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olecular Plant Physiology\- Manuscripts\Xu et al, Root-Shoot\Revision2\Xu et al, Root-Shoot final submission\Final_upload_Submission\"/>
    </mc:Choice>
  </mc:AlternateContent>
  <xr:revisionPtr revIDLastSave="0" documentId="13_ncr:1_{4F119DAC-0F32-4A4B-816D-AB1890D22170}" xr6:coauthVersionLast="47" xr6:coauthVersionMax="47" xr10:uidLastSave="{00000000-0000-0000-0000-000000000000}"/>
  <bookViews>
    <workbookView xWindow="-120" yWindow="-120" windowWidth="25440" windowHeight="15390" firstSheet="4" activeTab="8" xr2:uid="{9AFE0499-C084-EC41-B359-0F07B814B3BF}"/>
  </bookViews>
  <sheets>
    <sheet name="Fig. 1" sheetId="1" r:id="rId1"/>
    <sheet name="Fig. 2" sheetId="2" r:id="rId2"/>
    <sheet name="Fig. 3" sheetId="3" r:id="rId3"/>
    <sheet name="Fig. 5" sheetId="5" r:id="rId4"/>
    <sheet name="Extended Data Fig. 3" sheetId="12" r:id="rId5"/>
    <sheet name="Extended Data Fig. 4" sheetId="8" r:id="rId6"/>
    <sheet name="Extended Data Fig. 7" sheetId="11" r:id="rId7"/>
    <sheet name="Extended Data Fig. 9" sheetId="6" r:id="rId8"/>
    <sheet name="Extended Data Fig. 10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0" i="11" l="1"/>
  <c r="L20" i="11"/>
  <c r="H20" i="11"/>
  <c r="E20" i="11"/>
  <c r="I20" i="11" s="1"/>
  <c r="S19" i="11"/>
  <c r="L19" i="11"/>
  <c r="H19" i="11"/>
  <c r="E19" i="11"/>
  <c r="I19" i="11" s="1"/>
  <c r="S18" i="11"/>
  <c r="T18" i="11" s="1"/>
  <c r="L18" i="11"/>
  <c r="H18" i="11"/>
  <c r="E18" i="11"/>
  <c r="I18" i="11" s="1"/>
  <c r="S17" i="11"/>
  <c r="L17" i="11"/>
  <c r="H17" i="11"/>
  <c r="E17" i="11"/>
  <c r="I17" i="11" s="1"/>
  <c r="S16" i="11"/>
  <c r="L16" i="11"/>
  <c r="H16" i="11"/>
  <c r="E16" i="11"/>
  <c r="I16" i="11" s="1"/>
  <c r="S15" i="11"/>
  <c r="L15" i="11"/>
  <c r="H15" i="11"/>
  <c r="E15" i="11"/>
  <c r="I15" i="11" s="1"/>
  <c r="S14" i="11"/>
  <c r="L14" i="11"/>
  <c r="H14" i="11"/>
  <c r="E14" i="11"/>
  <c r="S13" i="11"/>
  <c r="L13" i="11"/>
  <c r="H13" i="11"/>
  <c r="E13" i="11"/>
  <c r="I13" i="11" s="1"/>
  <c r="S12" i="11"/>
  <c r="L12" i="11"/>
  <c r="H12" i="11"/>
  <c r="E12" i="11"/>
  <c r="I12" i="11" s="1"/>
  <c r="S11" i="11"/>
  <c r="L11" i="11"/>
  <c r="H11" i="11"/>
  <c r="E11" i="11"/>
  <c r="I11" i="11" s="1"/>
  <c r="S10" i="11"/>
  <c r="L10" i="11"/>
  <c r="H10" i="11"/>
  <c r="E10" i="11"/>
  <c r="I10" i="11" s="1"/>
  <c r="S9" i="11"/>
  <c r="L9" i="11"/>
  <c r="H9" i="11"/>
  <c r="E9" i="11"/>
  <c r="I9" i="11" s="1"/>
  <c r="S8" i="11"/>
  <c r="L8" i="11"/>
  <c r="H8" i="11"/>
  <c r="E8" i="11"/>
  <c r="I8" i="11" s="1"/>
  <c r="S7" i="11"/>
  <c r="L7" i="11"/>
  <c r="H7" i="11"/>
  <c r="E7" i="11"/>
  <c r="I7" i="11" s="1"/>
  <c r="S6" i="11"/>
  <c r="L6" i="11"/>
  <c r="H6" i="11"/>
  <c r="E6" i="11"/>
  <c r="I6" i="11" s="1"/>
  <c r="S5" i="11"/>
  <c r="L5" i="11"/>
  <c r="H5" i="11"/>
  <c r="E5" i="11"/>
  <c r="I5" i="11" s="1"/>
  <c r="T8" i="11" l="1"/>
  <c r="M13" i="11"/>
  <c r="T10" i="11"/>
  <c r="I14" i="11"/>
  <c r="T14" i="11" s="1"/>
  <c r="U14" i="11" s="1"/>
  <c r="V14" i="11" s="1"/>
  <c r="T12" i="11"/>
  <c r="T6" i="11"/>
  <c r="M11" i="11"/>
  <c r="M15" i="11"/>
  <c r="T15" i="11"/>
  <c r="T5" i="11"/>
  <c r="U5" i="11" s="1"/>
  <c r="V5" i="11" s="1"/>
  <c r="T13" i="11"/>
  <c r="M16" i="11"/>
  <c r="M17" i="11"/>
  <c r="M7" i="11"/>
  <c r="T9" i="11"/>
  <c r="M6" i="11"/>
  <c r="M12" i="11"/>
  <c r="M14" i="11"/>
  <c r="M18" i="11"/>
  <c r="M20" i="11"/>
  <c r="N20" i="11" s="1"/>
  <c r="O20" i="11" s="1"/>
  <c r="M19" i="11"/>
  <c r="M5" i="11"/>
  <c r="U8" i="11" s="1"/>
  <c r="V8" i="11" s="1"/>
  <c r="M9" i="11"/>
  <c r="T11" i="11"/>
  <c r="T17" i="11"/>
  <c r="T7" i="11"/>
  <c r="T19" i="11"/>
  <c r="M8" i="11"/>
  <c r="N8" i="11" s="1"/>
  <c r="O8" i="11" s="1"/>
  <c r="M10" i="11"/>
  <c r="N10" i="11" s="1"/>
  <c r="O10" i="11" s="1"/>
  <c r="T16" i="11"/>
  <c r="T20" i="11"/>
  <c r="U6" i="11" l="1"/>
  <c r="V6" i="11" s="1"/>
  <c r="N16" i="11"/>
  <c r="O16" i="11" s="1"/>
  <c r="U18" i="11"/>
  <c r="V18" i="11" s="1"/>
  <c r="N12" i="11"/>
  <c r="O12" i="11" s="1"/>
  <c r="U17" i="11"/>
  <c r="V17" i="11" s="1"/>
  <c r="U11" i="11"/>
  <c r="V11" i="11" s="1"/>
  <c r="N7" i="11"/>
  <c r="O7" i="11" s="1"/>
  <c r="N18" i="11"/>
  <c r="O18" i="11" s="1"/>
  <c r="N14" i="11"/>
  <c r="O14" i="11" s="1"/>
  <c r="U15" i="11"/>
  <c r="V15" i="11" s="1"/>
  <c r="N15" i="11"/>
  <c r="O15" i="11" s="1"/>
  <c r="U9" i="11"/>
  <c r="V9" i="11" s="1"/>
  <c r="N5" i="11"/>
  <c r="O5" i="11" s="1"/>
  <c r="N17" i="11"/>
  <c r="O17" i="11" s="1"/>
  <c r="U10" i="11"/>
  <c r="V10" i="11" s="1"/>
  <c r="U13" i="11"/>
  <c r="V13" i="11" s="1"/>
  <c r="U19" i="11"/>
  <c r="V19" i="11" s="1"/>
  <c r="U7" i="11"/>
  <c r="V7" i="11" s="1"/>
  <c r="N6" i="11"/>
  <c r="O6" i="11" s="1"/>
  <c r="N11" i="11"/>
  <c r="O11" i="11" s="1"/>
  <c r="N9" i="11"/>
  <c r="O9" i="11" s="1"/>
  <c r="U20" i="11"/>
  <c r="V20" i="11" s="1"/>
  <c r="U16" i="11"/>
  <c r="V16" i="11" s="1"/>
  <c r="N19" i="11"/>
  <c r="O19" i="11" s="1"/>
  <c r="U12" i="11"/>
  <c r="V12" i="11" s="1"/>
  <c r="N13" i="11"/>
  <c r="O13" i="11" s="1"/>
  <c r="W15" i="11" l="1"/>
  <c r="W7" i="11"/>
  <c r="P7" i="11"/>
  <c r="W11" i="11"/>
  <c r="W14" i="11"/>
  <c r="P19" i="11"/>
  <c r="P17" i="11"/>
  <c r="W17" i="11"/>
  <c r="W10" i="11"/>
  <c r="W16" i="11"/>
  <c r="P20" i="11"/>
  <c r="W20" i="11"/>
  <c r="W9" i="11"/>
  <c r="W5" i="11"/>
  <c r="P12" i="11"/>
  <c r="P5" i="11"/>
  <c r="P15" i="11"/>
  <c r="P14" i="11"/>
  <c r="P18" i="11"/>
  <c r="W13" i="11"/>
  <c r="W8" i="11"/>
  <c r="P9" i="11"/>
  <c r="P11" i="11"/>
  <c r="P6" i="11"/>
  <c r="W19" i="11"/>
  <c r="W6" i="11"/>
  <c r="P13" i="11"/>
  <c r="P8" i="11"/>
  <c r="W12" i="11"/>
  <c r="P16" i="11"/>
  <c r="P10" i="11"/>
  <c r="W18" i="11"/>
  <c r="R126" i="7" l="1"/>
  <c r="Q126" i="7"/>
  <c r="P126" i="7"/>
  <c r="O126" i="7"/>
  <c r="N126" i="7"/>
  <c r="M126" i="7"/>
  <c r="L126" i="7"/>
  <c r="K126" i="7"/>
  <c r="J126" i="7"/>
  <c r="I126" i="7"/>
  <c r="H126" i="7"/>
  <c r="G126" i="7"/>
  <c r="F126" i="7"/>
  <c r="E126" i="7"/>
  <c r="D126" i="7"/>
  <c r="C126" i="7"/>
  <c r="B126" i="7"/>
  <c r="R125" i="7"/>
  <c r="Q125" i="7"/>
  <c r="P125" i="7"/>
  <c r="O125" i="7"/>
  <c r="N125" i="7"/>
  <c r="M125" i="7"/>
  <c r="L125" i="7"/>
  <c r="K125" i="7"/>
  <c r="J125" i="7"/>
  <c r="I125" i="7"/>
  <c r="H125" i="7"/>
  <c r="G125" i="7"/>
  <c r="F125" i="7"/>
  <c r="E125" i="7"/>
  <c r="D125" i="7"/>
  <c r="C125" i="7"/>
  <c r="B125" i="7"/>
  <c r="R124" i="7"/>
  <c r="Q124" i="7"/>
  <c r="P124" i="7"/>
  <c r="O124" i="7"/>
  <c r="N124" i="7"/>
  <c r="M124" i="7"/>
  <c r="L124" i="7"/>
  <c r="K124" i="7"/>
  <c r="J124" i="7"/>
  <c r="I124" i="7"/>
  <c r="H124" i="7"/>
  <c r="G124" i="7"/>
  <c r="F124" i="7"/>
  <c r="E124" i="7"/>
  <c r="D124" i="7"/>
  <c r="C124" i="7"/>
  <c r="B124" i="7"/>
  <c r="R123" i="7"/>
  <c r="Q123" i="7"/>
  <c r="P123" i="7"/>
  <c r="O123" i="7"/>
  <c r="N123" i="7"/>
  <c r="M123" i="7"/>
  <c r="L123" i="7"/>
  <c r="K123" i="7"/>
  <c r="J123" i="7"/>
  <c r="I123" i="7"/>
  <c r="H123" i="7"/>
  <c r="G123" i="7"/>
  <c r="F123" i="7"/>
  <c r="F128" i="7" s="1"/>
  <c r="E123" i="7"/>
  <c r="D123" i="7"/>
  <c r="C123" i="7"/>
  <c r="B123" i="7"/>
  <c r="R122" i="7"/>
  <c r="R128" i="7" s="1"/>
  <c r="Q122" i="7"/>
  <c r="P122" i="7"/>
  <c r="O122" i="7"/>
  <c r="O128" i="7" s="1"/>
  <c r="N122" i="7"/>
  <c r="M122" i="7"/>
  <c r="M128" i="7" s="1"/>
  <c r="L122" i="7"/>
  <c r="K122" i="7"/>
  <c r="K128" i="7" s="1"/>
  <c r="J122" i="7"/>
  <c r="J128" i="7" s="1"/>
  <c r="I122" i="7"/>
  <c r="I128" i="7" s="1"/>
  <c r="H122" i="7"/>
  <c r="H128" i="7" s="1"/>
  <c r="G122" i="7"/>
  <c r="F122" i="7"/>
  <c r="E122" i="7"/>
  <c r="E128" i="7" s="1"/>
  <c r="D122" i="7"/>
  <c r="D128" i="7" s="1"/>
  <c r="C122" i="7"/>
  <c r="C128" i="7" s="1"/>
  <c r="B122" i="7"/>
  <c r="R121" i="7"/>
  <c r="Q121" i="7"/>
  <c r="P121" i="7"/>
  <c r="P127" i="7" s="1"/>
  <c r="O121" i="7"/>
  <c r="O127" i="7" s="1"/>
  <c r="N121" i="7"/>
  <c r="M121" i="7"/>
  <c r="L121" i="7"/>
  <c r="K121" i="7"/>
  <c r="J121" i="7"/>
  <c r="J127" i="7" s="1"/>
  <c r="J129" i="7" s="1"/>
  <c r="I121" i="7"/>
  <c r="I127" i="7" s="1"/>
  <c r="I129" i="7" s="1"/>
  <c r="H121" i="7"/>
  <c r="G121" i="7"/>
  <c r="F121" i="7"/>
  <c r="E121" i="7"/>
  <c r="E127" i="7" s="1"/>
  <c r="D121" i="7"/>
  <c r="C121" i="7"/>
  <c r="B121" i="7"/>
  <c r="R94" i="7"/>
  <c r="Q94" i="7"/>
  <c r="P94" i="7"/>
  <c r="O94" i="7"/>
  <c r="N94" i="7"/>
  <c r="M94" i="7"/>
  <c r="L94" i="7"/>
  <c r="K94" i="7"/>
  <c r="J94" i="7"/>
  <c r="I94" i="7"/>
  <c r="H94" i="7"/>
  <c r="G94" i="7"/>
  <c r="F94" i="7"/>
  <c r="E94" i="7"/>
  <c r="D94" i="7"/>
  <c r="C94" i="7"/>
  <c r="B94" i="7"/>
  <c r="R93" i="7"/>
  <c r="Q93" i="7"/>
  <c r="P93" i="7"/>
  <c r="O93" i="7"/>
  <c r="N93" i="7"/>
  <c r="M93" i="7"/>
  <c r="L93" i="7"/>
  <c r="K93" i="7"/>
  <c r="J93" i="7"/>
  <c r="I93" i="7"/>
  <c r="H93" i="7"/>
  <c r="G93" i="7"/>
  <c r="F93" i="7"/>
  <c r="E93" i="7"/>
  <c r="D93" i="7"/>
  <c r="C93" i="7"/>
  <c r="B93" i="7"/>
  <c r="R92" i="7"/>
  <c r="Q92" i="7"/>
  <c r="P92" i="7"/>
  <c r="O92" i="7"/>
  <c r="N92" i="7"/>
  <c r="M92" i="7"/>
  <c r="L92" i="7"/>
  <c r="K92" i="7"/>
  <c r="J92" i="7"/>
  <c r="I92" i="7"/>
  <c r="H92" i="7"/>
  <c r="G92" i="7"/>
  <c r="F92" i="7"/>
  <c r="E92" i="7"/>
  <c r="D92" i="7"/>
  <c r="C92" i="7"/>
  <c r="B92" i="7"/>
  <c r="R91" i="7"/>
  <c r="Q91" i="7"/>
  <c r="P91" i="7"/>
  <c r="O91" i="7"/>
  <c r="N91" i="7"/>
  <c r="M91" i="7"/>
  <c r="L91" i="7"/>
  <c r="K91" i="7"/>
  <c r="J91" i="7"/>
  <c r="I91" i="7"/>
  <c r="I96" i="7" s="1"/>
  <c r="H91" i="7"/>
  <c r="G91" i="7"/>
  <c r="F91" i="7"/>
  <c r="E91" i="7"/>
  <c r="D91" i="7"/>
  <c r="C91" i="7"/>
  <c r="B91" i="7"/>
  <c r="R90" i="7"/>
  <c r="Q90" i="7"/>
  <c r="P90" i="7"/>
  <c r="O90" i="7"/>
  <c r="N90" i="7"/>
  <c r="N96" i="7" s="1"/>
  <c r="M90" i="7"/>
  <c r="L90" i="7"/>
  <c r="K90" i="7"/>
  <c r="K96" i="7" s="1"/>
  <c r="J90" i="7"/>
  <c r="J96" i="7" s="1"/>
  <c r="I90" i="7"/>
  <c r="H90" i="7"/>
  <c r="H96" i="7" s="1"/>
  <c r="G90" i="7"/>
  <c r="F90" i="7"/>
  <c r="E90" i="7"/>
  <c r="D90" i="7"/>
  <c r="C90" i="7"/>
  <c r="B90" i="7"/>
  <c r="B96" i="7" s="1"/>
  <c r="R89" i="7"/>
  <c r="R95" i="7" s="1"/>
  <c r="Q89" i="7"/>
  <c r="P89" i="7"/>
  <c r="O89" i="7"/>
  <c r="N89" i="7"/>
  <c r="M89" i="7"/>
  <c r="M95" i="7" s="1"/>
  <c r="L89" i="7"/>
  <c r="K89" i="7"/>
  <c r="J89" i="7"/>
  <c r="I89" i="7"/>
  <c r="H89" i="7"/>
  <c r="H95" i="7" s="1"/>
  <c r="H97" i="7" s="1"/>
  <c r="G89" i="7"/>
  <c r="F89" i="7"/>
  <c r="E89" i="7"/>
  <c r="D89" i="7"/>
  <c r="C89" i="7"/>
  <c r="B89" i="7"/>
  <c r="R62" i="7"/>
  <c r="Q62" i="7"/>
  <c r="P62" i="7"/>
  <c r="O62" i="7"/>
  <c r="N62" i="7"/>
  <c r="M62" i="7"/>
  <c r="L62" i="7"/>
  <c r="K62" i="7"/>
  <c r="J62" i="7"/>
  <c r="I62" i="7"/>
  <c r="H62" i="7"/>
  <c r="G62" i="7"/>
  <c r="F62" i="7"/>
  <c r="E62" i="7"/>
  <c r="D62" i="7"/>
  <c r="C62" i="7"/>
  <c r="B62" i="7"/>
  <c r="R61" i="7"/>
  <c r="Q61" i="7"/>
  <c r="P61" i="7"/>
  <c r="O61" i="7"/>
  <c r="N61" i="7"/>
  <c r="M61" i="7"/>
  <c r="L61" i="7"/>
  <c r="K61" i="7"/>
  <c r="J61" i="7"/>
  <c r="I61" i="7"/>
  <c r="H61" i="7"/>
  <c r="G61" i="7"/>
  <c r="F61" i="7"/>
  <c r="E61" i="7"/>
  <c r="D61" i="7"/>
  <c r="C61" i="7"/>
  <c r="B61" i="7"/>
  <c r="R60" i="7"/>
  <c r="Q60" i="7"/>
  <c r="P60" i="7"/>
  <c r="O60" i="7"/>
  <c r="N60" i="7"/>
  <c r="M60" i="7"/>
  <c r="L60" i="7"/>
  <c r="K60" i="7"/>
  <c r="J60" i="7"/>
  <c r="I60" i="7"/>
  <c r="H60" i="7"/>
  <c r="G60" i="7"/>
  <c r="F60" i="7"/>
  <c r="E60" i="7"/>
  <c r="D60" i="7"/>
  <c r="C60" i="7"/>
  <c r="B60" i="7"/>
  <c r="R59" i="7"/>
  <c r="Q59" i="7"/>
  <c r="P59" i="7"/>
  <c r="O59" i="7"/>
  <c r="N59" i="7"/>
  <c r="N64" i="7" s="1"/>
  <c r="M59" i="7"/>
  <c r="L59" i="7"/>
  <c r="K59" i="7"/>
  <c r="J59" i="7"/>
  <c r="I59" i="7"/>
  <c r="H59" i="7"/>
  <c r="G59" i="7"/>
  <c r="F59" i="7"/>
  <c r="E59" i="7"/>
  <c r="D59" i="7"/>
  <c r="C59" i="7"/>
  <c r="B59" i="7"/>
  <c r="B64" i="7" s="1"/>
  <c r="R58" i="7"/>
  <c r="Q58" i="7"/>
  <c r="P58" i="7"/>
  <c r="O58" i="7"/>
  <c r="N58" i="7"/>
  <c r="M58" i="7"/>
  <c r="M64" i="7" s="1"/>
  <c r="L58" i="7"/>
  <c r="K58" i="7"/>
  <c r="J58" i="7"/>
  <c r="I58" i="7"/>
  <c r="H58" i="7"/>
  <c r="G58" i="7"/>
  <c r="G64" i="7" s="1"/>
  <c r="F58" i="7"/>
  <c r="E58" i="7"/>
  <c r="D58" i="7"/>
  <c r="D64" i="7" s="1"/>
  <c r="C58" i="7"/>
  <c r="C64" i="7" s="1"/>
  <c r="B58" i="7"/>
  <c r="R57" i="7"/>
  <c r="R63" i="7" s="1"/>
  <c r="Q57" i="7"/>
  <c r="P57" i="7"/>
  <c r="O57" i="7"/>
  <c r="N57" i="7"/>
  <c r="M57" i="7"/>
  <c r="L57" i="7"/>
  <c r="L63" i="7" s="1"/>
  <c r="K57" i="7"/>
  <c r="K63" i="7" s="1"/>
  <c r="J57" i="7"/>
  <c r="I57" i="7"/>
  <c r="H57" i="7"/>
  <c r="G57" i="7"/>
  <c r="F57" i="7"/>
  <c r="F63" i="7" s="1"/>
  <c r="E57" i="7"/>
  <c r="D57" i="7"/>
  <c r="C57" i="7"/>
  <c r="B57" i="7"/>
  <c r="R30" i="7"/>
  <c r="Q30" i="7"/>
  <c r="P30" i="7"/>
  <c r="P32" i="7" s="1"/>
  <c r="O30" i="7"/>
  <c r="N30" i="7"/>
  <c r="M30" i="7"/>
  <c r="L30" i="7"/>
  <c r="K30" i="7"/>
  <c r="J30" i="7"/>
  <c r="I30" i="7"/>
  <c r="H30" i="7"/>
  <c r="G30" i="7"/>
  <c r="F30" i="7"/>
  <c r="E30" i="7"/>
  <c r="D30" i="7"/>
  <c r="C30" i="7"/>
  <c r="B30" i="7"/>
  <c r="R29" i="7"/>
  <c r="Q29" i="7"/>
  <c r="P29" i="7"/>
  <c r="O29" i="7"/>
  <c r="N29" i="7"/>
  <c r="M29" i="7"/>
  <c r="L29" i="7"/>
  <c r="K29" i="7"/>
  <c r="J29" i="7"/>
  <c r="I29" i="7"/>
  <c r="H29" i="7"/>
  <c r="G29" i="7"/>
  <c r="F29" i="7"/>
  <c r="E29" i="7"/>
  <c r="D29" i="7"/>
  <c r="C29" i="7"/>
  <c r="B29" i="7"/>
  <c r="R28" i="7"/>
  <c r="Q28" i="7"/>
  <c r="P28" i="7"/>
  <c r="O28" i="7"/>
  <c r="N28" i="7"/>
  <c r="M28" i="7"/>
  <c r="L28" i="7"/>
  <c r="K28" i="7"/>
  <c r="J28" i="7"/>
  <c r="I28" i="7"/>
  <c r="H28" i="7"/>
  <c r="G28" i="7"/>
  <c r="F28" i="7"/>
  <c r="E28" i="7"/>
  <c r="D28" i="7"/>
  <c r="C28" i="7"/>
  <c r="B28" i="7"/>
  <c r="R27" i="7"/>
  <c r="Q27" i="7"/>
  <c r="P27" i="7"/>
  <c r="O27" i="7"/>
  <c r="N27" i="7"/>
  <c r="M27" i="7"/>
  <c r="L27" i="7"/>
  <c r="K27" i="7"/>
  <c r="J27" i="7"/>
  <c r="I27" i="7"/>
  <c r="H27" i="7"/>
  <c r="G27" i="7"/>
  <c r="F27" i="7"/>
  <c r="F32" i="7" s="1"/>
  <c r="E27" i="7"/>
  <c r="D27" i="7"/>
  <c r="C27" i="7"/>
  <c r="B27" i="7"/>
  <c r="R26" i="7"/>
  <c r="Q26" i="7"/>
  <c r="P26" i="7"/>
  <c r="O26" i="7"/>
  <c r="N26" i="7"/>
  <c r="M26" i="7"/>
  <c r="L26" i="7"/>
  <c r="K26" i="7"/>
  <c r="K32" i="7" s="1"/>
  <c r="J26" i="7"/>
  <c r="I26" i="7"/>
  <c r="H26" i="7"/>
  <c r="G26" i="7"/>
  <c r="F26" i="7"/>
  <c r="E26" i="7"/>
  <c r="D26" i="7"/>
  <c r="C26" i="7"/>
  <c r="B26" i="7"/>
  <c r="R25" i="7"/>
  <c r="Q25" i="7"/>
  <c r="P25" i="7"/>
  <c r="P31" i="7" s="1"/>
  <c r="O25" i="7"/>
  <c r="N25" i="7"/>
  <c r="M25" i="7"/>
  <c r="M31" i="7" s="1"/>
  <c r="L25" i="7"/>
  <c r="K25" i="7"/>
  <c r="J25" i="7"/>
  <c r="J31" i="7" s="1"/>
  <c r="I25" i="7"/>
  <c r="H25" i="7"/>
  <c r="G25" i="7"/>
  <c r="F25" i="7"/>
  <c r="E25" i="7"/>
  <c r="D25" i="7"/>
  <c r="C25" i="7"/>
  <c r="C31" i="7" s="1"/>
  <c r="B25" i="7"/>
  <c r="O57" i="2"/>
  <c r="P54" i="2" s="1"/>
  <c r="Q54" i="2" s="1"/>
  <c r="L57" i="2"/>
  <c r="M53" i="2" s="1"/>
  <c r="N53" i="2" s="1"/>
  <c r="I57" i="2"/>
  <c r="J42" i="2" s="1"/>
  <c r="K42" i="2" s="1"/>
  <c r="F57" i="2"/>
  <c r="G54" i="2" s="1"/>
  <c r="H54" i="2" s="1"/>
  <c r="C57" i="2"/>
  <c r="D45" i="2" s="1"/>
  <c r="E45" i="2" s="1"/>
  <c r="O20" i="2"/>
  <c r="P14" i="2" s="1"/>
  <c r="Q14" i="2" s="1"/>
  <c r="L20" i="2"/>
  <c r="M14" i="2" s="1"/>
  <c r="N14" i="2" s="1"/>
  <c r="I20" i="2"/>
  <c r="J16" i="2" s="1"/>
  <c r="K16" i="2" s="1"/>
  <c r="F20" i="2"/>
  <c r="G14" i="2" s="1"/>
  <c r="H14" i="2" s="1"/>
  <c r="C20" i="2"/>
  <c r="D12" i="2" s="1"/>
  <c r="E12" i="2" s="1"/>
  <c r="D26" i="2" l="1"/>
  <c r="E26" i="2" s="1"/>
  <c r="D27" i="2"/>
  <c r="E27" i="2" s="1"/>
  <c r="D28" i="2"/>
  <c r="E28" i="2" s="1"/>
  <c r="P25" i="2"/>
  <c r="Q25" i="2" s="1"/>
  <c r="P37" i="2"/>
  <c r="Q37" i="2" s="1"/>
  <c r="D40" i="2"/>
  <c r="E40" i="2" s="1"/>
  <c r="D42" i="2"/>
  <c r="E42" i="2" s="1"/>
  <c r="P7" i="2"/>
  <c r="Q7" i="2" s="1"/>
  <c r="P29" i="2"/>
  <c r="Q29" i="2" s="1"/>
  <c r="G45" i="2"/>
  <c r="H45" i="2" s="1"/>
  <c r="D30" i="2"/>
  <c r="E30" i="2" s="1"/>
  <c r="D50" i="2"/>
  <c r="E50" i="2" s="1"/>
  <c r="P32" i="2"/>
  <c r="Q32" i="2" s="1"/>
  <c r="D35" i="2"/>
  <c r="E35" i="2" s="1"/>
  <c r="D32" i="2"/>
  <c r="E32" i="2" s="1"/>
  <c r="D33" i="2"/>
  <c r="E33" i="2" s="1"/>
  <c r="M43" i="2"/>
  <c r="N43" i="2" s="1"/>
  <c r="M50" i="2"/>
  <c r="N50" i="2" s="1"/>
  <c r="P5" i="2"/>
  <c r="Q5" i="2" s="1"/>
  <c r="D7" i="2"/>
  <c r="E7" i="2" s="1"/>
  <c r="P9" i="2"/>
  <c r="Q9" i="2" s="1"/>
  <c r="P17" i="2"/>
  <c r="Q17" i="2" s="1"/>
  <c r="M27" i="2"/>
  <c r="N27" i="2" s="1"/>
  <c r="G31" i="2"/>
  <c r="H31" i="2" s="1"/>
  <c r="M32" i="2"/>
  <c r="N32" i="2" s="1"/>
  <c r="M37" i="2"/>
  <c r="N37" i="2" s="1"/>
  <c r="M38" i="2"/>
  <c r="N38" i="2" s="1"/>
  <c r="D48" i="2"/>
  <c r="E48" i="2" s="1"/>
  <c r="J7" i="2"/>
  <c r="K7" i="2" s="1"/>
  <c r="M31" i="2"/>
  <c r="N31" i="2" s="1"/>
  <c r="P38" i="2"/>
  <c r="Q38" i="2" s="1"/>
  <c r="P50" i="2"/>
  <c r="Q50" i="2" s="1"/>
  <c r="M7" i="2"/>
  <c r="N7" i="2" s="1"/>
  <c r="D29" i="2"/>
  <c r="E29" i="2" s="1"/>
  <c r="D37" i="2"/>
  <c r="E37" i="2" s="1"/>
  <c r="D47" i="2"/>
  <c r="E47" i="2" s="1"/>
  <c r="M39" i="2"/>
  <c r="N39" i="2" s="1"/>
  <c r="M33" i="2"/>
  <c r="N33" i="2" s="1"/>
  <c r="M40" i="2"/>
  <c r="N40" i="2" s="1"/>
  <c r="M54" i="2"/>
  <c r="N54" i="2" s="1"/>
  <c r="D55" i="2"/>
  <c r="E55" i="2" s="1"/>
  <c r="M55" i="2"/>
  <c r="N55" i="2" s="1"/>
  <c r="M45" i="2"/>
  <c r="N45" i="2" s="1"/>
  <c r="M29" i="2"/>
  <c r="N29" i="2" s="1"/>
  <c r="M46" i="2"/>
  <c r="N46" i="2" s="1"/>
  <c r="J10" i="2"/>
  <c r="K10" i="2" s="1"/>
  <c r="M10" i="2"/>
  <c r="N10" i="2" s="1"/>
  <c r="M35" i="2"/>
  <c r="N35" i="2" s="1"/>
  <c r="M41" i="2"/>
  <c r="N41" i="2" s="1"/>
  <c r="M47" i="2"/>
  <c r="N47" i="2" s="1"/>
  <c r="P4" i="2"/>
  <c r="Q4" i="2" s="1"/>
  <c r="P12" i="2"/>
  <c r="Q12" i="2" s="1"/>
  <c r="M30" i="2"/>
  <c r="N30" i="2" s="1"/>
  <c r="M36" i="2"/>
  <c r="N36" i="2" s="1"/>
  <c r="D5" i="2"/>
  <c r="E5" i="2" s="1"/>
  <c r="M13" i="2"/>
  <c r="N13" i="2" s="1"/>
  <c r="M26" i="2"/>
  <c r="N26" i="2" s="1"/>
  <c r="M42" i="2"/>
  <c r="N42" i="2" s="1"/>
  <c r="M48" i="2"/>
  <c r="N48" i="2" s="1"/>
  <c r="M49" i="2"/>
  <c r="N49" i="2" s="1"/>
  <c r="M44" i="2"/>
  <c r="N44" i="2" s="1"/>
  <c r="M28" i="2"/>
  <c r="N28" i="2" s="1"/>
  <c r="M52" i="2"/>
  <c r="N52" i="2" s="1"/>
  <c r="D53" i="2"/>
  <c r="E53" i="2" s="1"/>
  <c r="P55" i="2"/>
  <c r="Q55" i="2" s="1"/>
  <c r="P26" i="2"/>
  <c r="Q26" i="2" s="1"/>
  <c r="J28" i="2"/>
  <c r="K28" i="2" s="1"/>
  <c r="P31" i="2"/>
  <c r="Q31" i="2" s="1"/>
  <c r="P36" i="2"/>
  <c r="Q36" i="2" s="1"/>
  <c r="P41" i="2"/>
  <c r="Q41" i="2" s="1"/>
  <c r="M56" i="2"/>
  <c r="N56" i="2" s="1"/>
  <c r="P33" i="2"/>
  <c r="Q33" i="2" s="1"/>
  <c r="P47" i="2"/>
  <c r="Q47" i="2" s="1"/>
  <c r="J50" i="2"/>
  <c r="K50" i="2" s="1"/>
  <c r="J54" i="2"/>
  <c r="K54" i="2" s="1"/>
  <c r="M17" i="2"/>
  <c r="N17" i="2" s="1"/>
  <c r="J27" i="2"/>
  <c r="K27" i="2" s="1"/>
  <c r="P28" i="2"/>
  <c r="Q28" i="2" s="1"/>
  <c r="P30" i="2"/>
  <c r="Q30" i="2" s="1"/>
  <c r="P39" i="2"/>
  <c r="Q39" i="2" s="1"/>
  <c r="G7" i="2"/>
  <c r="H7" i="2" s="1"/>
  <c r="R7" i="2" s="1"/>
  <c r="P27" i="2"/>
  <c r="Q27" i="2" s="1"/>
  <c r="J31" i="2"/>
  <c r="K31" i="2" s="1"/>
  <c r="P35" i="2"/>
  <c r="Q35" i="2" s="1"/>
  <c r="P43" i="2"/>
  <c r="Q43" i="2" s="1"/>
  <c r="P46" i="2"/>
  <c r="Q46" i="2" s="1"/>
  <c r="P48" i="2"/>
  <c r="Q48" i="2" s="1"/>
  <c r="J52" i="2"/>
  <c r="K52" i="2" s="1"/>
  <c r="G56" i="2"/>
  <c r="H56" i="2" s="1"/>
  <c r="K31" i="7"/>
  <c r="R32" i="7"/>
  <c r="M63" i="7"/>
  <c r="M65" i="7" s="1"/>
  <c r="N95" i="7"/>
  <c r="N97" i="7" s="1"/>
  <c r="J5" i="2"/>
  <c r="K5" i="2" s="1"/>
  <c r="J26" i="2"/>
  <c r="K26" i="2" s="1"/>
  <c r="M5" i="2"/>
  <c r="N5" i="2" s="1"/>
  <c r="M11" i="2"/>
  <c r="N11" i="2" s="1"/>
  <c r="M15" i="2"/>
  <c r="N15" i="2" s="1"/>
  <c r="M19" i="2"/>
  <c r="N19" i="2" s="1"/>
  <c r="G33" i="2"/>
  <c r="H33" i="2" s="1"/>
  <c r="R33" i="2" s="1"/>
  <c r="U33" i="2" s="1"/>
  <c r="G46" i="2"/>
  <c r="H46" i="2" s="1"/>
  <c r="G31" i="7"/>
  <c r="G33" i="7" s="1"/>
  <c r="B32" i="7"/>
  <c r="H32" i="7"/>
  <c r="N32" i="7"/>
  <c r="O32" i="7"/>
  <c r="D31" i="7"/>
  <c r="D33" i="7" s="1"/>
  <c r="Q32" i="7"/>
  <c r="C63" i="7"/>
  <c r="C65" i="7" s="1"/>
  <c r="O63" i="7"/>
  <c r="J64" i="7"/>
  <c r="P64" i="7"/>
  <c r="D95" i="7"/>
  <c r="J95" i="7"/>
  <c r="J97" i="7" s="1"/>
  <c r="E96" i="7"/>
  <c r="Q96" i="7"/>
  <c r="F127" i="7"/>
  <c r="L127" i="7"/>
  <c r="R127" i="7"/>
  <c r="R129" i="7" s="1"/>
  <c r="R65" i="7"/>
  <c r="G26" i="2"/>
  <c r="H26" i="2" s="1"/>
  <c r="R26" i="2" s="1"/>
  <c r="E31" i="7"/>
  <c r="L32" i="7"/>
  <c r="G63" i="7"/>
  <c r="G65" i="7" s="1"/>
  <c r="H64" i="7"/>
  <c r="O96" i="7"/>
  <c r="M18" i="2"/>
  <c r="N18" i="2" s="1"/>
  <c r="J9" i="2"/>
  <c r="K9" i="2" s="1"/>
  <c r="J12" i="2"/>
  <c r="K12" i="2" s="1"/>
  <c r="D17" i="2"/>
  <c r="E17" i="2" s="1"/>
  <c r="P19" i="2"/>
  <c r="Q19" i="2" s="1"/>
  <c r="G25" i="2"/>
  <c r="H25" i="2" s="1"/>
  <c r="G29" i="2"/>
  <c r="H29" i="2" s="1"/>
  <c r="J33" i="2"/>
  <c r="K33" i="2" s="1"/>
  <c r="G35" i="2"/>
  <c r="H35" i="2" s="1"/>
  <c r="R35" i="2" s="1"/>
  <c r="J39" i="2"/>
  <c r="K39" i="2" s="1"/>
  <c r="P40" i="2"/>
  <c r="Q40" i="2" s="1"/>
  <c r="P42" i="2"/>
  <c r="Q42" i="2" s="1"/>
  <c r="P44" i="2"/>
  <c r="Q44" i="2" s="1"/>
  <c r="J46" i="2"/>
  <c r="K46" i="2" s="1"/>
  <c r="P49" i="2"/>
  <c r="Q49" i="2" s="1"/>
  <c r="G53" i="2"/>
  <c r="H53" i="2" s="1"/>
  <c r="J55" i="2"/>
  <c r="K55" i="2" s="1"/>
  <c r="P56" i="2"/>
  <c r="Q56" i="2" s="1"/>
  <c r="H31" i="7"/>
  <c r="H33" i="7" s="1"/>
  <c r="C32" i="7"/>
  <c r="C33" i="7" s="1"/>
  <c r="I32" i="7"/>
  <c r="D63" i="7"/>
  <c r="D65" i="7" s="1"/>
  <c r="P63" i="7"/>
  <c r="E64" i="7"/>
  <c r="K64" i="7"/>
  <c r="Q64" i="7"/>
  <c r="L64" i="7"/>
  <c r="E95" i="7"/>
  <c r="E97" i="7" s="1"/>
  <c r="K95" i="7"/>
  <c r="K97" i="7" s="1"/>
  <c r="F96" i="7"/>
  <c r="L96" i="7"/>
  <c r="R96" i="7"/>
  <c r="G95" i="7"/>
  <c r="G127" i="7"/>
  <c r="B128" i="7"/>
  <c r="N128" i="7"/>
  <c r="D127" i="7"/>
  <c r="L65" i="7"/>
  <c r="Q31" i="7"/>
  <c r="N31" i="7"/>
  <c r="N33" i="7" s="1"/>
  <c r="B95" i="7"/>
  <c r="B97" i="7" s="1"/>
  <c r="C96" i="7"/>
  <c r="M9" i="2"/>
  <c r="N9" i="2" s="1"/>
  <c r="M12" i="2"/>
  <c r="N12" i="2" s="1"/>
  <c r="J17" i="2"/>
  <c r="K17" i="2" s="1"/>
  <c r="G28" i="2"/>
  <c r="H28" i="2" s="1"/>
  <c r="R28" i="2" s="1"/>
  <c r="J29" i="2"/>
  <c r="K29" i="2" s="1"/>
  <c r="J32" i="2"/>
  <c r="K32" i="2" s="1"/>
  <c r="J35" i="2"/>
  <c r="K35" i="2" s="1"/>
  <c r="J37" i="2"/>
  <c r="K37" i="2" s="1"/>
  <c r="J41" i="2"/>
  <c r="K41" i="2" s="1"/>
  <c r="G43" i="2"/>
  <c r="H43" i="2" s="1"/>
  <c r="R45" i="2"/>
  <c r="U45" i="2" s="1"/>
  <c r="J48" i="2"/>
  <c r="K48" i="2" s="1"/>
  <c r="P51" i="2"/>
  <c r="Q51" i="2" s="1"/>
  <c r="P53" i="2"/>
  <c r="Q53" i="2" s="1"/>
  <c r="I31" i="7"/>
  <c r="I33" i="7" s="1"/>
  <c r="O31" i="7"/>
  <c r="O33" i="7" s="1"/>
  <c r="D32" i="7"/>
  <c r="J32" i="7"/>
  <c r="E32" i="7"/>
  <c r="G32" i="7"/>
  <c r="E63" i="7"/>
  <c r="E65" i="7" s="1"/>
  <c r="Q63" i="7"/>
  <c r="Q65" i="7" s="1"/>
  <c r="F64" i="7"/>
  <c r="R64" i="7"/>
  <c r="L95" i="7"/>
  <c r="G96" i="7"/>
  <c r="M96" i="7"/>
  <c r="M97" i="7" s="1"/>
  <c r="B127" i="7"/>
  <c r="B129" i="7" s="1"/>
  <c r="H127" i="7"/>
  <c r="H129" i="7" s="1"/>
  <c r="P128" i="7"/>
  <c r="P33" i="7"/>
  <c r="Q128" i="7"/>
  <c r="P34" i="2"/>
  <c r="Q34" i="2" s="1"/>
  <c r="J44" i="2"/>
  <c r="K44" i="2" s="1"/>
  <c r="P45" i="2"/>
  <c r="Q45" i="2" s="1"/>
  <c r="J49" i="2"/>
  <c r="K49" i="2" s="1"/>
  <c r="P52" i="2"/>
  <c r="Q52" i="2" s="1"/>
  <c r="J56" i="2"/>
  <c r="K56" i="2" s="1"/>
  <c r="F31" i="7"/>
  <c r="F33" i="7" s="1"/>
  <c r="R31" i="7"/>
  <c r="M32" i="7"/>
  <c r="M33" i="7" s="1"/>
  <c r="B63" i="7"/>
  <c r="B65" i="7" s="1"/>
  <c r="H63" i="7"/>
  <c r="N63" i="7"/>
  <c r="N65" i="7" s="1"/>
  <c r="I64" i="7"/>
  <c r="O64" i="7"/>
  <c r="J63" i="7"/>
  <c r="J65" i="7" s="1"/>
  <c r="C95" i="7"/>
  <c r="I95" i="7"/>
  <c r="I97" i="7" s="1"/>
  <c r="O95" i="7"/>
  <c r="D96" i="7"/>
  <c r="P96" i="7"/>
  <c r="Q95" i="7"/>
  <c r="Q97" i="7" s="1"/>
  <c r="K127" i="7"/>
  <c r="K129" i="7" s="1"/>
  <c r="Q127" i="7"/>
  <c r="L128" i="7"/>
  <c r="L129" i="7" s="1"/>
  <c r="G128" i="7"/>
  <c r="G129" i="7" s="1"/>
  <c r="N127" i="7"/>
  <c r="R97" i="7"/>
  <c r="J33" i="7"/>
  <c r="K65" i="7"/>
  <c r="K33" i="7"/>
  <c r="O65" i="7"/>
  <c r="F65" i="7"/>
  <c r="P65" i="7"/>
  <c r="E129" i="7"/>
  <c r="G97" i="7"/>
  <c r="D129" i="7"/>
  <c r="N129" i="7"/>
  <c r="O129" i="7"/>
  <c r="F129" i="7"/>
  <c r="P129" i="7"/>
  <c r="C97" i="7"/>
  <c r="Q129" i="7"/>
  <c r="B31" i="7"/>
  <c r="B33" i="7" s="1"/>
  <c r="L31" i="7"/>
  <c r="L33" i="7" s="1"/>
  <c r="I63" i="7"/>
  <c r="F95" i="7"/>
  <c r="F97" i="7" s="1"/>
  <c r="P95" i="7"/>
  <c r="P97" i="7" s="1"/>
  <c r="C127" i="7"/>
  <c r="C129" i="7" s="1"/>
  <c r="M127" i="7"/>
  <c r="M129" i="7" s="1"/>
  <c r="D15" i="2"/>
  <c r="E15" i="2" s="1"/>
  <c r="D13" i="2"/>
  <c r="E13" i="2" s="1"/>
  <c r="D11" i="2"/>
  <c r="E11" i="2" s="1"/>
  <c r="P13" i="2"/>
  <c r="Q13" i="2" s="1"/>
  <c r="P15" i="2"/>
  <c r="Q15" i="2" s="1"/>
  <c r="D18" i="2"/>
  <c r="E18" i="2" s="1"/>
  <c r="J43" i="2"/>
  <c r="K43" i="2" s="1"/>
  <c r="J45" i="2"/>
  <c r="K45" i="2" s="1"/>
  <c r="G49" i="2"/>
  <c r="H49" i="2" s="1"/>
  <c r="G42" i="2"/>
  <c r="H42" i="2" s="1"/>
  <c r="R42" i="2" s="1"/>
  <c r="U42" i="2" s="1"/>
  <c r="D4" i="2"/>
  <c r="E4" i="2" s="1"/>
  <c r="J4" i="2"/>
  <c r="K4" i="2" s="1"/>
  <c r="J6" i="2"/>
  <c r="K6" i="2" s="1"/>
  <c r="D14" i="2"/>
  <c r="E14" i="2" s="1"/>
  <c r="R14" i="2" s="1"/>
  <c r="G16" i="2"/>
  <c r="H16" i="2" s="1"/>
  <c r="J47" i="2"/>
  <c r="K47" i="2" s="1"/>
  <c r="G51" i="2"/>
  <c r="H51" i="2" s="1"/>
  <c r="J53" i="2"/>
  <c r="K53" i="2" s="1"/>
  <c r="M6" i="2"/>
  <c r="N6" i="2" s="1"/>
  <c r="M8" i="2"/>
  <c r="N8" i="2" s="1"/>
  <c r="P11" i="2"/>
  <c r="Q11" i="2" s="1"/>
  <c r="J14" i="2"/>
  <c r="K14" i="2" s="1"/>
  <c r="M16" i="2"/>
  <c r="N16" i="2" s="1"/>
  <c r="J25" i="2"/>
  <c r="K25" i="2" s="1"/>
  <c r="J30" i="2"/>
  <c r="K30" i="2" s="1"/>
  <c r="J34" i="2"/>
  <c r="K34" i="2" s="1"/>
  <c r="G36" i="2"/>
  <c r="H36" i="2" s="1"/>
  <c r="G38" i="2"/>
  <c r="H38" i="2" s="1"/>
  <c r="J51" i="2"/>
  <c r="K51" i="2" s="1"/>
  <c r="M4" i="2"/>
  <c r="N4" i="2" s="1"/>
  <c r="P6" i="2"/>
  <c r="Q6" i="2" s="1"/>
  <c r="P8" i="2"/>
  <c r="Q8" i="2" s="1"/>
  <c r="P16" i="2"/>
  <c r="Q16" i="2" s="1"/>
  <c r="P18" i="2"/>
  <c r="Q18" i="2" s="1"/>
  <c r="M25" i="2"/>
  <c r="N25" i="2" s="1"/>
  <c r="M34" i="2"/>
  <c r="N34" i="2" s="1"/>
  <c r="J36" i="2"/>
  <c r="K36" i="2" s="1"/>
  <c r="J38" i="2"/>
  <c r="K38" i="2" s="1"/>
  <c r="J40" i="2"/>
  <c r="K40" i="2" s="1"/>
  <c r="G44" i="2"/>
  <c r="H44" i="2" s="1"/>
  <c r="D46" i="2"/>
  <c r="E46" i="2" s="1"/>
  <c r="M51" i="2"/>
  <c r="N51" i="2" s="1"/>
  <c r="G9" i="2"/>
  <c r="H9" i="2" s="1"/>
  <c r="G11" i="2"/>
  <c r="H11" i="2" s="1"/>
  <c r="G8" i="2"/>
  <c r="H8" i="2" s="1"/>
  <c r="G10" i="2"/>
  <c r="H10" i="2" s="1"/>
  <c r="G13" i="2"/>
  <c r="H13" i="2" s="1"/>
  <c r="D10" i="2"/>
  <c r="E10" i="2" s="1"/>
  <c r="D8" i="2"/>
  <c r="E8" i="2" s="1"/>
  <c r="D19" i="2"/>
  <c r="E19" i="2" s="1"/>
  <c r="D6" i="2"/>
  <c r="E6" i="2" s="1"/>
  <c r="D16" i="2"/>
  <c r="E16" i="2" s="1"/>
  <c r="D9" i="2"/>
  <c r="E9" i="2" s="1"/>
  <c r="G19" i="2"/>
  <c r="H19" i="2" s="1"/>
  <c r="G6" i="2"/>
  <c r="H6" i="2" s="1"/>
  <c r="G17" i="2"/>
  <c r="H17" i="2" s="1"/>
  <c r="G4" i="2"/>
  <c r="H4" i="2" s="1"/>
  <c r="G15" i="2"/>
  <c r="H15" i="2" s="1"/>
  <c r="G12" i="2"/>
  <c r="H12" i="2" s="1"/>
  <c r="R12" i="2" s="1"/>
  <c r="G5" i="2"/>
  <c r="H5" i="2" s="1"/>
  <c r="R5" i="2" s="1"/>
  <c r="G18" i="2"/>
  <c r="H18" i="2" s="1"/>
  <c r="J19" i="2"/>
  <c r="K19" i="2" s="1"/>
  <c r="J15" i="2"/>
  <c r="K15" i="2" s="1"/>
  <c r="J13" i="2"/>
  <c r="K13" i="2" s="1"/>
  <c r="J18" i="2"/>
  <c r="K18" i="2" s="1"/>
  <c r="J11" i="2"/>
  <c r="K11" i="2" s="1"/>
  <c r="J8" i="2"/>
  <c r="K8" i="2" s="1"/>
  <c r="D49" i="2"/>
  <c r="E49" i="2" s="1"/>
  <c r="G27" i="2"/>
  <c r="H27" i="2" s="1"/>
  <c r="R27" i="2" s="1"/>
  <c r="D31" i="2"/>
  <c r="E31" i="2" s="1"/>
  <c r="G40" i="2"/>
  <c r="H40" i="2" s="1"/>
  <c r="R40" i="2" s="1"/>
  <c r="S40" i="2" s="1"/>
  <c r="D44" i="2"/>
  <c r="E44" i="2" s="1"/>
  <c r="G47" i="2"/>
  <c r="H47" i="2" s="1"/>
  <c r="R47" i="2" s="1"/>
  <c r="D51" i="2"/>
  <c r="E51" i="2" s="1"/>
  <c r="R51" i="2" s="1"/>
  <c r="G48" i="2"/>
  <c r="H48" i="2" s="1"/>
  <c r="R48" i="2" s="1"/>
  <c r="P10" i="2"/>
  <c r="Q10" i="2" s="1"/>
  <c r="G30" i="2"/>
  <c r="H30" i="2" s="1"/>
  <c r="R30" i="2" s="1"/>
  <c r="D34" i="2"/>
  <c r="E34" i="2" s="1"/>
  <c r="G37" i="2"/>
  <c r="H37" i="2" s="1"/>
  <c r="R37" i="2" s="1"/>
  <c r="D41" i="2"/>
  <c r="E41" i="2" s="1"/>
  <c r="G50" i="2"/>
  <c r="H50" i="2" s="1"/>
  <c r="R50" i="2" s="1"/>
  <c r="D54" i="2"/>
  <c r="E54" i="2" s="1"/>
  <c r="R54" i="2" s="1"/>
  <c r="D39" i="2"/>
  <c r="E39" i="2" s="1"/>
  <c r="D52" i="2"/>
  <c r="E52" i="2" s="1"/>
  <c r="G32" i="2"/>
  <c r="H32" i="2" s="1"/>
  <c r="R32" i="2" s="1"/>
  <c r="S32" i="2" s="1"/>
  <c r="D36" i="2"/>
  <c r="E36" i="2" s="1"/>
  <c r="R36" i="2" s="1"/>
  <c r="W36" i="2" s="1"/>
  <c r="G39" i="2"/>
  <c r="H39" i="2" s="1"/>
  <c r="D43" i="2"/>
  <c r="E43" i="2" s="1"/>
  <c r="G52" i="2"/>
  <c r="H52" i="2" s="1"/>
  <c r="D56" i="2"/>
  <c r="E56" i="2" s="1"/>
  <c r="R56" i="2" s="1"/>
  <c r="G55" i="2"/>
  <c r="H55" i="2" s="1"/>
  <c r="R55" i="2" s="1"/>
  <c r="D25" i="2"/>
  <c r="E25" i="2" s="1"/>
  <c r="G34" i="2"/>
  <c r="H34" i="2" s="1"/>
  <c r="D38" i="2"/>
  <c r="E38" i="2" s="1"/>
  <c r="G41" i="2"/>
  <c r="H41" i="2" s="1"/>
  <c r="R4" i="2" l="1"/>
  <c r="W4" i="2" s="1"/>
  <c r="S47" i="2"/>
  <c r="R13" i="2"/>
  <c r="W13" i="2" s="1"/>
  <c r="R29" i="2"/>
  <c r="S29" i="2" s="1"/>
  <c r="R53" i="2"/>
  <c r="W53" i="2" s="1"/>
  <c r="W56" i="2"/>
  <c r="R31" i="2"/>
  <c r="W31" i="2" s="1"/>
  <c r="R17" i="2"/>
  <c r="W17" i="2" s="1"/>
  <c r="R49" i="2"/>
  <c r="W49" i="2" s="1"/>
  <c r="R44" i="2"/>
  <c r="S44" i="2" s="1"/>
  <c r="W45" i="2"/>
  <c r="S4" i="2"/>
  <c r="R15" i="2"/>
  <c r="U15" i="2" s="1"/>
  <c r="S45" i="2"/>
  <c r="R38" i="2"/>
  <c r="W38" i="2" s="1"/>
  <c r="W51" i="2"/>
  <c r="S7" i="2"/>
  <c r="U7" i="2"/>
  <c r="W7" i="2"/>
  <c r="R18" i="2"/>
  <c r="U18" i="2" s="1"/>
  <c r="S48" i="2"/>
  <c r="R10" i="2"/>
  <c r="S10" i="2" s="1"/>
  <c r="W33" i="2"/>
  <c r="U4" i="2"/>
  <c r="R11" i="2"/>
  <c r="U11" i="2" s="1"/>
  <c r="S54" i="2"/>
  <c r="U28" i="2"/>
  <c r="S28" i="2"/>
  <c r="W28" i="2"/>
  <c r="S26" i="2"/>
  <c r="W26" i="2"/>
  <c r="U26" i="2"/>
  <c r="S35" i="2"/>
  <c r="U35" i="2"/>
  <c r="W35" i="2"/>
  <c r="R43" i="2"/>
  <c r="U43" i="2" s="1"/>
  <c r="S33" i="2"/>
  <c r="U31" i="2"/>
  <c r="R33" i="7"/>
  <c r="R25" i="2"/>
  <c r="S25" i="2" s="1"/>
  <c r="U47" i="2"/>
  <c r="R46" i="2"/>
  <c r="S46" i="2" s="1"/>
  <c r="H65" i="7"/>
  <c r="U51" i="2"/>
  <c r="Q33" i="7"/>
  <c r="D97" i="7"/>
  <c r="S56" i="2"/>
  <c r="R34" i="2"/>
  <c r="U34" i="2" s="1"/>
  <c r="R16" i="2"/>
  <c r="W16" i="2" s="1"/>
  <c r="U56" i="2"/>
  <c r="I65" i="7"/>
  <c r="L97" i="7"/>
  <c r="O97" i="7"/>
  <c r="E33" i="7"/>
  <c r="U14" i="2"/>
  <c r="W14" i="2"/>
  <c r="W12" i="2"/>
  <c r="U12" i="2"/>
  <c r="S12" i="2"/>
  <c r="S51" i="2"/>
  <c r="S14" i="2"/>
  <c r="S53" i="2"/>
  <c r="S42" i="2"/>
  <c r="W42" i="2"/>
  <c r="W47" i="2"/>
  <c r="U36" i="2"/>
  <c r="U53" i="2"/>
  <c r="U30" i="2"/>
  <c r="S30" i="2"/>
  <c r="W30" i="2"/>
  <c r="U13" i="2"/>
  <c r="W55" i="2"/>
  <c r="U55" i="2"/>
  <c r="S55" i="2"/>
  <c r="U50" i="2"/>
  <c r="W50" i="2"/>
  <c r="S50" i="2"/>
  <c r="W37" i="2"/>
  <c r="U37" i="2"/>
  <c r="S37" i="2"/>
  <c r="S27" i="2"/>
  <c r="W27" i="2"/>
  <c r="U27" i="2"/>
  <c r="S13" i="2"/>
  <c r="U5" i="2"/>
  <c r="W5" i="2"/>
  <c r="U54" i="2"/>
  <c r="W54" i="2"/>
  <c r="R9" i="2"/>
  <c r="W48" i="2"/>
  <c r="R6" i="2"/>
  <c r="W32" i="2"/>
  <c r="R52" i="2"/>
  <c r="R19" i="2"/>
  <c r="S19" i="2" s="1"/>
  <c r="S36" i="2"/>
  <c r="W29" i="2"/>
  <c r="U29" i="2"/>
  <c r="R39" i="2"/>
  <c r="R8" i="2"/>
  <c r="S8" i="2" s="1"/>
  <c r="S5" i="2"/>
  <c r="U40" i="2"/>
  <c r="W40" i="2"/>
  <c r="U32" i="2"/>
  <c r="R41" i="2"/>
  <c r="U48" i="2"/>
  <c r="T54" i="2" l="1"/>
  <c r="U17" i="2"/>
  <c r="U38" i="2"/>
  <c r="S49" i="2"/>
  <c r="U49" i="2"/>
  <c r="U44" i="2"/>
  <c r="U10" i="2"/>
  <c r="S31" i="2"/>
  <c r="T32" i="2" s="1"/>
  <c r="W10" i="2"/>
  <c r="S15" i="2"/>
  <c r="T15" i="2" s="1"/>
  <c r="W44" i="2"/>
  <c r="S17" i="2"/>
  <c r="W25" i="2"/>
  <c r="W15" i="2"/>
  <c r="X13" i="2" s="1"/>
  <c r="V34" i="2"/>
  <c r="S38" i="2"/>
  <c r="S34" i="2"/>
  <c r="T34" i="2" s="1"/>
  <c r="T48" i="2"/>
  <c r="W18" i="2"/>
  <c r="S18" i="2"/>
  <c r="S11" i="2"/>
  <c r="W11" i="2"/>
  <c r="U46" i="2"/>
  <c r="V48" i="2" s="1"/>
  <c r="X56" i="2"/>
  <c r="W46" i="2"/>
  <c r="X48" i="2" s="1"/>
  <c r="U25" i="2"/>
  <c r="V28" i="2" s="1"/>
  <c r="T26" i="2"/>
  <c r="X15" i="2"/>
  <c r="W43" i="2"/>
  <c r="W34" i="2"/>
  <c r="S16" i="2"/>
  <c r="T46" i="2"/>
  <c r="V36" i="2"/>
  <c r="U16" i="2"/>
  <c r="S43" i="2"/>
  <c r="X54" i="2"/>
  <c r="V13" i="2"/>
  <c r="T28" i="2"/>
  <c r="V46" i="2"/>
  <c r="X32" i="2"/>
  <c r="X30" i="2"/>
  <c r="S6" i="2"/>
  <c r="T7" i="2" s="1"/>
  <c r="W6" i="2"/>
  <c r="X7" i="2" s="1"/>
  <c r="U6" i="2"/>
  <c r="S41" i="2"/>
  <c r="W41" i="2"/>
  <c r="U41" i="2"/>
  <c r="V15" i="2"/>
  <c r="T56" i="2"/>
  <c r="U52" i="2"/>
  <c r="S52" i="2"/>
  <c r="W52" i="2"/>
  <c r="X52" i="2" s="1"/>
  <c r="W39" i="2"/>
  <c r="X40" i="2" s="1"/>
  <c r="U39" i="2"/>
  <c r="V38" i="2" s="1"/>
  <c r="S39" i="2"/>
  <c r="T38" i="2" s="1"/>
  <c r="U19" i="2"/>
  <c r="W19" i="2"/>
  <c r="S9" i="2"/>
  <c r="U9" i="2"/>
  <c r="W9" i="2"/>
  <c r="V54" i="2"/>
  <c r="V56" i="2"/>
  <c r="U8" i="2"/>
  <c r="W8" i="2"/>
  <c r="V30" i="2"/>
  <c r="V32" i="2"/>
  <c r="X26" i="2"/>
  <c r="X28" i="2"/>
  <c r="X46" i="2" l="1"/>
  <c r="T52" i="2"/>
  <c r="V50" i="2"/>
  <c r="X38" i="2"/>
  <c r="T13" i="2"/>
  <c r="T30" i="2"/>
  <c r="T17" i="2"/>
  <c r="T36" i="2"/>
  <c r="T19" i="2"/>
  <c r="V26" i="2"/>
  <c r="T11" i="2"/>
  <c r="X34" i="2"/>
  <c r="X36" i="2"/>
  <c r="T40" i="2"/>
  <c r="V40" i="2"/>
  <c r="V11" i="2"/>
  <c r="V9" i="2"/>
  <c r="X44" i="2"/>
  <c r="X42" i="2"/>
  <c r="X11" i="2"/>
  <c r="X9" i="2"/>
  <c r="T42" i="2"/>
  <c r="T44" i="2"/>
  <c r="X17" i="2"/>
  <c r="X19" i="2"/>
  <c r="V52" i="2"/>
  <c r="V19" i="2"/>
  <c r="V17" i="2"/>
  <c r="T50" i="2"/>
  <c r="T5" i="2"/>
  <c r="T9" i="2"/>
  <c r="V5" i="2"/>
  <c r="V7" i="2"/>
  <c r="X50" i="2"/>
  <c r="V44" i="2"/>
  <c r="V42" i="2"/>
  <c r="X5" i="2"/>
</calcChain>
</file>

<file path=xl/sharedStrings.xml><?xml version="1.0" encoding="utf-8"?>
<sst xmlns="http://schemas.openxmlformats.org/spreadsheetml/2006/main" count="2971" uniqueCount="1355">
  <si>
    <t xml:space="preserve">NHP standard </t>
  </si>
  <si>
    <t>Area Ratio (Target/ISTD)</t>
  </si>
  <si>
    <t>Average ratio</t>
  </si>
  <si>
    <t>Calibration Curves</t>
  </si>
  <si>
    <t>Conc. = (8.152 * Peak ratio + 0.8861) / DW</t>
  </si>
  <si>
    <t>R2=0.9928</t>
  </si>
  <si>
    <t>Welch two-sample t test</t>
  </si>
  <si>
    <t>NHP</t>
  </si>
  <si>
    <t>DW in mg</t>
  </si>
  <si>
    <t>Leaf_1</t>
  </si>
  <si>
    <t>n.d.</t>
  </si>
  <si>
    <t>Leaf_2</t>
  </si>
  <si>
    <t>Leaf_3</t>
  </si>
  <si>
    <t>Root_1</t>
  </si>
  <si>
    <t>Root_2</t>
  </si>
  <si>
    <t>P(T&lt;=t) one-tail</t>
  </si>
  <si>
    <t>Root_3</t>
  </si>
  <si>
    <t>t Critical one-tail</t>
  </si>
  <si>
    <t>P(T&lt;=t) two-tail</t>
  </si>
  <si>
    <t>t Critical two-tail</t>
  </si>
  <si>
    <t>NHP-O-Gluc</t>
  </si>
  <si>
    <t>Peak area/mg</t>
  </si>
  <si>
    <t>Grafted plant</t>
  </si>
  <si>
    <r>
      <rPr>
        <i/>
        <u/>
        <sz val="12"/>
        <color theme="1"/>
        <rFont val="Arial"/>
        <family val="2"/>
      </rPr>
      <t>ugt76b1</t>
    </r>
    <r>
      <rPr>
        <i/>
        <sz val="12"/>
        <color theme="1"/>
        <rFont val="Arial"/>
        <family val="2"/>
      </rPr>
      <t xml:space="preserve">
 fmo1</t>
    </r>
  </si>
  <si>
    <r>
      <t xml:space="preserve">
 </t>
    </r>
    <r>
      <rPr>
        <i/>
        <u/>
        <sz val="12"/>
        <color theme="1"/>
        <rFont val="Calibri (Body)"/>
      </rPr>
      <t>fmo1</t>
    </r>
    <r>
      <rPr>
        <i/>
        <sz val="12"/>
        <color theme="1"/>
        <rFont val="Calibri"/>
        <family val="2"/>
        <scheme val="minor"/>
      </rPr>
      <t xml:space="preserve">
ugt76b1</t>
    </r>
  </si>
  <si>
    <t>Grafted
 plant</t>
  </si>
  <si>
    <r>
      <t xml:space="preserve">
 </t>
    </r>
    <r>
      <rPr>
        <i/>
        <u/>
        <sz val="12"/>
        <color theme="1"/>
        <rFont val="Arial"/>
        <family val="2"/>
      </rPr>
      <t>fmo1</t>
    </r>
    <r>
      <rPr>
        <i/>
        <sz val="12"/>
        <color theme="1"/>
        <rFont val="Arial"/>
        <family val="2"/>
      </rPr>
      <t xml:space="preserve">
ugt76b1</t>
    </r>
  </si>
  <si>
    <t xml:space="preserve">Data of Fig. 2a, Gene expression in the shoot of grafted plants																	</t>
  </si>
  <si>
    <t>Primer effciency</t>
  </si>
  <si>
    <t>Geomean</t>
  </si>
  <si>
    <t>Plant</t>
  </si>
  <si>
    <t>Replicates</t>
  </si>
  <si>
    <t>S16</t>
  </si>
  <si>
    <t>delta Ct</t>
  </si>
  <si>
    <t>RQ</t>
  </si>
  <si>
    <t>UBQ5</t>
  </si>
  <si>
    <t>PR1</t>
  </si>
  <si>
    <t>PR2</t>
  </si>
  <si>
    <t>PR5</t>
  </si>
  <si>
    <t>RQ Ref</t>
  </si>
  <si>
    <t>Sample 1</t>
  </si>
  <si>
    <t xml:space="preserve">Average </t>
  </si>
  <si>
    <t>All grafts were compared to Col/Col</t>
  </si>
  <si>
    <t>Sample 2</t>
  </si>
  <si>
    <t>* P &gt; 0.05</t>
  </si>
  <si>
    <t>** P &gt; 0.01</t>
  </si>
  <si>
    <t>*** P &gt; 0.001</t>
  </si>
  <si>
    <t>Sample 3</t>
  </si>
  <si>
    <t>Std</t>
  </si>
  <si>
    <t>n.s. not significant</t>
  </si>
  <si>
    <t>Sample 4</t>
  </si>
  <si>
    <t>***</t>
  </si>
  <si>
    <t>n.s.</t>
  </si>
  <si>
    <t xml:space="preserve">Data of Fig. 2b and Extended Data Fig. 2a, Gene expression in the shoot of grafted plants 															</t>
  </si>
  <si>
    <t>**</t>
  </si>
  <si>
    <t>*</t>
  </si>
  <si>
    <t>Shoot</t>
  </si>
  <si>
    <t>b1</t>
  </si>
  <si>
    <t>Nsb1</t>
  </si>
  <si>
    <t>fmo1b1</t>
  </si>
  <si>
    <t>Col</t>
  </si>
  <si>
    <t>Root</t>
  </si>
  <si>
    <t>cfu/cm^2 
Log10</t>
  </si>
  <si>
    <t>2 hpi</t>
  </si>
  <si>
    <t>2 dpi</t>
  </si>
  <si>
    <t>mTFP</t>
  </si>
  <si>
    <t>ugt76b1</t>
  </si>
  <si>
    <t>Plant grow on soil, 3-week-old, rosette projection area captured with ImageJ (cm^2)</t>
  </si>
  <si>
    <t>Mock</t>
  </si>
  <si>
    <t>1µM</t>
  </si>
  <si>
    <t>10µM</t>
  </si>
  <si>
    <t>50µM</t>
  </si>
  <si>
    <t>100µM</t>
  </si>
  <si>
    <t>200µM</t>
  </si>
  <si>
    <t>500µM</t>
  </si>
  <si>
    <t>1mM</t>
  </si>
  <si>
    <t>5mM</t>
  </si>
  <si>
    <t>10mM</t>
  </si>
  <si>
    <t>0.2 µM</t>
  </si>
  <si>
    <t>1 µM</t>
  </si>
  <si>
    <t>5 µM</t>
  </si>
  <si>
    <t>10 µM</t>
  </si>
  <si>
    <t>50 µM</t>
  </si>
  <si>
    <t>100 µM</t>
  </si>
  <si>
    <t>250 µM</t>
  </si>
  <si>
    <t>plant 1</t>
  </si>
  <si>
    <t>plant 2</t>
  </si>
  <si>
    <t>plant 3</t>
  </si>
  <si>
    <t>plant 4</t>
  </si>
  <si>
    <t>plant 5</t>
  </si>
  <si>
    <t>plant 6</t>
  </si>
  <si>
    <t>plant 7</t>
  </si>
  <si>
    <t>plant 8</t>
  </si>
  <si>
    <t>plant 9</t>
  </si>
  <si>
    <t>plant 10</t>
  </si>
  <si>
    <t>plant 11</t>
  </si>
  <si>
    <t>plant 12</t>
  </si>
  <si>
    <t>plant 13</t>
  </si>
  <si>
    <t>Comparison</t>
  </si>
  <si>
    <t>diff</t>
  </si>
  <si>
    <t>lwr</t>
  </si>
  <si>
    <t>upr</t>
  </si>
  <si>
    <t>p-adj</t>
  </si>
  <si>
    <t>plant 14</t>
  </si>
  <si>
    <t>plant 15</t>
  </si>
  <si>
    <t>plant 16</t>
  </si>
  <si>
    <t>psihat</t>
  </si>
  <si>
    <t>ci.lower</t>
  </si>
  <si>
    <t>ci.upper</t>
  </si>
  <si>
    <t>p.value</t>
  </si>
  <si>
    <t>Mock vs. 0.2.µM</t>
  </si>
  <si>
    <t>Mock vs. 1.µM</t>
  </si>
  <si>
    <t>Mock vs. 10.µM</t>
  </si>
  <si>
    <t>Mock vs. 100.µM</t>
  </si>
  <si>
    <t>Mock vs. 250.µM</t>
  </si>
  <si>
    <t>Mock vs. 5.µM</t>
  </si>
  <si>
    <t>Mock vs. 50.µM</t>
  </si>
  <si>
    <t>0.2.µM vs. 1.µM</t>
  </si>
  <si>
    <t>0.2.µM vs. 10.µM</t>
  </si>
  <si>
    <t>0.2.µM vs. 100.µM</t>
  </si>
  <si>
    <t>0.2.µM vs. 250.µM</t>
  </si>
  <si>
    <t>0.2.µM vs. 5.µM</t>
  </si>
  <si>
    <t>0.2.µM vs. 50.µM</t>
  </si>
  <si>
    <t>1.µM vs. 10.µM</t>
  </si>
  <si>
    <t>1.µM vs. 100.µM</t>
  </si>
  <si>
    <t>1.µM vs. 250.µM</t>
  </si>
  <si>
    <t>1.µM vs. 5.µM</t>
  </si>
  <si>
    <t>1.µM vs. 50.µM</t>
  </si>
  <si>
    <t>10.µM vs. 100.µM</t>
  </si>
  <si>
    <t>10.µM vs. 250.µM</t>
  </si>
  <si>
    <t>10.µM vs. 5.µM</t>
  </si>
  <si>
    <t>10.µM vs. 50.µM</t>
  </si>
  <si>
    <t>100.µM vs. 250.µM</t>
  </si>
  <si>
    <t>100.µM vs. 5.µM</t>
  </si>
  <si>
    <t>100.µM vs. 50.µM</t>
  </si>
  <si>
    <t>250.µM vs. 5.µM</t>
  </si>
  <si>
    <t>250.µM vs. 50.µM</t>
  </si>
  <si>
    <t>5.µM vs. 50.µM</t>
  </si>
  <si>
    <t>Conc. = (8.137 * Peak ratio + 0.9787) / DW</t>
  </si>
  <si>
    <t>R2=0.9901</t>
  </si>
  <si>
    <t>Mock_1</t>
  </si>
  <si>
    <t>WT</t>
  </si>
  <si>
    <t>Mock_2</t>
  </si>
  <si>
    <t>Mock_3</t>
  </si>
  <si>
    <t>Mock_4</t>
  </si>
  <si>
    <t>Ct_1</t>
  </si>
  <si>
    <t>Ct_2</t>
  </si>
  <si>
    <t>Ct_3</t>
  </si>
  <si>
    <t>Ct_4</t>
  </si>
  <si>
    <t>Ci_1</t>
  </si>
  <si>
    <t>Ci_2</t>
  </si>
  <si>
    <t>Ci_3</t>
  </si>
  <si>
    <t>Ci_4</t>
  </si>
  <si>
    <t>Fo47_1</t>
  </si>
  <si>
    <t>Fo47_2</t>
  </si>
  <si>
    <t>Fo47_3</t>
  </si>
  <si>
    <t>Fo47_4</t>
  </si>
  <si>
    <t>Fo5176_1</t>
  </si>
  <si>
    <t>Fo5176_2</t>
  </si>
  <si>
    <t>Fo5176_3</t>
  </si>
  <si>
    <t>Fo5176_4</t>
  </si>
  <si>
    <t>fmo1</t>
  </si>
  <si>
    <t xml:space="preserve">SA standard </t>
  </si>
  <si>
    <t>Conc. = (6.9914 * Peak ratio + 1.1885) / DW</t>
  </si>
  <si>
    <t>R2=0.9698</t>
  </si>
  <si>
    <t>SA</t>
  </si>
  <si>
    <t>Ct</t>
  </si>
  <si>
    <t>Ci</t>
  </si>
  <si>
    <t>Fo47</t>
  </si>
  <si>
    <t>Fo5176</t>
  </si>
  <si>
    <t>Plant 1</t>
  </si>
  <si>
    <t>Plant 2</t>
  </si>
  <si>
    <t>Plant 3</t>
  </si>
  <si>
    <t>Plant 4</t>
  </si>
  <si>
    <t>Plant 5</t>
  </si>
  <si>
    <t>Plant 6</t>
  </si>
  <si>
    <t>Plant 7</t>
  </si>
  <si>
    <t>Plant 8</t>
  </si>
  <si>
    <t>Plant 9</t>
  </si>
  <si>
    <t>Plant 10</t>
  </si>
  <si>
    <r>
      <t xml:space="preserve">Data of Extended Data Fig. 10, Growth curve of different genotypes after </t>
    </r>
    <r>
      <rPr>
        <b/>
        <i/>
        <sz val="12"/>
        <color theme="1"/>
        <rFont val="Arial"/>
        <family val="2"/>
      </rPr>
      <t>Trichoderma harzianum</t>
    </r>
    <r>
      <rPr>
        <b/>
        <sz val="12"/>
        <color theme="1"/>
        <rFont val="Arial"/>
        <family val="2"/>
      </rPr>
      <t xml:space="preserve"> inoculation</t>
    </r>
  </si>
  <si>
    <t>0 dpi</t>
  </si>
  <si>
    <t>1 dpi</t>
  </si>
  <si>
    <t>3 dpi</t>
  </si>
  <si>
    <t>4 dpi</t>
  </si>
  <si>
    <t>5 dpi</t>
  </si>
  <si>
    <t>6 dpi</t>
  </si>
  <si>
    <t>7 dpi</t>
  </si>
  <si>
    <t>8 dpi</t>
  </si>
  <si>
    <t>9 dpi</t>
  </si>
  <si>
    <t>10 dpi</t>
  </si>
  <si>
    <t>11 dpi</t>
  </si>
  <si>
    <t>12 dpi</t>
  </si>
  <si>
    <t>13 dpi</t>
  </si>
  <si>
    <t>14 dpi</t>
  </si>
  <si>
    <t>15 dpi</t>
  </si>
  <si>
    <t>16 dpi</t>
  </si>
  <si>
    <t>Col_mock_1</t>
  </si>
  <si>
    <t>Col_mock_2</t>
  </si>
  <si>
    <t>Col_mock_3</t>
  </si>
  <si>
    <t>Col_mock_4</t>
  </si>
  <si>
    <t>Col_mock_5</t>
  </si>
  <si>
    <t>Col_mock_6</t>
  </si>
  <si>
    <t>Col_mock_7</t>
  </si>
  <si>
    <t>Col_mock_8</t>
  </si>
  <si>
    <t>Col_mock_9</t>
  </si>
  <si>
    <t>Col_mock_10</t>
  </si>
  <si>
    <t>Col_Trich_1</t>
  </si>
  <si>
    <t>Col_Trich_2</t>
  </si>
  <si>
    <t>Col_Trich_3</t>
  </si>
  <si>
    <t>Col_Trich_4</t>
  </si>
  <si>
    <t>Col_Trich_5</t>
  </si>
  <si>
    <t>Col_Trich_6</t>
  </si>
  <si>
    <t>Col_Trich_7</t>
  </si>
  <si>
    <t>Col_Trich_8</t>
  </si>
  <si>
    <t>Col_Trich_9</t>
  </si>
  <si>
    <t>Col_Trich_10</t>
  </si>
  <si>
    <t>Tricho Average</t>
  </si>
  <si>
    <t>Tricho VAR.S</t>
  </si>
  <si>
    <t>Tricho sample number</t>
  </si>
  <si>
    <t>Mock Average</t>
  </si>
  <si>
    <t>Mock VAR.S</t>
  </si>
  <si>
    <t>Mock sample number</t>
  </si>
  <si>
    <t>T value</t>
  </si>
  <si>
    <t>Degree of freedom</t>
  </si>
  <si>
    <t>P-value</t>
  </si>
  <si>
    <t>b1_mock_1</t>
  </si>
  <si>
    <t>b1_mock_2</t>
  </si>
  <si>
    <t>b1_mock_3</t>
  </si>
  <si>
    <t>b1_mock_4</t>
  </si>
  <si>
    <t>b1_mock_5</t>
  </si>
  <si>
    <t>b1_mock_6</t>
  </si>
  <si>
    <t>b1_mock_7</t>
  </si>
  <si>
    <t>b1_mock_8</t>
  </si>
  <si>
    <t>b1_mock_9</t>
  </si>
  <si>
    <t>b1_mock_10</t>
  </si>
  <si>
    <t>b1_Trich_1</t>
  </si>
  <si>
    <t>b1_Trich_2</t>
  </si>
  <si>
    <t>b1_Trich_3</t>
  </si>
  <si>
    <t>b1_Trich_4</t>
  </si>
  <si>
    <t>b1_Trich_5</t>
  </si>
  <si>
    <t>b1_Trich_6</t>
  </si>
  <si>
    <t>b1_Trich_7</t>
  </si>
  <si>
    <t>b1_Trich_8</t>
  </si>
  <si>
    <t>b1_Trich_9</t>
  </si>
  <si>
    <t>b1_Trich_10</t>
  </si>
  <si>
    <t>fmo1_mock_1</t>
  </si>
  <si>
    <t>fmo1_mock_2</t>
  </si>
  <si>
    <t>fmo1_mock_3</t>
  </si>
  <si>
    <t>fmo1_mock_4</t>
  </si>
  <si>
    <t>fmo1_mock_5</t>
  </si>
  <si>
    <t>fmo1_mock_6</t>
  </si>
  <si>
    <t>fmo1_mock_7</t>
  </si>
  <si>
    <t>fmo1_mock_8</t>
  </si>
  <si>
    <t>fmo1_mock_9</t>
  </si>
  <si>
    <t>fmo1_mock_10</t>
  </si>
  <si>
    <t>fmo1_Trich_1</t>
  </si>
  <si>
    <t>fmo1_Trich_2</t>
  </si>
  <si>
    <t>fmo1_Trich_3</t>
  </si>
  <si>
    <t>fmo1_Trich_4</t>
  </si>
  <si>
    <t>fmo1_Trich_5</t>
  </si>
  <si>
    <t>fmo1_Trich_6</t>
  </si>
  <si>
    <t>fmo1_Trich_7</t>
  </si>
  <si>
    <t>fmo1_Trich_8</t>
  </si>
  <si>
    <t>fmo1_Trich_9</t>
  </si>
  <si>
    <t>fmo1_Trich_10</t>
  </si>
  <si>
    <t>NahGsid2_mock_1</t>
  </si>
  <si>
    <t>NahGsid2_mock_2</t>
  </si>
  <si>
    <t>NahGsid2_mock_3</t>
  </si>
  <si>
    <t>NahGsid2_mock_4</t>
  </si>
  <si>
    <t>NahGsid2_mock_5</t>
  </si>
  <si>
    <t>NahGsid2_mock_6</t>
  </si>
  <si>
    <t>NahGsid2_mock_7</t>
  </si>
  <si>
    <t>NahGsid2_mock_8</t>
  </si>
  <si>
    <t>NahGsid2_mock_9</t>
  </si>
  <si>
    <t>NahGsid2_mock_10</t>
  </si>
  <si>
    <t>NahGsid2_Trich_1</t>
  </si>
  <si>
    <t>NahGsid2_Trich_2</t>
  </si>
  <si>
    <t>NahGsid2_Trich_3</t>
  </si>
  <si>
    <t>NahGsid2_Trich_4</t>
  </si>
  <si>
    <t>NahGsid2_Trich_5</t>
  </si>
  <si>
    <t>NahGsid2_Trich_6</t>
  </si>
  <si>
    <t>NahGsid2_Trich_7</t>
  </si>
  <si>
    <t>NahGsid2_Trich_8</t>
  </si>
  <si>
    <t>NahGsid2_Trich_9</t>
  </si>
  <si>
    <t>NahGsid2_Trich_10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Day15</t>
  </si>
  <si>
    <t>Day16</t>
  </si>
  <si>
    <t>Day17</t>
  </si>
  <si>
    <t>Day18</t>
  </si>
  <si>
    <t>Day19</t>
  </si>
  <si>
    <t>Day20</t>
  </si>
  <si>
    <t>Day21</t>
  </si>
  <si>
    <t>Day22</t>
  </si>
  <si>
    <t>Col_1</t>
  </si>
  <si>
    <t>1658L4:O4</t>
  </si>
  <si>
    <t>Col_2</t>
  </si>
  <si>
    <t>Col_3</t>
  </si>
  <si>
    <t>Col_4</t>
  </si>
  <si>
    <t>Col_5</t>
  </si>
  <si>
    <t>Col_6</t>
  </si>
  <si>
    <t>Col_7</t>
  </si>
  <si>
    <t>Col_8</t>
  </si>
  <si>
    <t>Col_9</t>
  </si>
  <si>
    <t>Col_10</t>
  </si>
  <si>
    <t>Col_11</t>
  </si>
  <si>
    <t>Col_12</t>
  </si>
  <si>
    <t>mTFP_1</t>
  </si>
  <si>
    <t>mTFP_2</t>
  </si>
  <si>
    <t>mTFP_3</t>
  </si>
  <si>
    <t>mTFP_4</t>
  </si>
  <si>
    <t>mTFP_5</t>
  </si>
  <si>
    <t>mTFP_6</t>
  </si>
  <si>
    <t>mTFP_7</t>
  </si>
  <si>
    <t>mTFP_8</t>
  </si>
  <si>
    <t>mTFP_9</t>
  </si>
  <si>
    <t>mTFP_10</t>
  </si>
  <si>
    <t>mTFP_11</t>
  </si>
  <si>
    <t>ugt76b1_1</t>
  </si>
  <si>
    <t>ugt76b1_2</t>
  </si>
  <si>
    <t>ugt76b1_3</t>
  </si>
  <si>
    <t>ugt76b1_4</t>
  </si>
  <si>
    <t>ugt76b1_5</t>
  </si>
  <si>
    <t>ugt76b1_6</t>
  </si>
  <si>
    <t>ugt76b1_7</t>
  </si>
  <si>
    <t>ugt76b1_8</t>
  </si>
  <si>
    <t>ugt76b1_9</t>
  </si>
  <si>
    <t>ugt76b1_10</t>
  </si>
  <si>
    <t>ugt76b1_11</t>
  </si>
  <si>
    <t>ugt76b1-Cortex_1</t>
  </si>
  <si>
    <t>ugt76b1-Cortex_2</t>
  </si>
  <si>
    <t>ugt76b1-Cortex_3</t>
  </si>
  <si>
    <t>ugt76b1-Cortex_4</t>
  </si>
  <si>
    <t>ugt76b1-Cortex_5</t>
  </si>
  <si>
    <t>ugt76b1-Cortex_6</t>
  </si>
  <si>
    <t>ugt76b1-Cortex_7</t>
  </si>
  <si>
    <t>ugt76b1-Cortex_8</t>
  </si>
  <si>
    <t>ugt76b1-Cortex_9</t>
  </si>
  <si>
    <t>ugt76b1-Cortex_10</t>
  </si>
  <si>
    <t>ugt76b1-Cortex_11</t>
  </si>
  <si>
    <t>ugt76b1-Cortex_12</t>
  </si>
  <si>
    <t>ugt76b1-Endodermis_1</t>
  </si>
  <si>
    <t>ugt76b1-Endodermis_2</t>
  </si>
  <si>
    <t>ugt76b1-Endodermis_3</t>
  </si>
  <si>
    <t>ugt76b1-Endodermis_4</t>
  </si>
  <si>
    <t>ugt76b1-Endodermis_5</t>
  </si>
  <si>
    <t>ugt76b1-Endodermis_6</t>
  </si>
  <si>
    <t>ugt76b1-Endodermis_7</t>
  </si>
  <si>
    <t>ugt76b1-Endodermis_8</t>
  </si>
  <si>
    <t>ugt76b1-Endodermis_9</t>
  </si>
  <si>
    <t>ugt76b1-Endodermis_10</t>
  </si>
  <si>
    <t>ugt76b1-Endodermis_11</t>
  </si>
  <si>
    <t>ugt76b1-Endodermis_12</t>
  </si>
  <si>
    <t>1 mM-Mock</t>
  </si>
  <si>
    <t>1 µM-Mock</t>
  </si>
  <si>
    <t>10 mM-Mock</t>
  </si>
  <si>
    <t>10 µM-Mock</t>
  </si>
  <si>
    <t>100 µM-Mock</t>
  </si>
  <si>
    <t>200 µM-Mock</t>
  </si>
  <si>
    <t>5 mM-Mock</t>
  </si>
  <si>
    <t>50 µM-Mock</t>
  </si>
  <si>
    <t>500 µM-Mock</t>
  </si>
  <si>
    <t>1 µM-1 mM</t>
  </si>
  <si>
    <t>10 mM-1 mM</t>
  </si>
  <si>
    <t>10 µM-1 mM</t>
  </si>
  <si>
    <t>100 µM-1 mM</t>
  </si>
  <si>
    <t>200 µM-1 mM</t>
  </si>
  <si>
    <t>5 mM-1 mM</t>
  </si>
  <si>
    <t>50 µM-1 mM</t>
  </si>
  <si>
    <t>500 µM-1 mM</t>
  </si>
  <si>
    <t>10 mM-1 µM</t>
  </si>
  <si>
    <t>10 µM-1 µM</t>
  </si>
  <si>
    <t>100 µM-1 µM</t>
  </si>
  <si>
    <t>200 µM-1 µM</t>
  </si>
  <si>
    <t>5 mM-1 µM</t>
  </si>
  <si>
    <t>50 µM-1 µM</t>
  </si>
  <si>
    <t>500 µM-1 µM</t>
  </si>
  <si>
    <t>10 µM-10 mM</t>
  </si>
  <si>
    <t>100 µM-10 mM</t>
  </si>
  <si>
    <t>200 µM-10 mM</t>
  </si>
  <si>
    <t>5 mM-10 mM</t>
  </si>
  <si>
    <t>50 µM-10 mM</t>
  </si>
  <si>
    <t>500 µM-10 mM</t>
  </si>
  <si>
    <t>100 µM-10 µM</t>
  </si>
  <si>
    <t>200 µM-10 µM</t>
  </si>
  <si>
    <t>5 mM-10 µM</t>
  </si>
  <si>
    <t>50 µM-10 µM</t>
  </si>
  <si>
    <t>500 µM-10 µM</t>
  </si>
  <si>
    <t>200 µM-100 µM</t>
  </si>
  <si>
    <t>5 mM-100 µM</t>
  </si>
  <si>
    <t>50 µM-100 µM</t>
  </si>
  <si>
    <t>500 µM-100 µM</t>
  </si>
  <si>
    <t>5 mM-200 µM</t>
  </si>
  <si>
    <t>50 µM-200 µM</t>
  </si>
  <si>
    <t>500 µM-200 µM</t>
  </si>
  <si>
    <t>50 µM-5 mM</t>
  </si>
  <si>
    <t>500 µM-5 mM</t>
  </si>
  <si>
    <t>500 µM-50 µM</t>
  </si>
  <si>
    <t>Mock leaf 
as control</t>
  </si>
  <si>
    <t>Gene name</t>
  </si>
  <si>
    <t>UGT76B1</t>
  </si>
  <si>
    <t>FMO1</t>
  </si>
  <si>
    <t>T1</t>
  </si>
  <si>
    <t>T2</t>
  </si>
  <si>
    <t>Average</t>
  </si>
  <si>
    <t>ΔCt</t>
  </si>
  <si>
    <t>ΔΔCt</t>
  </si>
  <si>
    <t>NRQ</t>
  </si>
  <si>
    <t>Set to 1</t>
  </si>
  <si>
    <t>Leaf 1</t>
  </si>
  <si>
    <t>Leaf 2</t>
  </si>
  <si>
    <t>Leaf 3</t>
  </si>
  <si>
    <t>Leaf 4</t>
  </si>
  <si>
    <t>Root 1</t>
  </si>
  <si>
    <t>Root 2</t>
  </si>
  <si>
    <t>Root 3</t>
  </si>
  <si>
    <t>Root 4</t>
  </si>
  <si>
    <t>Ci root
inoculation</t>
  </si>
  <si>
    <t>NHP_0.1ng</t>
  </si>
  <si>
    <t>Conc. = (Peak ratio - 0.0016) / 0.0183</t>
  </si>
  <si>
    <t>NHP_0.2ng</t>
  </si>
  <si>
    <t>R2=0.9974</t>
  </si>
  <si>
    <t>NHP_0.5ng</t>
  </si>
  <si>
    <t>NHP_0.75ng</t>
  </si>
  <si>
    <t>NHP_1ng</t>
  </si>
  <si>
    <t>NHP_2.5ng</t>
  </si>
  <si>
    <t>NHP_5ng</t>
  </si>
  <si>
    <t>NHP_6ng</t>
  </si>
  <si>
    <t>NHP_8ng</t>
  </si>
  <si>
    <t>NHP_10ng</t>
  </si>
  <si>
    <t>Ping_Col_L1</t>
  </si>
  <si>
    <t>Ping_Col_L2</t>
  </si>
  <si>
    <t>Ping_Col_L3</t>
  </si>
  <si>
    <t>Ping_Col_L4</t>
  </si>
  <si>
    <t>Ping_Col_R1</t>
  </si>
  <si>
    <t>Ping_Col_R2</t>
  </si>
  <si>
    <t>Ping_Col_R3</t>
  </si>
  <si>
    <t>Ping_Col_R4</t>
  </si>
  <si>
    <t>Ping_b1_L1</t>
  </si>
  <si>
    <t>Ping_b1_L2</t>
  </si>
  <si>
    <t>Ping_b1_L3</t>
  </si>
  <si>
    <t>Ping_b1_L4</t>
  </si>
  <si>
    <t>Ping_b1_R1</t>
  </si>
  <si>
    <t>Ping_b1_R2</t>
  </si>
  <si>
    <t>Ping_b1_R3</t>
  </si>
  <si>
    <t>Ping_b1_R4</t>
  </si>
  <si>
    <t>Ping_fmo1_L1</t>
  </si>
  <si>
    <t>Ping_fmo1_L2</t>
  </si>
  <si>
    <t>Ping_fmo1_L3</t>
  </si>
  <si>
    <t>Ping_fmo1_L4</t>
  </si>
  <si>
    <t>Ping_fmo1_R1</t>
  </si>
  <si>
    <t>Ping_fmo1_R2</t>
  </si>
  <si>
    <t>Ping_fmo1_R3</t>
  </si>
  <si>
    <t>Ping_fmo1_R4</t>
  </si>
  <si>
    <t>Ci_root_1</t>
  </si>
  <si>
    <t>Ci_root_2</t>
  </si>
  <si>
    <t>Ci_root_3</t>
  </si>
  <si>
    <t>Ci_root_4</t>
  </si>
  <si>
    <t>Ci_shoot_1</t>
  </si>
  <si>
    <t>Ci_shoot_2</t>
  </si>
  <si>
    <t>Ci_shoot_3</t>
  </si>
  <si>
    <t>Ci_shoot_4</t>
  </si>
  <si>
    <t>Mock_root_1</t>
  </si>
  <si>
    <t>Mock_root_2</t>
  </si>
  <si>
    <t>Mock_root_3</t>
  </si>
  <si>
    <t>Mock_root_4</t>
  </si>
  <si>
    <t>Mock_shoot_1</t>
  </si>
  <si>
    <t>Mock_shoot_2</t>
  </si>
  <si>
    <t>Mock_shoot_3</t>
  </si>
  <si>
    <t>Mock_shoot_4</t>
  </si>
  <si>
    <t>mTFP_shoot_1</t>
  </si>
  <si>
    <t>mTFP_shoot_2</t>
  </si>
  <si>
    <t>mTFP_shoot_3</t>
  </si>
  <si>
    <t>mTFP_shoot_4</t>
  </si>
  <si>
    <t>ugt76b1co_shoot_1</t>
  </si>
  <si>
    <t>ugt76b1co_shoot_2</t>
  </si>
  <si>
    <t>ugt76b1co_shoot_3</t>
  </si>
  <si>
    <t>ugt76b1co_shoot_4</t>
  </si>
  <si>
    <t>ugt76b1en_shoot_1</t>
  </si>
  <si>
    <t>ugt76b1en_shoot_2</t>
  </si>
  <si>
    <t>ugt76b1en_shoot_3</t>
  </si>
  <si>
    <t>ugt76b1en_shoot_4</t>
  </si>
  <si>
    <r>
      <t xml:space="preserve">Data of Fig. 5d, </t>
    </r>
    <r>
      <rPr>
        <b/>
        <i/>
        <sz val="12"/>
        <color theme="1"/>
        <rFont val="Arial"/>
        <family val="2"/>
      </rPr>
      <t>Pst</t>
    </r>
    <r>
      <rPr>
        <b/>
        <sz val="12"/>
        <color theme="1"/>
        <rFont val="Arial"/>
        <family val="2"/>
      </rPr>
      <t xml:space="preserve"> bacteria number of Col and </t>
    </r>
    <r>
      <rPr>
        <b/>
        <i/>
        <sz val="12"/>
        <color theme="1"/>
        <rFont val="Arial"/>
        <family val="2"/>
      </rPr>
      <t>fmo1</t>
    </r>
    <r>
      <rPr>
        <b/>
        <sz val="12"/>
        <color theme="1"/>
        <rFont val="Arial"/>
        <family val="2"/>
      </rPr>
      <t xml:space="preserve"> plant inoculated with different microbes in root									</t>
    </r>
  </si>
  <si>
    <t>Bacteria titer
cfu/cm^2 Log10</t>
  </si>
  <si>
    <t>Sample 5</t>
  </si>
  <si>
    <r>
      <t xml:space="preserve">Data of Fig. 2d, </t>
    </r>
    <r>
      <rPr>
        <b/>
        <i/>
        <sz val="12"/>
        <color theme="1"/>
        <rFont val="Arial"/>
        <family val="2"/>
      </rPr>
      <t>Pst</t>
    </r>
    <r>
      <rPr>
        <b/>
        <sz val="12"/>
        <color theme="1"/>
        <rFont val="Arial"/>
        <family val="2"/>
      </rPr>
      <t xml:space="preserve"> bacteria number of grafted plants (</t>
    </r>
    <r>
      <rPr>
        <b/>
        <i/>
        <sz val="12"/>
        <color theme="1"/>
        <rFont val="Arial"/>
        <family val="2"/>
      </rPr>
      <t>fmo1 b1</t>
    </r>
    <r>
      <rPr>
        <b/>
        <sz val="12"/>
        <color theme="1"/>
        <rFont val="Arial"/>
        <family val="2"/>
      </rPr>
      <t xml:space="preserve"> shoot)</t>
    </r>
  </si>
  <si>
    <t>ugt76b1co</t>
  </si>
  <si>
    <t>ugt76b1en</t>
  </si>
  <si>
    <t>1uM</t>
  </si>
  <si>
    <t>10uM</t>
  </si>
  <si>
    <t>50uM</t>
  </si>
  <si>
    <t>100uM</t>
  </si>
  <si>
    <t>200uM</t>
  </si>
  <si>
    <t>500uM</t>
  </si>
  <si>
    <t>1000uM</t>
  </si>
  <si>
    <t>5000uM</t>
  </si>
  <si>
    <t>100000uM</t>
  </si>
  <si>
    <t>Extended Data Fig. 9b, fresh weight (mg) of plant feed with different concentration of NHP</t>
  </si>
  <si>
    <t>Col-0</t>
  </si>
  <si>
    <t>1/24/1</t>
  </si>
  <si>
    <t>1/25/2</t>
  </si>
  <si>
    <t>1/3/7</t>
  </si>
  <si>
    <t>1/4/2</t>
  </si>
  <si>
    <t>b1co-1</t>
  </si>
  <si>
    <t>b1co-2</t>
  </si>
  <si>
    <t>b1en</t>
  </si>
  <si>
    <t xml:space="preserve">Data of Extended Data Fig. 4a, Growth curve of UGT76B1 TSKO plants													</t>
  </si>
  <si>
    <t>Data of Extended data Fig. 7b, root and shoot of 3-week-old arabidopsis grow on plant 
inoculated with Ci in root, sample harvested 2dpi.</t>
  </si>
  <si>
    <t>Extended data Fig. 2a plotted using WT/sid2b1 instead of WT/Nsb1, the rest of data are identical to Fig. 2b.</t>
  </si>
  <si>
    <t>Geometric mean</t>
  </si>
  <si>
    <t xml:space="preserve">Data of Fig. 5a, Size of plants watered with differently concentrated NHP solution
Significant differences between treatment were analyzed by one-way ANOVA with post-hoc Tukey test as indicated by letters (P.adj. &lt; 0.05). </t>
  </si>
  <si>
    <r>
      <t xml:space="preserve">Data of Fig. 5e, Size of Col and </t>
    </r>
    <r>
      <rPr>
        <b/>
        <i/>
        <sz val="12"/>
        <color theme="1"/>
        <rFont val="Arial"/>
        <family val="2"/>
      </rPr>
      <t>fmo1</t>
    </r>
    <r>
      <rPr>
        <b/>
        <sz val="12"/>
        <color theme="1"/>
        <rFont val="Arial"/>
        <family val="2"/>
      </rPr>
      <t xml:space="preserve"> plants inoculated with different microbes at the root</t>
    </r>
  </si>
  <si>
    <t>Area Ratio (Target/ ISTD)</t>
  </si>
  <si>
    <t>NHP conc. [ng/ µl]</t>
  </si>
  <si>
    <r>
      <t>Data of Extended data Fig. 7a, Gene expression of UGT76B1 and FMO1 in both root and shoot 2 day after root inoculation with</t>
    </r>
    <r>
      <rPr>
        <b/>
        <i/>
        <sz val="12"/>
        <color theme="1"/>
        <rFont val="Arial"/>
        <family val="2"/>
      </rPr>
      <t xml:space="preserve"> Ci</t>
    </r>
  </si>
  <si>
    <t>NHP conc. ng/µl</t>
  </si>
  <si>
    <r>
      <t>cfu/c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 
Log10</t>
    </r>
  </si>
  <si>
    <r>
      <t>Plant grow on 1/2 MS plate, 3-week-old, rosette projection area captured with ImageJ (c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t>Rosettes of four-week-old plants grwon on soil were cut and weighted [1mg]</t>
  </si>
  <si>
    <r>
      <rPr>
        <b/>
        <sz val="12"/>
        <color theme="1"/>
        <rFont val="Arial"/>
        <family val="2"/>
      </rPr>
      <t>dpi</t>
    </r>
    <r>
      <rPr>
        <sz val="12"/>
        <color theme="1"/>
        <rFont val="Arial"/>
        <family val="2"/>
      </rPr>
      <t xml:space="preserve">, day post inoculation; </t>
    </r>
    <r>
      <rPr>
        <b/>
        <sz val="12"/>
        <color theme="1"/>
        <rFont val="Arial"/>
        <family val="2"/>
      </rPr>
      <t>0 dpi</t>
    </r>
    <r>
      <rPr>
        <sz val="12"/>
        <color theme="1"/>
        <rFont val="Arial"/>
        <family val="2"/>
      </rPr>
      <t>, 1-week-old plant inoculated with 5 mL of Trichoderma solution containing 10</t>
    </r>
    <r>
      <rPr>
        <vertAlign val="superscript"/>
        <sz val="12"/>
        <color theme="1"/>
        <rFont val="Arial"/>
        <family val="2"/>
      </rPr>
      <t xml:space="preserve">6 </t>
    </r>
    <r>
      <rPr>
        <sz val="12"/>
        <color theme="1"/>
        <rFont val="Arial"/>
        <family val="2"/>
      </rPr>
      <t xml:space="preserve">conidia per ml; Rosette projection counted by pixel, </t>
    </r>
    <r>
      <rPr>
        <b/>
        <sz val="12"/>
        <color theme="1"/>
        <rFont val="Arial"/>
        <family val="2"/>
      </rPr>
      <t>500 pixels = 1 cm</t>
    </r>
    <r>
      <rPr>
        <b/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; Experiment repeated twice and yield the same trend; Plants were grown in the autonomous caring system PSI, each pot were watered to the same weight and data collected by fluorescent camera in 6 o'clock every morning. </t>
    </r>
    <r>
      <rPr>
        <b/>
        <sz val="12"/>
        <color theme="1"/>
        <rFont val="Arial"/>
        <family val="2"/>
      </rPr>
      <t xml:space="preserve">Welch's T-test </t>
    </r>
    <r>
      <rPr>
        <sz val="12"/>
        <color theme="1"/>
        <rFont val="Arial"/>
        <family val="2"/>
      </rPr>
      <t>conducted for significancy analysis.</t>
    </r>
  </si>
  <si>
    <r>
      <rPr>
        <b/>
        <sz val="12"/>
        <color theme="1"/>
        <rFont val="Arial"/>
        <family val="2"/>
      </rPr>
      <t>Day</t>
    </r>
    <r>
      <rPr>
        <sz val="12"/>
        <color theme="1"/>
        <rFont val="Arial"/>
        <family val="2"/>
      </rPr>
      <t xml:space="preserve">, days of plant growth. Rosette projection counted by pixel, </t>
    </r>
    <r>
      <rPr>
        <b/>
        <sz val="12"/>
        <color theme="1"/>
        <rFont val="Arial"/>
        <family val="2"/>
      </rPr>
      <t>500 pixels = 1 cm</t>
    </r>
    <r>
      <rPr>
        <b/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; The experiment was repeated twice yielding the same trend. Plants were grown using a plant phenotyping and caring station (PSI, Czech Republic) PSI, each pot was automatically watered to the same weight and data were collected by fluorescent camera at 06:00 every morning. Col, wildtype; mTFP, </t>
    </r>
    <r>
      <rPr>
        <i/>
        <sz val="12"/>
        <color theme="1"/>
        <rFont val="Arial"/>
        <family val="2"/>
      </rPr>
      <t xml:space="preserve">ugt76b1 </t>
    </r>
    <r>
      <rPr>
        <sz val="12"/>
        <color theme="1"/>
        <rFont val="Arial"/>
        <family val="2"/>
      </rPr>
      <t xml:space="preserve">mutant complemented with mTFP fluorescent tag labelled UGT76B1; </t>
    </r>
    <r>
      <rPr>
        <i/>
        <sz val="12"/>
        <color theme="1"/>
        <rFont val="Arial"/>
        <family val="2"/>
      </rPr>
      <t>ugt76b1</t>
    </r>
    <r>
      <rPr>
        <sz val="12"/>
        <color theme="1"/>
        <rFont val="Arial"/>
        <family val="2"/>
      </rPr>
      <t xml:space="preserve">-Cortex, TSKO of UGT76B1 in cortex; </t>
    </r>
    <r>
      <rPr>
        <i/>
        <sz val="12"/>
        <color theme="1"/>
        <rFont val="Arial"/>
        <family val="2"/>
      </rPr>
      <t>ugt76b1</t>
    </r>
    <r>
      <rPr>
        <sz val="12"/>
        <color theme="1"/>
        <rFont val="Arial"/>
        <family val="2"/>
      </rPr>
      <t>-Endodermis, TSKO of UGT76B1 in endodermis.</t>
    </r>
  </si>
  <si>
    <t>Data of Fig. 5b,c . NHP and SA in the shoot of plants inoculated with root microbes</t>
  </si>
  <si>
    <r>
      <t xml:space="preserve">For each group, 16 plants were included, 8 plants for each time points. Each plant was infiltrated with 2 leaves, in total 15 leaves were haversted, with three leaves bulked as one sample, i.e., constituting five groups.
Ct, </t>
    </r>
    <r>
      <rPr>
        <i/>
        <sz val="12"/>
        <color theme="1"/>
        <rFont val="Arial"/>
        <family val="2"/>
      </rPr>
      <t>Colletotrichum tofieldiae</t>
    </r>
    <r>
      <rPr>
        <sz val="12"/>
        <color theme="1"/>
        <rFont val="Arial"/>
        <family val="2"/>
      </rPr>
      <t xml:space="preserve">; Ci, </t>
    </r>
    <r>
      <rPr>
        <i/>
        <sz val="12"/>
        <color theme="1"/>
        <rFont val="Arial"/>
        <family val="2"/>
      </rPr>
      <t>Colletotrichum incanum</t>
    </r>
    <r>
      <rPr>
        <sz val="12"/>
        <color theme="1"/>
        <rFont val="Arial"/>
        <family val="2"/>
      </rPr>
      <t xml:space="preserve">; Fo47, </t>
    </r>
    <r>
      <rPr>
        <i/>
        <sz val="12"/>
        <color theme="1"/>
        <rFont val="Arial"/>
        <family val="2"/>
      </rPr>
      <t>Fusarium oxysporum</t>
    </r>
    <r>
      <rPr>
        <sz val="12"/>
        <color theme="1"/>
        <rFont val="Arial"/>
        <family val="2"/>
      </rPr>
      <t xml:space="preserve"> 47; Fo5176, Fusarium oxysporum 5176</t>
    </r>
  </si>
  <si>
    <r>
      <t>One-week-old plants grown on soil were inoculated with microbes. Data were collected 7 dpi, rosette projection area was analyzed with ImageJ (c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r>
      <t>For each treatment, 12 plants were included, 6 plants for each time points. Each plant was infiltrated at two leaves; in total, 12 leaves were haversted, with three leaves bulked as one sample, i.e.,constituting four groups.</t>
    </r>
    <r>
      <rPr>
        <b/>
        <sz val="12"/>
        <color theme="1"/>
        <rFont val="Arial"/>
        <family val="2"/>
      </rPr>
      <t xml:space="preserve"> mTFP,</t>
    </r>
    <r>
      <rPr>
        <sz val="12"/>
        <color theme="1"/>
        <rFont val="Arial"/>
        <family val="2"/>
      </rPr>
      <t xml:space="preserve"> fluorescently labeled UGT76B1 complementation line; </t>
    </r>
    <r>
      <rPr>
        <b/>
        <i/>
        <sz val="12"/>
        <color theme="1"/>
        <rFont val="Arial"/>
        <family val="2"/>
      </rPr>
      <t>ugt76b1</t>
    </r>
    <r>
      <rPr>
        <b/>
        <sz val="12"/>
        <color theme="1"/>
        <rFont val="Arial"/>
        <family val="2"/>
      </rPr>
      <t xml:space="preserve">-Co, </t>
    </r>
    <r>
      <rPr>
        <sz val="12"/>
        <color theme="1"/>
        <rFont val="Arial"/>
        <family val="2"/>
      </rPr>
      <t xml:space="preserve">TSKO of UGT76B1 in cortex; </t>
    </r>
    <r>
      <rPr>
        <b/>
        <i/>
        <sz val="12"/>
        <color theme="1"/>
        <rFont val="Arial"/>
        <family val="2"/>
      </rPr>
      <t>ugt76b1</t>
    </r>
    <r>
      <rPr>
        <b/>
        <sz val="12"/>
        <color theme="1"/>
        <rFont val="Arial"/>
        <family val="2"/>
      </rPr>
      <t xml:space="preserve">-En, </t>
    </r>
    <r>
      <rPr>
        <sz val="12"/>
        <color theme="1"/>
        <rFont val="Arial"/>
        <family val="2"/>
      </rPr>
      <t>TSKO of UGT76B1 in endodermis.</t>
    </r>
  </si>
  <si>
    <r>
      <t xml:space="preserve">For each treatment, 12 plants were included, 6 plants for each time points. Each plant was infiltrated with Pst at two leaves;  in total, 12 leaves were haversted, with three leaves bulked as one sample, i.e., constituting four groups. </t>
    </r>
    <r>
      <rPr>
        <b/>
        <sz val="12"/>
        <color theme="1"/>
        <rFont val="Arial"/>
        <family val="2"/>
      </rPr>
      <t>b1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ugt76b1</t>
    </r>
    <r>
      <rPr>
        <sz val="12"/>
        <color theme="1"/>
        <rFont val="Arial"/>
        <family val="2"/>
      </rPr>
      <t xml:space="preserve">; </t>
    </r>
    <r>
      <rPr>
        <b/>
        <sz val="12"/>
        <color theme="1"/>
        <rFont val="Arial"/>
        <family val="2"/>
      </rPr>
      <t>Nsb1</t>
    </r>
    <r>
      <rPr>
        <sz val="12"/>
        <color theme="1"/>
        <rFont val="Arial"/>
        <family val="2"/>
      </rPr>
      <t xml:space="preserve">, NahG </t>
    </r>
    <r>
      <rPr>
        <i/>
        <sz val="12"/>
        <color theme="1"/>
        <rFont val="Arial"/>
        <family val="2"/>
      </rPr>
      <t>sid2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ugt76b1</t>
    </r>
    <r>
      <rPr>
        <sz val="12"/>
        <color theme="1"/>
        <rFont val="Arial"/>
        <family val="2"/>
      </rPr>
      <t xml:space="preserve">; </t>
    </r>
    <r>
      <rPr>
        <b/>
        <sz val="12"/>
        <color theme="1"/>
        <rFont val="Arial"/>
        <family val="2"/>
      </rPr>
      <t>fmo1b1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fmo1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ugt76b1</t>
    </r>
    <r>
      <rPr>
        <sz val="12"/>
        <color theme="1"/>
        <rFont val="Arial"/>
        <family val="2"/>
      </rPr>
      <t xml:space="preserve">. Three-week-old grafted plants were transferred to soil and then kept growing for two more weeks before the disease assay (Methods). Shoot and root genotypes are highlighted in green and yellow. </t>
    </r>
  </si>
  <si>
    <r>
      <t xml:space="preserve">For each treatment, 12 plants were included, 6 plants for each time points. Each plant was infiltrated with Pst at 2 leaves; in total, 12 leaves were haversted, three leaves bulked as one sample to constitute four groups. </t>
    </r>
    <r>
      <rPr>
        <b/>
        <sz val="12"/>
        <color theme="1"/>
        <rFont val="Arial"/>
        <family val="2"/>
      </rPr>
      <t>b1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ugt76b1</t>
    </r>
    <r>
      <rPr>
        <sz val="12"/>
        <color theme="1"/>
        <rFont val="Arial"/>
        <family val="2"/>
      </rPr>
      <t xml:space="preserve">; </t>
    </r>
    <r>
      <rPr>
        <b/>
        <sz val="12"/>
        <color theme="1"/>
        <rFont val="Arial"/>
        <family val="2"/>
      </rPr>
      <t>Nsb1</t>
    </r>
    <r>
      <rPr>
        <sz val="12"/>
        <color theme="1"/>
        <rFont val="Arial"/>
        <family val="2"/>
      </rPr>
      <t xml:space="preserve">, NahG </t>
    </r>
    <r>
      <rPr>
        <i/>
        <sz val="12"/>
        <color theme="1"/>
        <rFont val="Arial"/>
        <family val="2"/>
      </rPr>
      <t>sid2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ugt76b1</t>
    </r>
    <r>
      <rPr>
        <sz val="12"/>
        <color theme="1"/>
        <rFont val="Arial"/>
        <family val="2"/>
      </rPr>
      <t xml:space="preserve">; </t>
    </r>
    <r>
      <rPr>
        <b/>
        <sz val="12"/>
        <color theme="1"/>
        <rFont val="Arial"/>
        <family val="2"/>
      </rPr>
      <t>fmo1b1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fmo1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ugt76b1</t>
    </r>
    <r>
      <rPr>
        <sz val="12"/>
        <color theme="1"/>
        <rFont val="Arial"/>
        <family val="2"/>
      </rPr>
      <t>. Three-week-old grafted plants were transferred to soil and then kept growing for two more weeks before the disease assay (Methods). Shoot and root genotypes are highlighted in green and yellow.</t>
    </r>
  </si>
  <si>
    <r>
      <t xml:space="preserve">Data of Fig. 2c, </t>
    </r>
    <r>
      <rPr>
        <b/>
        <i/>
        <sz val="12"/>
        <color theme="1"/>
        <rFont val="Arial"/>
        <family val="2"/>
      </rPr>
      <t>Pst</t>
    </r>
    <r>
      <rPr>
        <b/>
        <sz val="12"/>
        <color theme="1"/>
        <rFont val="Arial"/>
        <family val="2"/>
      </rPr>
      <t xml:space="preserve"> bacteria number of grafted plants (Col shoot)
</t>
    </r>
    <r>
      <rPr>
        <sz val="12"/>
        <color theme="1"/>
        <rFont val="Arial"/>
        <family val="2"/>
      </rPr>
      <t>2 hpi, leaves harvested at 2 hour post inoculation, representing the initial bacterial number as control of uniform Pst infiltration; 
3 dpi, leaves harvested 3 days post inoculation.</t>
    </r>
  </si>
  <si>
    <r>
      <t>Data of Fig. 1b. NHP and NHP-</t>
    </r>
    <r>
      <rPr>
        <b/>
        <i/>
        <sz val="12"/>
        <color theme="1"/>
        <rFont val="Arial"/>
        <family val="2"/>
      </rPr>
      <t>O</t>
    </r>
    <r>
      <rPr>
        <b/>
        <sz val="12"/>
        <color theme="1"/>
        <rFont val="Arial"/>
        <family val="2"/>
      </rPr>
      <t>-Gluc in root (R) and shoot/leaves (L)</t>
    </r>
  </si>
  <si>
    <r>
      <t>NHP-</t>
    </r>
    <r>
      <rPr>
        <b/>
        <i/>
        <sz val="12"/>
        <color theme="1"/>
        <rFont val="Arial"/>
        <family val="2"/>
      </rPr>
      <t>O</t>
    </r>
    <r>
      <rPr>
        <b/>
        <sz val="12"/>
        <color theme="1"/>
        <rFont val="Arial"/>
        <family val="2"/>
      </rPr>
      <t>-Gluc</t>
    </r>
  </si>
  <si>
    <t>Two-way ANOVA results</t>
  </si>
  <si>
    <t>Source</t>
  </si>
  <si>
    <t>DF</t>
  </si>
  <si>
    <t>Sum of Square (SS)</t>
  </si>
  <si>
    <t>Mean Square (MS)</t>
  </si>
  <si>
    <t>F Statistic (df1,df2)</t>
  </si>
  <si>
    <t> Factor A - Genotypes</t>
  </si>
  <si>
    <t>1</t>
  </si>
  <si>
    <t>8.1578</t>
  </si>
  <si>
    <t>13.9635 (1,18)</t>
  </si>
  <si>
    <t>0.00151</t>
  </si>
  <si>
    <t> Factor B - Tissues</t>
  </si>
  <si>
    <t>2</t>
  </si>
  <si>
    <t>931.8494</t>
  </si>
  <si>
    <t>465.9247</t>
  </si>
  <si>
    <t>797.5126 (2,18)</t>
  </si>
  <si>
    <t>0</t>
  </si>
  <si>
    <t> Interaction AB</t>
  </si>
  <si>
    <t>10.6484</t>
  </si>
  <si>
    <t>5.3242</t>
  </si>
  <si>
    <t>9.1133 (2,18)</t>
  </si>
  <si>
    <t>0.001846</t>
  </si>
  <si>
    <t> Error</t>
  </si>
  <si>
    <t>18</t>
  </si>
  <si>
    <t>10.516</t>
  </si>
  <si>
    <t>0.5842</t>
  </si>
  <si>
    <t>Total</t>
  </si>
  <si>
    <t>23</t>
  </si>
  <si>
    <t>961.1716</t>
  </si>
  <si>
    <t>41.7901</t>
  </si>
  <si>
    <t>Post Hoc Tukey results</t>
  </si>
  <si>
    <t>Pair</t>
  </si>
  <si>
    <t>Difference</t>
  </si>
  <si>
    <t>SE</t>
  </si>
  <si>
    <t>Q</t>
  </si>
  <si>
    <t>Lower CI</t>
  </si>
  <si>
    <t>Upper CI</t>
  </si>
  <si>
    <t>Critical Mean</t>
  </si>
  <si>
    <t>p-value</t>
  </si>
  <si>
    <t>Col_leaf - Col_root</t>
  </si>
  <si>
    <t>0.4675</t>
  </si>
  <si>
    <t>0.3822</t>
  </si>
  <si>
    <t>1.2233</t>
  </si>
  <si>
    <t>-1.2501</t>
  </si>
  <si>
    <t>2.1851</t>
  </si>
  <si>
    <t>1.7176</t>
  </si>
  <si>
    <t>0.9501</t>
  </si>
  <si>
    <t>Col_leaf - b1_leaf</t>
  </si>
  <si>
    <t>11.809</t>
  </si>
  <si>
    <t>30.8997</t>
  </si>
  <si>
    <t>10.0914</t>
  </si>
  <si>
    <t>13.5266</t>
  </si>
  <si>
    <t>5.865e-13</t>
  </si>
  <si>
    <t>Col_leaf - b1_root</t>
  </si>
  <si>
    <t>14.8396</t>
  </si>
  <si>
    <t>38.8296</t>
  </si>
  <si>
    <t>13.122</t>
  </si>
  <si>
    <t>16.5572</t>
  </si>
  <si>
    <t>2.657e-13</t>
  </si>
  <si>
    <t>Col_leaf - fmo1_leaf</t>
  </si>
  <si>
    <t>0.01802</t>
  </si>
  <si>
    <t>0.04716</t>
  </si>
  <si>
    <t>-1.6996</t>
  </si>
  <si>
    <t>1.7357</t>
  </si>
  <si>
    <t>Col_leaf - fmo1_root</t>
  </si>
  <si>
    <t>Col_root - b1_leaf</t>
  </si>
  <si>
    <t>11.3415</t>
  </si>
  <si>
    <t>29.6764</t>
  </si>
  <si>
    <t>9.6239</t>
  </si>
  <si>
    <t>13.0591</t>
  </si>
  <si>
    <t>8.574e-13</t>
  </si>
  <si>
    <t>Col_root - b1_root</t>
  </si>
  <si>
    <t>14.3721</t>
  </si>
  <si>
    <t>37.6064</t>
  </si>
  <si>
    <t>12.6545</t>
  </si>
  <si>
    <t>16.0897</t>
  </si>
  <si>
    <t>2.712e-13</t>
  </si>
  <si>
    <t>Col_root - fmo1_leaf</t>
  </si>
  <si>
    <t>0.4855</t>
  </si>
  <si>
    <t>1.2704</t>
  </si>
  <si>
    <t>-1.2321</t>
  </si>
  <si>
    <t>2.2032</t>
  </si>
  <si>
    <t>0.942</t>
  </si>
  <si>
    <t>Col_root - fmo1_root</t>
  </si>
  <si>
    <t>b1_leaf - b1_root</t>
  </si>
  <si>
    <t>3.0306</t>
  </si>
  <si>
    <t>7.9299</t>
  </si>
  <si>
    <t>1.313</t>
  </si>
  <si>
    <t>4.7482</t>
  </si>
  <si>
    <t>0.0003148</t>
  </si>
  <si>
    <t>b1_leaf - fmo1_leaf</t>
  </si>
  <si>
    <t>11.827</t>
  </si>
  <si>
    <t>30.9469</t>
  </si>
  <si>
    <t>10.1094</t>
  </si>
  <si>
    <t>13.5447</t>
  </si>
  <si>
    <t>5.792e-13</t>
  </si>
  <si>
    <t>b1_leaf - fmo1_root</t>
  </si>
  <si>
    <t>b1_root - fmo1_leaf</t>
  </si>
  <si>
    <t>14.8576</t>
  </si>
  <si>
    <t>38.8768</t>
  </si>
  <si>
    <t>13.14</t>
  </si>
  <si>
    <t>16.5753</t>
  </si>
  <si>
    <t>2.655e-13</t>
  </si>
  <si>
    <t>b1_root - fmo1_root</t>
  </si>
  <si>
    <t>fmo1_leaf - fmo1_root</t>
  </si>
  <si>
    <t>-1.7176</t>
  </si>
  <si>
    <t>166135156300</t>
  </si>
  <si>
    <t>15.413 (1,18)</t>
  </si>
  <si>
    <t>0.0009905</t>
  </si>
  <si>
    <t>338931506800</t>
  </si>
  <si>
    <t>169465753400</t>
  </si>
  <si>
    <t>15.722 (2,18)</t>
  </si>
  <si>
    <t>0.0001123</t>
  </si>
  <si>
    <t>332270312500</t>
  </si>
  <si>
    <t>15.413 (2,18)</t>
  </si>
  <si>
    <t>0.0001258</t>
  </si>
  <si>
    <t>194020344500</t>
  </si>
  <si>
    <t>10778908030</t>
  </si>
  <si>
    <t>1031357320000</t>
  </si>
  <si>
    <t>44841622610</t>
  </si>
  <si>
    <t>51910.76</t>
  </si>
  <si>
    <t>0.00002941</t>
  </si>
  <si>
    <t>0.04796</t>
  </si>
  <si>
    <t>0.00002756</t>
  </si>
  <si>
    <t> Factor A - rows (A)</t>
  </si>
  <si>
    <t>55.4001 (1,8)</t>
  </si>
  <si>
    <t>0.00007312</t>
  </si>
  <si>
    <t> Factor B - columns (B)</t>
  </si>
  <si>
    <t>29.0331 (1,8)</t>
  </si>
  <si>
    <t>0.0006552</t>
  </si>
  <si>
    <t>2.4494 (1,8)</t>
  </si>
  <si>
    <t>0.1562</t>
  </si>
  <si>
    <t>0.8976</t>
  </si>
  <si>
    <t>b1/fmo1_shoot-b1/fmo1_root</t>
  </si>
  <si>
    <t>0.547</t>
  </si>
  <si>
    <t>-0.386</t>
  </si>
  <si>
    <t>0.1011</t>
  </si>
  <si>
    <t>b1/fmo1_shoot-fmo1/b1_shoot</t>
  </si>
  <si>
    <t>0.5046</t>
  </si>
  <si>
    <t>b1/fmo1_shoot-fmo1/b1_root</t>
  </si>
  <si>
    <t>0.0009773</t>
  </si>
  <si>
    <t>b1/fmo1_root-fmo1/b1_shoot</t>
  </si>
  <si>
    <t>0.738</t>
  </si>
  <si>
    <t>0.01352</t>
  </si>
  <si>
    <t>b1/fmo1_root-fmo1/b1_root</t>
  </si>
  <si>
    <t>0.00008102</t>
  </si>
  <si>
    <t>fmo1/b1_shoot-fmo1/b1_root</t>
  </si>
  <si>
    <t>0.005121</t>
  </si>
  <si>
    <t>9.2855 (1,8)</t>
  </si>
  <si>
    <t>0.01589</t>
  </si>
  <si>
    <t>329.911 (1,8)</t>
  </si>
  <si>
    <t>0.00002407</t>
  </si>
  <si>
    <t>0.000001865</t>
  </si>
  <si>
    <t>0.01106</t>
  </si>
  <si>
    <t>2 hours post infection</t>
  </si>
  <si>
    <t>3 days post infection</t>
  </si>
  <si>
    <t>b1/b1-Nsb1/Nsb1</t>
  </si>
  <si>
    <t>b1/b1-fmo1b1/fmo1b1</t>
  </si>
  <si>
    <t>b1/b1-Col/b1</t>
  </si>
  <si>
    <t>b1/b1-Col/Nsb1</t>
  </si>
  <si>
    <t>b1/b1-Col/fmo1b1</t>
  </si>
  <si>
    <t>b1/b1-Col/Col</t>
  </si>
  <si>
    <t>Nsb1/Nsb1-fmo1b1/fmo1b1</t>
  </si>
  <si>
    <t>Nsb1/Nsb1-Col/b1</t>
  </si>
  <si>
    <t>Nsb1/Nsb1-Col/Nsb1</t>
  </si>
  <si>
    <t>Nsb1/Nsb1-Col/fmo1b1</t>
  </si>
  <si>
    <t>Nsb1/Nsb1-Col/Col</t>
  </si>
  <si>
    <t>fmo1b1/fmo1b1-Col/b1</t>
  </si>
  <si>
    <t>fmo1b1/fmo1b1-Col/Nsb1</t>
  </si>
  <si>
    <t>fmo1b1/fmo1b1-Col/fmo1b1</t>
  </si>
  <si>
    <t>fmo1b1/fmo1b1-Col/Col</t>
  </si>
  <si>
    <t>Col/b1-Col/Nsb1</t>
  </si>
  <si>
    <t>Col/b1-Col/fmo1b1</t>
  </si>
  <si>
    <t>Col/b1-Col/Col</t>
  </si>
  <si>
    <t>Col/Nsb1-Col/fmo1b1</t>
  </si>
  <si>
    <t>Col/Nsb1-Col/Col</t>
  </si>
  <si>
    <t>Col/fmo1b1-Col/Col</t>
  </si>
  <si>
    <t>b1/b1-fmo1b1/b1</t>
  </si>
  <si>
    <t>b1/b1-fmo1b1/Nsb1</t>
  </si>
  <si>
    <t>b1/b1-fmo1b1/Col</t>
  </si>
  <si>
    <t>Nsb1/Nsb1-fmo1b1/b1</t>
  </si>
  <si>
    <t>Nsb1/Nsb1-fmo1b1/Nsb1</t>
  </si>
  <si>
    <t>Nsb1/Nsb1-fmo1b1/Col</t>
  </si>
  <si>
    <t>fmo1b1/fmo1b1-fmo1b1/b1</t>
  </si>
  <si>
    <t>fmo1b1/fmo1b1-fmo1b1/Nsb1</t>
  </si>
  <si>
    <t>fmo1b1/fmo1b1-fmo1b1/Col</t>
  </si>
  <si>
    <t>fmo1b1/b1-fmo1b1/Nsb1</t>
  </si>
  <si>
    <t>fmo1b1/b1-fmo1b1/Col</t>
  </si>
  <si>
    <t>fmo1b1/b1-Col/Col</t>
  </si>
  <si>
    <t>fmo1b1/Nsb1-fmo1b1/Col</t>
  </si>
  <si>
    <t>fmo1b1/Nsb1-Col/Col</t>
  </si>
  <si>
    <t>fmo1b1/Col-Col/Col</t>
  </si>
  <si>
    <t>Col-mTFP</t>
  </si>
  <si>
    <t>Col-ugt76b1</t>
  </si>
  <si>
    <t>Col-ugt76b1co</t>
  </si>
  <si>
    <t>Col-ugt76b1en</t>
  </si>
  <si>
    <t>mTFP-ugt76b1</t>
  </si>
  <si>
    <t>mTFP-ugt76b1co</t>
  </si>
  <si>
    <t>mTFP-ugt76b1en</t>
  </si>
  <si>
    <t>ugt76b1-ugt76b1co</t>
  </si>
  <si>
    <t>ugt76b1-ugt76b1en</t>
  </si>
  <si>
    <t>ugt76b1co-ugt76b1en</t>
  </si>
  <si>
    <t>Col-b1</t>
  </si>
  <si>
    <t>Col-b1co</t>
  </si>
  <si>
    <t>Col-b1en</t>
  </si>
  <si>
    <t>b1-mTFP</t>
  </si>
  <si>
    <t>b1-b1co</t>
  </si>
  <si>
    <t>b1-b1en</t>
  </si>
  <si>
    <t>mTFP-b1co</t>
  </si>
  <si>
    <t>mTFP-b1en</t>
  </si>
  <si>
    <t>b1co-b1en</t>
  </si>
  <si>
    <t>9.7971</t>
  </si>
  <si>
    <t>4.8986</t>
  </si>
  <si>
    <t>77.3108 (2,45)</t>
  </si>
  <si>
    <t>2.776e-15</t>
  </si>
  <si>
    <t> Factor B - Treatment</t>
  </si>
  <si>
    <t>4</t>
  </si>
  <si>
    <t>17.3005</t>
  </si>
  <si>
    <t>4.3251</t>
  </si>
  <si>
    <t>68.2605 (4,45)</t>
  </si>
  <si>
    <t>8</t>
  </si>
  <si>
    <t>61.7595</t>
  </si>
  <si>
    <t>7.7199</t>
  </si>
  <si>
    <t>121.8387 (8,45)</t>
  </si>
  <si>
    <t>45</t>
  </si>
  <si>
    <t>2.8513</t>
  </si>
  <si>
    <t>0.06336</t>
  </si>
  <si>
    <t>59</t>
  </si>
  <si>
    <t>91.7084</t>
  </si>
  <si>
    <t>1.5544</t>
  </si>
  <si>
    <t>Col_Mock-Col_Ct</t>
  </si>
  <si>
    <t>0.6593</t>
  </si>
  <si>
    <t>-0.05831</t>
  </si>
  <si>
    <t>1.377</t>
  </si>
  <si>
    <t>0.7176</t>
  </si>
  <si>
    <t>0.0946</t>
  </si>
  <si>
    <t>Col_Mock-Col_Ci</t>
  </si>
  <si>
    <t>1.7133</t>
  </si>
  <si>
    <t>0.9956</t>
  </si>
  <si>
    <t>2.4309</t>
  </si>
  <si>
    <t>8.313e-8</t>
  </si>
  <si>
    <t>Col_Mock-Col_Fo47</t>
  </si>
  <si>
    <t>0.3197</t>
  </si>
  <si>
    <t>-0.398</t>
  </si>
  <si>
    <t>1.0373</t>
  </si>
  <si>
    <t>0.8959</t>
  </si>
  <si>
    <t>Col_Mock-Col_Fo5176</t>
  </si>
  <si>
    <t>0.8791</t>
  </si>
  <si>
    <t>0.1615</t>
  </si>
  <si>
    <t>1.5968</t>
  </si>
  <si>
    <t>0.006953</t>
  </si>
  <si>
    <t>Col_Mock-fmo1_Mock</t>
  </si>
  <si>
    <t>-0.7176</t>
  </si>
  <si>
    <t>Col_Mock-fmo1_Ct</t>
  </si>
  <si>
    <t>Col_Mock-fmo1_Ci</t>
  </si>
  <si>
    <t>Col_Mock-fmo1_Fo47</t>
  </si>
  <si>
    <t>Col_Mock-fmo1_Fo5176</t>
  </si>
  <si>
    <t>Col_Mock-ugt76b1_Mock</t>
  </si>
  <si>
    <t>Col_Ct-Col_Ci</t>
  </si>
  <si>
    <t>Col_Ct-Col_Fo47</t>
  </si>
  <si>
    <t>Col_Ct-Col_Fo5176</t>
  </si>
  <si>
    <t>Col_Ct-fmo1_Mock</t>
  </si>
  <si>
    <t>Col_Ct-fmo1_Ct</t>
  </si>
  <si>
    <t>Col_Ct-fmo1_Ci</t>
  </si>
  <si>
    <t>Col_Ct-fmo1_Fo47</t>
  </si>
  <si>
    <t>Col_Ct-fmo1_Fo5176</t>
  </si>
  <si>
    <t>Col_Ct-ugt76b1_Mock</t>
  </si>
  <si>
    <t>Col_Ci-Col_Fo47</t>
  </si>
  <si>
    <t>Col_Ci-Col_Fo5176</t>
  </si>
  <si>
    <t>Col_Ci-fmo1_Mock</t>
  </si>
  <si>
    <t>Col_Ci-fmo1_Ct</t>
  </si>
  <si>
    <t>Col_Ci-fmo1_Ci</t>
  </si>
  <si>
    <t>Col_Ci-fmo1_Fo47</t>
  </si>
  <si>
    <t>Col_Ci-fmo1_Fo5176</t>
  </si>
  <si>
    <t>Col_Ci-ugt76b1_Mock</t>
  </si>
  <si>
    <t>Col_Fo47-Col_Fo5176</t>
  </si>
  <si>
    <t>Col_Fo47-fmo1_Mock</t>
  </si>
  <si>
    <t>Col_Fo47-fmo1_Ct</t>
  </si>
  <si>
    <t>Col_Fo47-fmo1_Ci</t>
  </si>
  <si>
    <t>Col_Fo47-fmo1_Fo47</t>
  </si>
  <si>
    <t>Col_Fo47-fmo1_Fo5176</t>
  </si>
  <si>
    <t>Col_Fo47-ugt76b1_Mock</t>
  </si>
  <si>
    <t>Col_Fo5176-fmo1_Mock</t>
  </si>
  <si>
    <t>Col_Fo5176-fmo1_Ct</t>
  </si>
  <si>
    <t>Col_Fo5176-fmo1_Ci</t>
  </si>
  <si>
    <t>Col_Fo5176-fmo1_Fo47</t>
  </si>
  <si>
    <t>Col_Fo5176-fmo1_Fo5176</t>
  </si>
  <si>
    <t>Col_Fo5176-ugt76b1_Mock</t>
  </si>
  <si>
    <t>fmo1_Mock-fmo1_Ct</t>
  </si>
  <si>
    <t>fmo1_Mock-fmo1_Ci</t>
  </si>
  <si>
    <t>fmo1_Mock-fmo1_Fo47</t>
  </si>
  <si>
    <t>fmo1_Mock-fmo1_Fo5176</t>
  </si>
  <si>
    <t>fmo1_Mock-ugt76b1_Mock</t>
  </si>
  <si>
    <t>fmo1_Ct-fmo1_Ci</t>
  </si>
  <si>
    <t>fmo1_Ct-fmo1_Fo47</t>
  </si>
  <si>
    <t>fmo1_Ct-fmo1_Fo5176</t>
  </si>
  <si>
    <t>fmo1_Ct-ugt76b1_Mock</t>
  </si>
  <si>
    <t>fmo1_Ci-fmo1_Fo47</t>
  </si>
  <si>
    <t>fmo1_Ci-fmo1_Fo5176</t>
  </si>
  <si>
    <t>fmo1_Ci-ugt76b1_Mock</t>
  </si>
  <si>
    <t>fmo1_Fo47-fmo1_Fo5176</t>
  </si>
  <si>
    <t>fmo1_Fo47-ugt76b1_Mock</t>
  </si>
  <si>
    <t>fmo1_Fo5176-ugt76b1_Mock</t>
  </si>
  <si>
    <t>1358.0144</t>
  </si>
  <si>
    <t>679.0072</t>
  </si>
  <si>
    <t>496.4726 (2,45)</t>
  </si>
  <si>
    <t>43.3489</t>
  </si>
  <si>
    <t>10.8372</t>
  </si>
  <si>
    <t>7.9239 (4,45)</t>
  </si>
  <si>
    <t>0.00006349</t>
  </si>
  <si>
    <t>74.1102</t>
  </si>
  <si>
    <t>9.2638</t>
  </si>
  <si>
    <t>6.7734 (8,45)</t>
  </si>
  <si>
    <t>0.000008407</t>
  </si>
  <si>
    <t>61.5448</t>
  </si>
  <si>
    <t>1.3677</t>
  </si>
  <si>
    <t>1537.0184</t>
  </si>
  <si>
    <t>26.0512</t>
  </si>
  <si>
    <t>4.6547</t>
  </si>
  <si>
    <t>1.8252</t>
  </si>
  <si>
    <t>7.4841</t>
  </si>
  <si>
    <t>0.0001169</t>
  </si>
  <si>
    <t>7.1822</t>
  </si>
  <si>
    <t>4.3527</t>
  </si>
  <si>
    <t>10.0117</t>
  </si>
  <si>
    <t>2.052e-8</t>
  </si>
  <si>
    <t>3.003</t>
  </si>
  <si>
    <t>0.1735</t>
  </si>
  <si>
    <t>5.8325</t>
  </si>
  <si>
    <t>0.02998</t>
  </si>
  <si>
    <t>5.2803</t>
  </si>
  <si>
    <t>2.4508</t>
  </si>
  <si>
    <t>8.1098</t>
  </si>
  <si>
    <t>0.00001294</t>
  </si>
  <si>
    <t>1.036</t>
  </si>
  <si>
    <t>-1.7934</t>
  </si>
  <si>
    <t>3.8655</t>
  </si>
  <si>
    <t>0.9687</t>
  </si>
  <si>
    <t>0.7508</t>
  </si>
  <si>
    <t>-2.0787</t>
  </si>
  <si>
    <t>3.5802</t>
  </si>
  <si>
    <t>0.9971</t>
  </si>
  <si>
    <t>0.7007</t>
  </si>
  <si>
    <t>-2.1288</t>
  </si>
  <si>
    <t>3.5302</t>
  </si>
  <si>
    <t>0.9984</t>
  </si>
  <si>
    <t>0.6431</t>
  </si>
  <si>
    <t>-2.1863</t>
  </si>
  <si>
    <t>3.4726</t>
  </si>
  <si>
    <t>0.9992</t>
  </si>
  <si>
    <t>0.4505</t>
  </si>
  <si>
    <t>-2.379</t>
  </si>
  <si>
    <t>3.2799</t>
  </si>
  <si>
    <t>10.8734</t>
  </si>
  <si>
    <t>8.0439</t>
  </si>
  <si>
    <t>13.7028</t>
  </si>
  <si>
    <t>5.981e-12</t>
  </si>
  <si>
    <t>2.5275</t>
  </si>
  <si>
    <t>-0.3019</t>
  </si>
  <si>
    <t>5.357</t>
  </si>
  <si>
    <t>0.1143</t>
  </si>
  <si>
    <t>1.6517</t>
  </si>
  <si>
    <t>-1.1778</t>
  </si>
  <si>
    <t>4.4811</t>
  </si>
  <si>
    <t>0.6402</t>
  </si>
  <si>
    <t>0.6256</t>
  </si>
  <si>
    <t>-2.2038</t>
  </si>
  <si>
    <t>3.4551</t>
  </si>
  <si>
    <t>0.9994</t>
  </si>
  <si>
    <t>5.6907</t>
  </si>
  <si>
    <t>2.8612</t>
  </si>
  <si>
    <t>8.5202</t>
  </si>
  <si>
    <t>0.000003089</t>
  </si>
  <si>
    <t>5.4054</t>
  </si>
  <si>
    <t>2.5759</t>
  </si>
  <si>
    <t>8.2349</t>
  </si>
  <si>
    <t>0.000008346</t>
  </si>
  <si>
    <t>5.3554</t>
  </si>
  <si>
    <t>2.5259</t>
  </si>
  <si>
    <t>8.1848</t>
  </si>
  <si>
    <t>0.000009944</t>
  </si>
  <si>
    <t>5.2978</t>
  </si>
  <si>
    <t>2.4683</t>
  </si>
  <si>
    <t>8.1273</t>
  </si>
  <si>
    <t>0.00001217</t>
  </si>
  <si>
    <t>5.1051</t>
  </si>
  <si>
    <t>2.2756</t>
  </si>
  <si>
    <t>7.9346</t>
  </si>
  <si>
    <t>0.00002394</t>
  </si>
  <si>
    <t>6.2187</t>
  </si>
  <si>
    <t>3.3892</t>
  </si>
  <si>
    <t>9.0482</t>
  </si>
  <si>
    <t>5.032e-7</t>
  </si>
  <si>
    <t>4.1792</t>
  </si>
  <si>
    <t>1.3497</t>
  </si>
  <si>
    <t>7.0086</t>
  </si>
  <si>
    <t>0.0006185</t>
  </si>
  <si>
    <t>1.9019</t>
  </si>
  <si>
    <t>-0.9276</t>
  </si>
  <si>
    <t>4.7314</t>
  </si>
  <si>
    <t>0.4442</t>
  </si>
  <si>
    <t>8.2182</t>
  </si>
  <si>
    <t>5.3887</t>
  </si>
  <si>
    <t>11.0477</t>
  </si>
  <si>
    <t>7.983e-10</t>
  </si>
  <si>
    <t>7.9329</t>
  </si>
  <si>
    <t>5.1035</t>
  </si>
  <si>
    <t>10.7624</t>
  </si>
  <si>
    <t>1.908e-9</t>
  </si>
  <si>
    <t>7.8829</t>
  </si>
  <si>
    <t>5.0534</t>
  </si>
  <si>
    <t>10.7124</t>
  </si>
  <si>
    <t>2.228e-9</t>
  </si>
  <si>
    <t>7.8253</t>
  </si>
  <si>
    <t>4.9959</t>
  </si>
  <si>
    <t>10.6548</t>
  </si>
  <si>
    <t>2.663e-9</t>
  </si>
  <si>
    <t>7.6326</t>
  </si>
  <si>
    <t>4.8032</t>
  </si>
  <si>
    <t>10.4621</t>
  </si>
  <si>
    <t>4.868e-9</t>
  </si>
  <si>
    <t>3.6912</t>
  </si>
  <si>
    <t>0.8617</t>
  </si>
  <si>
    <t>6.5207</t>
  </si>
  <si>
    <t>0.003292</t>
  </si>
  <si>
    <t>2.2773</t>
  </si>
  <si>
    <t>-0.5522</t>
  </si>
  <si>
    <t>5.1067</t>
  </si>
  <si>
    <t>0.2102</t>
  </si>
  <si>
    <t>4.039</t>
  </si>
  <si>
    <t>1.2096</t>
  </si>
  <si>
    <t>6.8685</t>
  </si>
  <si>
    <t>0.001005</t>
  </si>
  <si>
    <t>3.7538</t>
  </si>
  <si>
    <t>0.9243</t>
  </si>
  <si>
    <t>6.5832</t>
  </si>
  <si>
    <t>0.002666</t>
  </si>
  <si>
    <t>3.7037</t>
  </si>
  <si>
    <t>0.8742</t>
  </si>
  <si>
    <t>6.5332</t>
  </si>
  <si>
    <t>0.003157</t>
  </si>
  <si>
    <t>3.6462</t>
  </si>
  <si>
    <t>0.8167</t>
  </si>
  <si>
    <t>6.4756</t>
  </si>
  <si>
    <t>0.003829</t>
  </si>
  <si>
    <t>3.4535</t>
  </si>
  <si>
    <t>0.624</t>
  </si>
  <si>
    <t>6.2829</t>
  </si>
  <si>
    <t>0.007246</t>
  </si>
  <si>
    <t>7.8704</t>
  </si>
  <si>
    <t>5.0409</t>
  </si>
  <si>
    <t>10.6998</t>
  </si>
  <si>
    <t>2.316e-9</t>
  </si>
  <si>
    <t>6.3163</t>
  </si>
  <si>
    <t>3.4868</t>
  </si>
  <si>
    <t>9.1458</t>
  </si>
  <si>
    <t>3.613e-7</t>
  </si>
  <si>
    <t>6.031</t>
  </si>
  <si>
    <t>3.2016</t>
  </si>
  <si>
    <t>8.8605</t>
  </si>
  <si>
    <t>9.549e-7</t>
  </si>
  <si>
    <t>5.981</t>
  </si>
  <si>
    <t>3.1515</t>
  </si>
  <si>
    <t>8.8105</t>
  </si>
  <si>
    <t>0.000001134</t>
  </si>
  <si>
    <t>5.9234</t>
  </si>
  <si>
    <t>3.094</t>
  </si>
  <si>
    <t>8.7529</t>
  </si>
  <si>
    <t>0.000001382</t>
  </si>
  <si>
    <t>5.7307</t>
  </si>
  <si>
    <t>2.9013</t>
  </si>
  <si>
    <t>8.5602</t>
  </si>
  <si>
    <t>0.000002688</t>
  </si>
  <si>
    <t>5.5931</t>
  </si>
  <si>
    <t>2.7636</t>
  </si>
  <si>
    <t>8.4226</t>
  </si>
  <si>
    <t>0.000004336</t>
  </si>
  <si>
    <t>0.2853</t>
  </si>
  <si>
    <t>-2.5442</t>
  </si>
  <si>
    <t>3.1148</t>
  </si>
  <si>
    <t>0.3353</t>
  </si>
  <si>
    <t>-2.4941</t>
  </si>
  <si>
    <t>3.1648</t>
  </si>
  <si>
    <t>0.3929</t>
  </si>
  <si>
    <t>-2.4366</t>
  </si>
  <si>
    <t>3.2224</t>
  </si>
  <si>
    <t>0.5856</t>
  </si>
  <si>
    <t>-2.2439</t>
  </si>
  <si>
    <t>3.4151</t>
  </si>
  <si>
    <t>0.9997</t>
  </si>
  <si>
    <t>11.9094</t>
  </si>
  <si>
    <t>9.0799</t>
  </si>
  <si>
    <t>14.7389</t>
  </si>
  <si>
    <t>5.541e-12</t>
  </si>
  <si>
    <t>0.05005</t>
  </si>
  <si>
    <t>-2.7794</t>
  </si>
  <si>
    <t>2.8795</t>
  </si>
  <si>
    <t>0.1076</t>
  </si>
  <si>
    <t>-2.7219</t>
  </si>
  <si>
    <t>2.9371</t>
  </si>
  <si>
    <t>0.3003</t>
  </si>
  <si>
    <t>-2.5292</t>
  </si>
  <si>
    <t>3.1298</t>
  </si>
  <si>
    <t>11.6241</t>
  </si>
  <si>
    <t>8.7947</t>
  </si>
  <si>
    <t>14.4536</t>
  </si>
  <si>
    <t>5.577e-12</t>
  </si>
  <si>
    <t>0.05756</t>
  </si>
  <si>
    <t>-2.7719</t>
  </si>
  <si>
    <t>2.887</t>
  </si>
  <si>
    <t>0.2503</t>
  </si>
  <si>
    <t>-2.5792</t>
  </si>
  <si>
    <t>3.0797</t>
  </si>
  <si>
    <t>11.5741</t>
  </si>
  <si>
    <t>8.7446</t>
  </si>
  <si>
    <t>14.4035</t>
  </si>
  <si>
    <t>5.588e-12</t>
  </si>
  <si>
    <t>0.1927</t>
  </si>
  <si>
    <t>-2.6368</t>
  </si>
  <si>
    <t>3.0222</t>
  </si>
  <si>
    <t>11.5165</t>
  </si>
  <si>
    <t>8.687</t>
  </si>
  <si>
    <t>14.346</t>
  </si>
  <si>
    <t>5.6e-12</t>
  </si>
  <si>
    <t>11.3238</t>
  </si>
  <si>
    <t>8.4944</t>
  </si>
  <si>
    <t>14.1533</t>
  </si>
  <si>
    <t>5.659e-12</t>
  </si>
  <si>
    <t>0.189</t>
  </si>
  <si>
    <t>5.1637 (1,90)</t>
  </si>
  <si>
    <t>0.02545</t>
  </si>
  <si>
    <t>0.5701</t>
  </si>
  <si>
    <t>0.1425</t>
  </si>
  <si>
    <t>3.894 (4,90)</t>
  </si>
  <si>
    <t>0.005801</t>
  </si>
  <si>
    <t>0.2753</t>
  </si>
  <si>
    <t>0.06883</t>
  </si>
  <si>
    <t>1.8805 (4,90)</t>
  </si>
  <si>
    <t>0.1207</t>
  </si>
  <si>
    <t>90</t>
  </si>
  <si>
    <t>3.2942</t>
  </si>
  <si>
    <t>0.0366</t>
  </si>
  <si>
    <t>99</t>
  </si>
  <si>
    <t>4.3286</t>
  </si>
  <si>
    <t>0.04372</t>
  </si>
  <si>
    <t>Post Hoc Tukey results for 2 hpi</t>
  </si>
  <si>
    <t>Post Hoc Tukey results for 3 dpi</t>
  </si>
  <si>
    <t>Col-1/24/1</t>
  </si>
  <si>
    <t>Col-1/25/2</t>
  </si>
  <si>
    <t>Col-1/3/7</t>
  </si>
  <si>
    <t>Col-1/4/2</t>
  </si>
  <si>
    <t>ugt76b1-1/24/1</t>
  </si>
  <si>
    <t>ugt76b1-1/25/2</t>
  </si>
  <si>
    <t>ugt76b1-1/3/7</t>
  </si>
  <si>
    <t>ugt76b1-1/4/2</t>
  </si>
  <si>
    <t>1/24/1-1/25/2</t>
  </si>
  <si>
    <t>1/24/1-1/3/7</t>
  </si>
  <si>
    <t>1/24/1-1/4/2</t>
  </si>
  <si>
    <t>1/25/2-1/3/7</t>
  </si>
  <si>
    <t>1/25/2-1/4/2</t>
  </si>
  <si>
    <t>1/3/7-1/4/2</t>
  </si>
  <si>
    <t>0.0075</t>
  </si>
  <si>
    <t>0.08465</t>
  </si>
  <si>
    <t>0.0886</t>
  </si>
  <si>
    <t>-0.3817</t>
  </si>
  <si>
    <t>0.3967</t>
  </si>
  <si>
    <t>0.3892</t>
  </si>
  <si>
    <t>1.465</t>
  </si>
  <si>
    <t>0.102</t>
  </si>
  <si>
    <t>14.3655</t>
  </si>
  <si>
    <t>0.9962</t>
  </si>
  <si>
    <t>1.9338</t>
  </si>
  <si>
    <t>0.4688</t>
  </si>
  <si>
    <t>0.01</t>
  </si>
  <si>
    <t>0.1181</t>
  </si>
  <si>
    <t>-0.3792</t>
  </si>
  <si>
    <t>0.3992</t>
  </si>
  <si>
    <t>0.025</t>
  </si>
  <si>
    <t>0.2451</t>
  </si>
  <si>
    <t>-0.4438</t>
  </si>
  <si>
    <t>0.4938</t>
  </si>
  <si>
    <t>Col-b1co-1</t>
  </si>
  <si>
    <t>0.035</t>
  </si>
  <si>
    <t>0.4135</t>
  </si>
  <si>
    <t>-0.3542</t>
  </si>
  <si>
    <t>0.4242</t>
  </si>
  <si>
    <t>0.9999</t>
  </si>
  <si>
    <t>0.655</t>
  </si>
  <si>
    <t>6.4228</t>
  </si>
  <si>
    <t>0.1862</t>
  </si>
  <si>
    <t>1.1238</t>
  </si>
  <si>
    <t>Col-b1co-2</t>
  </si>
  <si>
    <t>0.055</t>
  </si>
  <si>
    <t>0.6498</t>
  </si>
  <si>
    <t>-0.3342</t>
  </si>
  <si>
    <t>0.9991</t>
  </si>
  <si>
    <t>0.6675</t>
  </si>
  <si>
    <t>6.5454</t>
  </si>
  <si>
    <t>0.1987</t>
  </si>
  <si>
    <t>1.1363</t>
  </si>
  <si>
    <t>Col-b1en-1</t>
  </si>
  <si>
    <t>0.08</t>
  </si>
  <si>
    <t>0.9451</t>
  </si>
  <si>
    <t>-0.3092</t>
  </si>
  <si>
    <t>0.4692</t>
  </si>
  <si>
    <t>0.9931</t>
  </si>
  <si>
    <t>1.5475</t>
  </si>
  <si>
    <t>15.1745</t>
  </si>
  <si>
    <t>1.0787</t>
  </si>
  <si>
    <t>2.0163</t>
  </si>
  <si>
    <t>Col-b1en-2</t>
  </si>
  <si>
    <t>0.0025</t>
  </si>
  <si>
    <t>0.02953</t>
  </si>
  <si>
    <t>-0.3867</t>
  </si>
  <si>
    <t>0.3917</t>
  </si>
  <si>
    <t>1.5125</t>
  </si>
  <si>
    <t>14.8313</t>
  </si>
  <si>
    <t>1.0437</t>
  </si>
  <si>
    <t>1.9813</t>
  </si>
  <si>
    <t>ugt76b1-mTFP</t>
  </si>
  <si>
    <t>0.0175</t>
  </si>
  <si>
    <t>0.2067</t>
  </si>
  <si>
    <t>-0.3717</t>
  </si>
  <si>
    <t>0.4067</t>
  </si>
  <si>
    <t>1.44</t>
  </si>
  <si>
    <t>14.1204</t>
  </si>
  <si>
    <t>0.9712</t>
  </si>
  <si>
    <t>1.9088</t>
  </si>
  <si>
    <t>ugt76b1-b1co-1</t>
  </si>
  <si>
    <t>0.0425</t>
  </si>
  <si>
    <t>0.5021</t>
  </si>
  <si>
    <t>-0.3467</t>
  </si>
  <si>
    <t>0.4317</t>
  </si>
  <si>
    <t>0.9998</t>
  </si>
  <si>
    <t>0.81</t>
  </si>
  <si>
    <t>7.9427</t>
  </si>
  <si>
    <t>0.3412</t>
  </si>
  <si>
    <t>1.2788</t>
  </si>
  <si>
    <t>ugt76b1-b1co-2</t>
  </si>
  <si>
    <t>0.0625</t>
  </si>
  <si>
    <t>0.7384</t>
  </si>
  <si>
    <t>-0.3267</t>
  </si>
  <si>
    <t>0.4517</t>
  </si>
  <si>
    <t>0.9982</t>
  </si>
  <si>
    <t>0.7975</t>
  </si>
  <si>
    <t>7.8201</t>
  </si>
  <si>
    <t>0.3287</t>
  </si>
  <si>
    <t>1.2663</t>
  </si>
  <si>
    <t>ugt76b1-b1en-1</t>
  </si>
  <si>
    <t>0.0875</t>
  </si>
  <si>
    <t>1.0337</t>
  </si>
  <si>
    <t>-0.3017</t>
  </si>
  <si>
    <t>0.4767</t>
  </si>
  <si>
    <t>0.9889</t>
  </si>
  <si>
    <t>0.0825</t>
  </si>
  <si>
    <t>0.809</t>
  </si>
  <si>
    <t>-0.3863</t>
  </si>
  <si>
    <t>0.5513</t>
  </si>
  <si>
    <t>ugt76b1-b1en-2</t>
  </si>
  <si>
    <t>0.005</t>
  </si>
  <si>
    <t>0.05907</t>
  </si>
  <si>
    <t>-0.3842</t>
  </si>
  <si>
    <t>0.3942</t>
  </si>
  <si>
    <t>0.0475</t>
  </si>
  <si>
    <t>0.4658</t>
  </si>
  <si>
    <t>-0.4213</t>
  </si>
  <si>
    <t>0.5163</t>
  </si>
  <si>
    <t>mTFP-b1co-1</t>
  </si>
  <si>
    <t>0.2953</t>
  </si>
  <si>
    <t>-0.3642</t>
  </si>
  <si>
    <t>0.4142</t>
  </si>
  <si>
    <t>0.63</t>
  </si>
  <si>
    <t>6.1777</t>
  </si>
  <si>
    <t>0.1612</t>
  </si>
  <si>
    <t>1.0988</t>
  </si>
  <si>
    <t>mTFP-b1co-2</t>
  </si>
  <si>
    <t>0.045</t>
  </si>
  <si>
    <t>0.5316</t>
  </si>
  <si>
    <t>-0.3442</t>
  </si>
  <si>
    <t>0.4342</t>
  </si>
  <si>
    <t>0.6425</t>
  </si>
  <si>
    <t>6.3002</t>
  </si>
  <si>
    <t>0.1737</t>
  </si>
  <si>
    <t>1.1113</t>
  </si>
  <si>
    <t>mTFP-b1en-1</t>
  </si>
  <si>
    <t>0.07</t>
  </si>
  <si>
    <t>0.827</t>
  </si>
  <si>
    <t>-0.3192</t>
  </si>
  <si>
    <t>0.4592</t>
  </si>
  <si>
    <t>0.9966</t>
  </si>
  <si>
    <t>1.5225</t>
  </si>
  <si>
    <t>14.9293</t>
  </si>
  <si>
    <t>1.0537</t>
  </si>
  <si>
    <t>1.9913</t>
  </si>
  <si>
    <t>mTFP-b1en-2</t>
  </si>
  <si>
    <t>0.0125</t>
  </si>
  <si>
    <t>0.1477</t>
  </si>
  <si>
    <t>-0.3767</t>
  </si>
  <si>
    <t>0.4017</t>
  </si>
  <si>
    <t>1.4875</t>
  </si>
  <si>
    <t>14.5861</t>
  </si>
  <si>
    <t>1.0187</t>
  </si>
  <si>
    <t>1.9563</t>
  </si>
  <si>
    <t>b1co-1-b1co-2</t>
  </si>
  <si>
    <t>b1co-1-b1en-1</t>
  </si>
  <si>
    <t>b1co-1-b1en-2</t>
  </si>
  <si>
    <t>b1co-2-b1en-1</t>
  </si>
  <si>
    <t>b1co-2-b1en-2</t>
  </si>
  <si>
    <t>b1en-1-b1en-2</t>
  </si>
  <si>
    <t>Ci_root - Mock_root</t>
  </si>
  <si>
    <t>Ci_shoot - Mock_shoot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Mock-1µM</t>
  </si>
  <si>
    <t>Mock-10µM</t>
  </si>
  <si>
    <t>Mock-50µM</t>
  </si>
  <si>
    <t>Mock-100µM</t>
  </si>
  <si>
    <t>Mock-200µM</t>
  </si>
  <si>
    <t>Mock-500µM</t>
  </si>
  <si>
    <t>Mock-1000µM</t>
  </si>
  <si>
    <t>Mock-5000µM</t>
  </si>
  <si>
    <t>Mock-10000µM</t>
  </si>
  <si>
    <t>1µM-10µM</t>
  </si>
  <si>
    <t>1µM-50µM</t>
  </si>
  <si>
    <t>1µM-100µM</t>
  </si>
  <si>
    <t>1µM-200µM</t>
  </si>
  <si>
    <t>1µM-500µM</t>
  </si>
  <si>
    <t>1µM-1000µM</t>
  </si>
  <si>
    <t>1µM-5000µM</t>
  </si>
  <si>
    <t>1µM-10000µM</t>
  </si>
  <si>
    <t>10µM-50µM</t>
  </si>
  <si>
    <t>10µM-100µM</t>
  </si>
  <si>
    <t>10µM-200µM</t>
  </si>
  <si>
    <t>10µM-500µM</t>
  </si>
  <si>
    <t>10µM-1000µM</t>
  </si>
  <si>
    <t>10µM-5000µM</t>
  </si>
  <si>
    <t>10µM-10000µM</t>
  </si>
  <si>
    <t>50µM-100µM</t>
  </si>
  <si>
    <t>50µM-200µM</t>
  </si>
  <si>
    <t>50µM-500µM</t>
  </si>
  <si>
    <t>50µM-1000µM</t>
  </si>
  <si>
    <t>50µM-5000µM</t>
  </si>
  <si>
    <t>50µM-10000µM</t>
  </si>
  <si>
    <t>100µM-200µM</t>
  </si>
  <si>
    <t>100µM-500µM</t>
  </si>
  <si>
    <t>100µM-1000µM</t>
  </si>
  <si>
    <t>100µM-5000µM</t>
  </si>
  <si>
    <t>100µM-10000µM</t>
  </si>
  <si>
    <t>200µM-500µM</t>
  </si>
  <si>
    <t>200µM-1000µM</t>
  </si>
  <si>
    <t>200µM-5000µM</t>
  </si>
  <si>
    <t>200µM-10000µM</t>
  </si>
  <si>
    <t>500µM-1000µM</t>
  </si>
  <si>
    <t>500µM-5000µM</t>
  </si>
  <si>
    <t>500µM-10000µM</t>
  </si>
  <si>
    <t>1000µM-5000µM</t>
  </si>
  <si>
    <t>1000µM-10000µM</t>
  </si>
  <si>
    <t>5000µM-10000µM</t>
  </si>
  <si>
    <t>Post Hoc Lincon results</t>
  </si>
  <si>
    <r>
      <t>Data of Fig. 1c . NHP and NHP-</t>
    </r>
    <r>
      <rPr>
        <b/>
        <i/>
        <sz val="12"/>
        <color theme="1"/>
        <rFont val="Arial"/>
        <family val="2"/>
      </rPr>
      <t>O</t>
    </r>
    <r>
      <rPr>
        <b/>
        <sz val="12"/>
        <color theme="1"/>
        <rFont val="Arial"/>
        <family val="2"/>
      </rPr>
      <t>-Gluc in the shoot and root of grafted plants</t>
    </r>
  </si>
  <si>
    <t>Welch two-sample t-test</t>
  </si>
  <si>
    <r>
      <t xml:space="preserve">Data of Fig. 3b, Pst bacteria number of UGT76B1 Tissue-specific knockout lines	
</t>
    </r>
    <r>
      <rPr>
        <sz val="12"/>
        <color theme="1"/>
        <rFont val="Arial"/>
        <family val="2"/>
      </rPr>
      <t xml:space="preserve">2 hpi, leaves harvested at 2 hour post inoculation, representing the initial bacterial number as control of uniform </t>
    </r>
    <r>
      <rPr>
        <i/>
        <sz val="12"/>
        <color theme="1"/>
        <rFont val="Arial"/>
        <family val="2"/>
      </rPr>
      <t>Pst</t>
    </r>
    <r>
      <rPr>
        <sz val="12"/>
        <color theme="1"/>
        <rFont val="Arial"/>
        <family val="2"/>
      </rPr>
      <t xml:space="preserve"> infiltration; 
3 dpi, leaves harvested 3 days post inoculation.</t>
    </r>
  </si>
  <si>
    <t>NHP conc. 
[ng/µl]</t>
  </si>
  <si>
    <t>Area Ratio 
(Target/ISTD)</t>
  </si>
  <si>
    <t>Mean Square</t>
  </si>
  <si>
    <t>Sum of Square</t>
  </si>
  <si>
    <t>F Statistic</t>
  </si>
  <si>
    <t>NHP/1.8ng/µl</t>
  </si>
  <si>
    <t>NHP /3.6ng/µl</t>
  </si>
  <si>
    <t xml:space="preserve">NHP/5.4ng/µl </t>
  </si>
  <si>
    <t>NHP/7.2ng/µl</t>
  </si>
  <si>
    <t>NHP/10.0ng/µl</t>
  </si>
  <si>
    <r>
      <t xml:space="preserve">Data of Fig. 3c. Root and shoot of 3-week-old Arabidopsis grown on plates were harvested 2 dpi after being inoculated with </t>
    </r>
    <r>
      <rPr>
        <b/>
        <i/>
        <sz val="12"/>
        <color theme="1"/>
        <rFont val="Arial"/>
        <family val="2"/>
      </rPr>
      <t>Ci</t>
    </r>
    <r>
      <rPr>
        <b/>
        <sz val="12"/>
        <color theme="1"/>
        <rFont val="Arial"/>
        <family val="2"/>
      </rPr>
      <t xml:space="preserve"> at the root.</t>
    </r>
  </si>
  <si>
    <t>NHP_2ng/µl</t>
  </si>
  <si>
    <t>NHP_4ng/µl</t>
  </si>
  <si>
    <t>NHP _6ng/µl</t>
  </si>
  <si>
    <t>NHP _8ng/µl</t>
  </si>
  <si>
    <t xml:space="preserve">NHP_10ng/µl </t>
  </si>
  <si>
    <r>
      <rPr>
        <i/>
        <u/>
        <sz val="12"/>
        <color theme="1"/>
        <rFont val="Arial"/>
        <family val="2"/>
      </rPr>
      <t>b1</t>
    </r>
    <r>
      <rPr>
        <i/>
        <sz val="12"/>
        <color theme="1"/>
        <rFont val="Arial"/>
        <family val="2"/>
      </rPr>
      <t xml:space="preserve">
b1</t>
    </r>
  </si>
  <si>
    <r>
      <rPr>
        <u/>
        <sz val="12"/>
        <color theme="1"/>
        <rFont val="Arial"/>
        <family val="2"/>
      </rPr>
      <t>Nsb1</t>
    </r>
    <r>
      <rPr>
        <i/>
        <sz val="12"/>
        <color theme="1"/>
        <rFont val="Arial"/>
        <family val="2"/>
      </rPr>
      <t xml:space="preserve">
Nsb1</t>
    </r>
  </si>
  <si>
    <r>
      <rPr>
        <u/>
        <sz val="12"/>
        <color theme="1"/>
        <rFont val="Arial"/>
        <family val="2"/>
      </rPr>
      <t>fmo1b1</t>
    </r>
    <r>
      <rPr>
        <sz val="12"/>
        <color theme="1"/>
        <rFont val="Arial"/>
        <family val="2"/>
      </rPr>
      <t xml:space="preserve">
fmo1b1</t>
    </r>
  </si>
  <si>
    <r>
      <rPr>
        <u/>
        <sz val="12"/>
        <color theme="1"/>
        <rFont val="Arial"/>
        <family val="2"/>
      </rPr>
      <t>WT</t>
    </r>
    <r>
      <rPr>
        <sz val="12"/>
        <color theme="1"/>
        <rFont val="Arial"/>
        <family val="2"/>
      </rPr>
      <t xml:space="preserve">
b1</t>
    </r>
  </si>
  <si>
    <r>
      <rPr>
        <u/>
        <sz val="12"/>
        <color theme="1"/>
        <rFont val="Arial"/>
        <family val="2"/>
      </rPr>
      <t>WT</t>
    </r>
    <r>
      <rPr>
        <i/>
        <sz val="12"/>
        <color theme="1"/>
        <rFont val="Arial"/>
        <family val="2"/>
      </rPr>
      <t xml:space="preserve">
Nsb1</t>
    </r>
  </si>
  <si>
    <r>
      <rPr>
        <u/>
        <sz val="12"/>
        <color theme="1"/>
        <rFont val="Arial"/>
        <family val="2"/>
      </rPr>
      <t>WT</t>
    </r>
    <r>
      <rPr>
        <sz val="12"/>
        <color theme="1"/>
        <rFont val="Arial"/>
        <family val="2"/>
      </rPr>
      <t xml:space="preserve">
</t>
    </r>
    <r>
      <rPr>
        <i/>
        <sz val="12"/>
        <color theme="1"/>
        <rFont val="Arial"/>
        <family val="2"/>
      </rPr>
      <t>fmo1b1</t>
    </r>
  </si>
  <si>
    <r>
      <rPr>
        <i/>
        <u/>
        <sz val="12"/>
        <color theme="1"/>
        <rFont val="Arial"/>
        <family val="2"/>
      </rPr>
      <t>WT</t>
    </r>
    <r>
      <rPr>
        <i/>
        <sz val="12"/>
        <color theme="1"/>
        <rFont val="Arial"/>
        <family val="2"/>
      </rPr>
      <t xml:space="preserve">
WT</t>
    </r>
  </si>
  <si>
    <r>
      <rPr>
        <i/>
        <u/>
        <sz val="12"/>
        <color rgb="FFFF0000"/>
        <rFont val="Arial"/>
        <family val="2"/>
      </rPr>
      <t>WT</t>
    </r>
    <r>
      <rPr>
        <i/>
        <sz val="12"/>
        <color rgb="FFFF0000"/>
        <rFont val="Arial"/>
        <family val="2"/>
      </rPr>
      <t xml:space="preserve">
sid2b1</t>
    </r>
  </si>
  <si>
    <r>
      <rPr>
        <u/>
        <sz val="12"/>
        <color theme="1"/>
        <rFont val="Arial"/>
        <family val="2"/>
      </rPr>
      <t>WT</t>
    </r>
    <r>
      <rPr>
        <sz val="12"/>
        <color theme="1"/>
        <rFont val="Arial"/>
        <family val="2"/>
      </rPr>
      <t xml:space="preserve">
WT</t>
    </r>
  </si>
  <si>
    <r>
      <rPr>
        <u/>
        <sz val="12"/>
        <color theme="1"/>
        <rFont val="Arial"/>
        <family val="2"/>
      </rPr>
      <t>WT</t>
    </r>
    <r>
      <rPr>
        <i/>
        <sz val="12"/>
        <color theme="1"/>
        <rFont val="Arial"/>
        <family val="2"/>
      </rPr>
      <t xml:space="preserve">
ugt76b1</t>
    </r>
  </si>
  <si>
    <r>
      <rPr>
        <u/>
        <sz val="12"/>
        <color theme="1"/>
        <rFont val="Arial"/>
        <family val="2"/>
      </rPr>
      <t>WT</t>
    </r>
    <r>
      <rPr>
        <sz val="12"/>
        <color theme="1"/>
        <rFont val="Arial"/>
        <family val="2"/>
      </rPr>
      <t xml:space="preserve">
</t>
    </r>
    <r>
      <rPr>
        <i/>
        <sz val="12"/>
        <color theme="1"/>
        <rFont val="Arial"/>
        <family val="2"/>
      </rPr>
      <t>ugt76b1</t>
    </r>
  </si>
  <si>
    <r>
      <rPr>
        <i/>
        <u/>
        <sz val="12"/>
        <color theme="1"/>
        <rFont val="Arial"/>
        <family val="2"/>
      </rPr>
      <t>ugt76b1</t>
    </r>
    <r>
      <rPr>
        <i/>
        <sz val="12"/>
        <color theme="1"/>
        <rFont val="Arial"/>
        <family val="2"/>
      </rPr>
      <t xml:space="preserve">
ugt76b1</t>
    </r>
  </si>
  <si>
    <t>NHP conc. [ng/µl]</t>
  </si>
  <si>
    <t>DW [mg]</t>
  </si>
  <si>
    <t>NHP [ng/mg]</t>
  </si>
  <si>
    <t>SAconc. [ng/µl]</t>
  </si>
  <si>
    <t>SA_1ng/µl</t>
  </si>
  <si>
    <t>SA_2ng/µl</t>
  </si>
  <si>
    <t>SA_3ng/µl</t>
  </si>
  <si>
    <t>SA_4ng/µl</t>
  </si>
  <si>
    <t>SA_5ng/µl</t>
  </si>
  <si>
    <t>SA_6ng/µl</t>
  </si>
  <si>
    <t>SA_7ng/µl</t>
  </si>
  <si>
    <t>SA [ng/mg]</t>
  </si>
  <si>
    <r>
      <t xml:space="preserve">Data of Fig. 3, Pst bacterial counts of infected UGT76B1 TSKO lines.
</t>
    </r>
    <r>
      <rPr>
        <sz val="12"/>
        <color rgb="FF000000"/>
        <rFont val="Arial"/>
        <family val="2"/>
      </rPr>
      <t>2 hpi, leaves harvested at 2 hour post inoculation, representing the initial bacterial number as control of uniform Pst infiltration; 
3 dpi, leaves harvested 3 days post inoculation.</t>
    </r>
  </si>
  <si>
    <r>
      <t>Fig. 3a. For each treatment, 12 plants were included, 6 plants for each time points. Each plant was infiltrated at 2 leaves. In total, 12 leaves were haversted, with three leaves bulked as one sample (i.e., constituting four groups).</t>
    </r>
    <r>
      <rPr>
        <b/>
        <sz val="12"/>
        <color theme="1"/>
        <rFont val="Arial"/>
        <family val="2"/>
      </rPr>
      <t xml:space="preserve"> 1/24/1 and 1/25/2,</t>
    </r>
    <r>
      <rPr>
        <sz val="12"/>
        <color theme="1"/>
        <rFont val="Arial"/>
        <family val="2"/>
      </rPr>
      <t xml:space="preserve"> fluorescent labelled UGT76B1 complementation line; </t>
    </r>
    <r>
      <rPr>
        <b/>
        <i/>
        <sz val="12"/>
        <color theme="1"/>
        <rFont val="Arial"/>
        <family val="2"/>
      </rPr>
      <t xml:space="preserve">1/3/7 and 1/4/2, </t>
    </r>
    <r>
      <rPr>
        <sz val="12"/>
        <color theme="1"/>
        <rFont val="Arial"/>
        <family val="2"/>
      </rPr>
      <t>fluorescent labelled UGT76B1 over-expression line.</t>
    </r>
  </si>
  <si>
    <r>
      <t xml:space="preserve">Fig. 3b. For each treatment, 12 plants were included, 6 plants for each time points. Each plant was infiltrated at 2 leaves. In total, 12 leaves were haversted, and three leaves bulked as one sample (i.e., constituting four groups). </t>
    </r>
    <r>
      <rPr>
        <b/>
        <sz val="12"/>
        <color theme="1"/>
        <rFont val="Arial"/>
        <family val="2"/>
      </rPr>
      <t>mTFP</t>
    </r>
    <r>
      <rPr>
        <sz val="12"/>
        <color theme="1"/>
        <rFont val="Arial"/>
        <family val="2"/>
      </rPr>
      <t xml:space="preserve">, fluorescent labelled UGT76B1 complementation line; </t>
    </r>
    <r>
      <rPr>
        <b/>
        <i/>
        <sz val="12"/>
        <color theme="1"/>
        <rFont val="Arial"/>
        <family val="2"/>
      </rPr>
      <t xml:space="preserve">b1co-1 </t>
    </r>
    <r>
      <rPr>
        <sz val="12"/>
        <color theme="1"/>
        <rFont val="Arial"/>
        <family val="2"/>
      </rPr>
      <t>and</t>
    </r>
    <r>
      <rPr>
        <b/>
        <i/>
        <sz val="12"/>
        <color theme="1"/>
        <rFont val="Arial"/>
        <family val="2"/>
      </rPr>
      <t xml:space="preserve"> -2</t>
    </r>
    <r>
      <rPr>
        <sz val="12"/>
        <color theme="1"/>
        <rFont val="Arial"/>
        <family val="2"/>
      </rPr>
      <t xml:space="preserve">, TSKO of UGT76B1 in cortex; </t>
    </r>
    <r>
      <rPr>
        <b/>
        <i/>
        <sz val="12"/>
        <color theme="1"/>
        <rFont val="Arial"/>
        <family val="2"/>
      </rPr>
      <t>b1en-1 and -2</t>
    </r>
    <r>
      <rPr>
        <sz val="12"/>
        <color theme="1"/>
        <rFont val="Arial"/>
        <family val="2"/>
      </rPr>
      <t>, TSKO of UGT76B1 in endodermis.</t>
    </r>
  </si>
  <si>
    <r>
      <t xml:space="preserve">Extended Data Fig. 9a, size of plant feed with different concentration of NHP
</t>
    </r>
    <r>
      <rPr>
        <sz val="12"/>
        <color theme="1"/>
        <rFont val="Arial"/>
        <family val="2"/>
      </rPr>
      <t xml:space="preserve">Significant differences between treatment were analyzed by one-way ANOVA with post-hoc Tukey test as indicated by letters (P.adj. &lt; 0.05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0.0"/>
    <numFmt numFmtId="166" formatCode="0.0000"/>
    <numFmt numFmtId="167" formatCode="0.000"/>
    <numFmt numFmtId="168" formatCode="0.000000"/>
  </numFmts>
  <fonts count="29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i/>
      <sz val="12"/>
      <color theme="1"/>
      <name val="Arial"/>
      <family val="2"/>
    </font>
    <font>
      <i/>
      <u/>
      <sz val="12"/>
      <color theme="1"/>
      <name val="Arial"/>
      <family val="2"/>
    </font>
    <font>
      <i/>
      <u/>
      <sz val="12"/>
      <color theme="1"/>
      <name val="Calibri (Body)"/>
    </font>
    <font>
      <b/>
      <i/>
      <sz val="12"/>
      <color theme="1"/>
      <name val="Arial"/>
      <family val="2"/>
    </font>
    <font>
      <sz val="11"/>
      <color rgb="FFFF0000"/>
      <name val="Arial"/>
      <family val="2"/>
    </font>
    <font>
      <sz val="12"/>
      <color rgb="FFFF0000"/>
      <name val="Arial"/>
      <family val="2"/>
    </font>
    <font>
      <sz val="11"/>
      <color theme="1"/>
      <name val="Arial"/>
      <family val="2"/>
    </font>
    <font>
      <b/>
      <sz val="12"/>
      <color rgb="FFFF0000"/>
      <name val="Arial"/>
      <family val="2"/>
    </font>
    <font>
      <b/>
      <sz val="11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b/>
      <i/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2"/>
      <color rgb="FFFF0000"/>
      <name val="Arial"/>
      <family val="2"/>
    </font>
    <font>
      <sz val="12"/>
      <color theme="9"/>
      <name val="Arial"/>
      <family val="2"/>
    </font>
    <font>
      <u/>
      <sz val="12"/>
      <color theme="1"/>
      <name val="Arial"/>
      <family val="2"/>
    </font>
    <font>
      <i/>
      <u/>
      <sz val="12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8">
    <xf numFmtId="0" fontId="0" fillId="0" borderId="0" xfId="0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4" fillId="2" borderId="10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1" fontId="4" fillId="3" borderId="6" xfId="0" applyNumberFormat="1" applyFont="1" applyFill="1" applyBorder="1" applyAlignment="1">
      <alignment horizontal="center" vertical="center"/>
    </xf>
    <xf numFmtId="2" fontId="4" fillId="3" borderId="6" xfId="0" applyNumberFormat="1" applyFont="1" applyFill="1" applyBorder="1" applyAlignment="1">
      <alignment horizontal="center" vertical="center"/>
    </xf>
    <xf numFmtId="1" fontId="4" fillId="3" borderId="7" xfId="0" applyNumberFormat="1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1" fontId="4" fillId="3" borderId="0" xfId="0" applyNumberFormat="1" applyFont="1" applyFill="1" applyAlignment="1">
      <alignment horizontal="center" vertical="center"/>
    </xf>
    <xf numFmtId="2" fontId="4" fillId="3" borderId="0" xfId="0" applyNumberFormat="1" applyFont="1" applyFill="1" applyAlignment="1">
      <alignment horizontal="center" vertical="center"/>
    </xf>
    <xf numFmtId="1" fontId="4" fillId="3" borderId="9" xfId="0" applyNumberFormat="1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164" fontId="4" fillId="4" borderId="0" xfId="0" applyNumberFormat="1" applyFont="1" applyFill="1" applyAlignment="1">
      <alignment horizontal="center" vertical="center"/>
    </xf>
    <xf numFmtId="2" fontId="4" fillId="4" borderId="0" xfId="0" applyNumberFormat="1" applyFont="1" applyFill="1" applyAlignment="1">
      <alignment horizontal="center" vertical="center"/>
    </xf>
    <xf numFmtId="164" fontId="4" fillId="4" borderId="9" xfId="0" applyNumberFormat="1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164" fontId="4" fillId="4" borderId="1" xfId="0" applyNumberFormat="1" applyFont="1" applyFill="1" applyBorder="1" applyAlignment="1">
      <alignment horizontal="center" vertical="center"/>
    </xf>
    <xf numFmtId="2" fontId="4" fillId="4" borderId="1" xfId="0" applyNumberFormat="1" applyFont="1" applyFill="1" applyBorder="1" applyAlignment="1">
      <alignment horizontal="center" vertical="center"/>
    </xf>
    <xf numFmtId="164" fontId="4" fillId="4" borderId="11" xfId="0" applyNumberFormat="1" applyFont="1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2" fontId="3" fillId="0" borderId="3" xfId="0" applyNumberFormat="1" applyFont="1" applyBorder="1" applyAlignment="1">
      <alignment horizontal="center" vertical="center"/>
    </xf>
    <xf numFmtId="164" fontId="4" fillId="3" borderId="6" xfId="0" applyNumberFormat="1" applyFont="1" applyFill="1" applyBorder="1" applyAlignment="1">
      <alignment horizontal="center" vertical="center"/>
    </xf>
    <xf numFmtId="164" fontId="4" fillId="3" borderId="7" xfId="0" applyNumberFormat="1" applyFont="1" applyFill="1" applyBorder="1" applyAlignment="1">
      <alignment horizontal="center" vertical="center"/>
    </xf>
    <xf numFmtId="164" fontId="4" fillId="3" borderId="0" xfId="0" applyNumberFormat="1" applyFont="1" applyFill="1" applyAlignment="1">
      <alignment horizontal="center" vertical="center"/>
    </xf>
    <xf numFmtId="164" fontId="4" fillId="3" borderId="9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8" xfId="0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4" borderId="0" xfId="0" applyNumberFormat="1" applyFont="1" applyFill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3" borderId="3" xfId="0" applyNumberFormat="1" applyFont="1" applyFill="1" applyBorder="1" applyAlignment="1">
      <alignment horizontal="center" vertical="center"/>
    </xf>
    <xf numFmtId="2" fontId="3" fillId="2" borderId="4" xfId="0" applyNumberFormat="1" applyFont="1" applyFill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4" borderId="6" xfId="0" applyNumberFormat="1" applyFont="1" applyFill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2" borderId="7" xfId="0" applyNumberFormat="1" applyFont="1" applyFill="1" applyBorder="1" applyAlignment="1">
      <alignment horizontal="center" vertical="center"/>
    </xf>
    <xf numFmtId="2" fontId="4" fillId="5" borderId="6" xfId="0" applyNumberFormat="1" applyFont="1" applyFill="1" applyBorder="1" applyAlignment="1">
      <alignment horizontal="center" vertical="center"/>
    </xf>
    <xf numFmtId="2" fontId="4" fillId="6" borderId="6" xfId="0" applyNumberFormat="1" applyFont="1" applyFill="1" applyBorder="1" applyAlignment="1">
      <alignment horizontal="center" vertical="center"/>
    </xf>
    <xf numFmtId="2" fontId="4" fillId="7" borderId="6" xfId="0" applyNumberFormat="1" applyFont="1" applyFill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2" borderId="9" xfId="0" applyNumberFormat="1" applyFont="1" applyFill="1" applyBorder="1" applyAlignment="1">
      <alignment horizontal="center" vertical="center"/>
    </xf>
    <xf numFmtId="2" fontId="4" fillId="5" borderId="0" xfId="0" applyNumberFormat="1" applyFont="1" applyFill="1" applyAlignment="1">
      <alignment horizontal="center" vertical="center"/>
    </xf>
    <xf numFmtId="2" fontId="4" fillId="6" borderId="0" xfId="0" applyNumberFormat="1" applyFont="1" applyFill="1" applyAlignment="1">
      <alignment horizontal="center" vertical="center"/>
    </xf>
    <xf numFmtId="2" fontId="4" fillId="7" borderId="0" xfId="0" applyNumberFormat="1" applyFont="1" applyFill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4" fillId="3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2" borderId="11" xfId="0" applyNumberFormat="1" applyFont="1" applyFill="1" applyBorder="1" applyAlignment="1">
      <alignment horizontal="center" vertical="center"/>
    </xf>
    <xf numFmtId="2" fontId="4" fillId="5" borderId="1" xfId="0" applyNumberFormat="1" applyFont="1" applyFill="1" applyBorder="1" applyAlignment="1">
      <alignment horizontal="center" vertical="center"/>
    </xf>
    <xf numFmtId="2" fontId="4" fillId="6" borderId="1" xfId="0" applyNumberFormat="1" applyFont="1" applyFill="1" applyBorder="1" applyAlignment="1">
      <alignment horizontal="center" vertical="center"/>
    </xf>
    <xf numFmtId="2" fontId="4" fillId="7" borderId="1" xfId="0" applyNumberFormat="1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2" fontId="4" fillId="3" borderId="11" xfId="0" applyNumberFormat="1" applyFont="1" applyFill="1" applyBorder="1" applyAlignment="1">
      <alignment horizontal="center" vertical="center"/>
    </xf>
    <xf numFmtId="0" fontId="11" fillId="0" borderId="0" xfId="0" applyFont="1" applyAlignment="1">
      <alignment horizontal="left"/>
    </xf>
    <xf numFmtId="0" fontId="4" fillId="0" borderId="12" xfId="0" applyFont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12" fillId="3" borderId="3" xfId="0" applyFont="1" applyFill="1" applyBorder="1" applyAlignment="1">
      <alignment horizontal="center" vertical="center"/>
    </xf>
    <xf numFmtId="0" fontId="12" fillId="3" borderId="4" xfId="0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2" fontId="4" fillId="8" borderId="8" xfId="0" applyNumberFormat="1" applyFont="1" applyFill="1" applyBorder="1" applyAlignment="1">
      <alignment horizontal="center" vertical="center"/>
    </xf>
    <xf numFmtId="2" fontId="4" fillId="8" borderId="0" xfId="0" applyNumberFormat="1" applyFont="1" applyFill="1" applyAlignment="1">
      <alignment horizontal="center" vertical="center"/>
    </xf>
    <xf numFmtId="2" fontId="4" fillId="8" borderId="9" xfId="0" applyNumberFormat="1" applyFont="1" applyFill="1" applyBorder="1" applyAlignment="1">
      <alignment horizontal="center" vertical="center"/>
    </xf>
    <xf numFmtId="2" fontId="4" fillId="5" borderId="8" xfId="0" applyNumberFormat="1" applyFont="1" applyFill="1" applyBorder="1" applyAlignment="1">
      <alignment horizontal="center" vertical="center"/>
    </xf>
    <xf numFmtId="2" fontId="4" fillId="5" borderId="9" xfId="0" applyNumberFormat="1" applyFont="1" applyFill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2" fontId="4" fillId="8" borderId="10" xfId="0" applyNumberFormat="1" applyFont="1" applyFill="1" applyBorder="1" applyAlignment="1">
      <alignment horizontal="center" vertical="center"/>
    </xf>
    <xf numFmtId="2" fontId="4" fillId="8" borderId="1" xfId="0" applyNumberFormat="1" applyFont="1" applyFill="1" applyBorder="1" applyAlignment="1">
      <alignment horizontal="center" vertical="center"/>
    </xf>
    <xf numFmtId="2" fontId="4" fillId="8" borderId="11" xfId="0" applyNumberFormat="1" applyFont="1" applyFill="1" applyBorder="1" applyAlignment="1">
      <alignment horizontal="center" vertical="center"/>
    </xf>
    <xf numFmtId="2" fontId="4" fillId="5" borderId="10" xfId="0" applyNumberFormat="1" applyFont="1" applyFill="1" applyBorder="1" applyAlignment="1">
      <alignment horizontal="center" vertical="center"/>
    </xf>
    <xf numFmtId="2" fontId="4" fillId="5" borderId="11" xfId="0" applyNumberFormat="1" applyFont="1" applyFill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4" fillId="8" borderId="5" xfId="0" applyFont="1" applyFill="1" applyBorder="1" applyAlignment="1">
      <alignment horizontal="center" vertical="center"/>
    </xf>
    <xf numFmtId="0" fontId="4" fillId="8" borderId="6" xfId="0" applyFont="1" applyFill="1" applyBorder="1" applyAlignment="1">
      <alignment horizontal="center" vertical="center"/>
    </xf>
    <xf numFmtId="0" fontId="4" fillId="8" borderId="7" xfId="0" applyFont="1" applyFill="1" applyBorder="1" applyAlignment="1">
      <alignment horizontal="center" vertical="center"/>
    </xf>
    <xf numFmtId="0" fontId="4" fillId="8" borderId="8" xfId="0" applyFont="1" applyFill="1" applyBorder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4" fillId="8" borderId="9" xfId="0" applyFont="1" applyFill="1" applyBorder="1" applyAlignment="1">
      <alignment horizontal="center" vertical="center"/>
    </xf>
    <xf numFmtId="0" fontId="4" fillId="8" borderId="10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0" fontId="4" fillId="8" borderId="11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66" fontId="4" fillId="4" borderId="5" xfId="0" applyNumberFormat="1" applyFont="1" applyFill="1" applyBorder="1" applyAlignment="1">
      <alignment horizontal="center" vertical="center"/>
    </xf>
    <xf numFmtId="166" fontId="4" fillId="4" borderId="6" xfId="0" applyNumberFormat="1" applyFont="1" applyFill="1" applyBorder="1" applyAlignment="1">
      <alignment horizontal="center" vertical="center"/>
    </xf>
    <xf numFmtId="166" fontId="4" fillId="4" borderId="7" xfId="0" applyNumberFormat="1" applyFont="1" applyFill="1" applyBorder="1" applyAlignment="1">
      <alignment horizontal="center" vertical="center"/>
    </xf>
    <xf numFmtId="166" fontId="4" fillId="3" borderId="5" xfId="0" applyNumberFormat="1" applyFont="1" applyFill="1" applyBorder="1" applyAlignment="1">
      <alignment horizontal="center" vertical="center"/>
    </xf>
    <xf numFmtId="166" fontId="4" fillId="3" borderId="6" xfId="0" applyNumberFormat="1" applyFont="1" applyFill="1" applyBorder="1" applyAlignment="1">
      <alignment horizontal="center" vertical="center"/>
    </xf>
    <xf numFmtId="166" fontId="4" fillId="3" borderId="7" xfId="0" applyNumberFormat="1" applyFont="1" applyFill="1" applyBorder="1" applyAlignment="1">
      <alignment horizontal="center" vertical="center"/>
    </xf>
    <xf numFmtId="166" fontId="4" fillId="4" borderId="8" xfId="0" applyNumberFormat="1" applyFont="1" applyFill="1" applyBorder="1" applyAlignment="1">
      <alignment horizontal="center" vertical="center"/>
    </xf>
    <xf numFmtId="166" fontId="4" fillId="4" borderId="0" xfId="0" applyNumberFormat="1" applyFont="1" applyFill="1" applyAlignment="1">
      <alignment horizontal="center" vertical="center"/>
    </xf>
    <xf numFmtId="166" fontId="4" fillId="4" borderId="9" xfId="0" applyNumberFormat="1" applyFont="1" applyFill="1" applyBorder="1" applyAlignment="1">
      <alignment horizontal="center" vertical="center"/>
    </xf>
    <xf numFmtId="166" fontId="4" fillId="3" borderId="8" xfId="0" applyNumberFormat="1" applyFont="1" applyFill="1" applyBorder="1" applyAlignment="1">
      <alignment horizontal="center" vertical="center"/>
    </xf>
    <xf numFmtId="166" fontId="4" fillId="3" borderId="0" xfId="0" applyNumberFormat="1" applyFont="1" applyFill="1" applyAlignment="1">
      <alignment horizontal="center" vertical="center"/>
    </xf>
    <xf numFmtId="166" fontId="4" fillId="3" borderId="9" xfId="0" applyNumberFormat="1" applyFont="1" applyFill="1" applyBorder="1" applyAlignment="1">
      <alignment horizontal="center" vertical="center"/>
    </xf>
    <xf numFmtId="166" fontId="4" fillId="4" borderId="10" xfId="0" applyNumberFormat="1" applyFont="1" applyFill="1" applyBorder="1" applyAlignment="1">
      <alignment horizontal="center" vertical="center"/>
    </xf>
    <xf numFmtId="166" fontId="4" fillId="4" borderId="1" xfId="0" applyNumberFormat="1" applyFont="1" applyFill="1" applyBorder="1" applyAlignment="1">
      <alignment horizontal="center" vertical="center"/>
    </xf>
    <xf numFmtId="166" fontId="4" fillId="4" borderId="11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9" borderId="12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9" borderId="14" xfId="0" applyFont="1" applyFill="1" applyBorder="1" applyAlignment="1">
      <alignment horizontal="center" vertical="center"/>
    </xf>
    <xf numFmtId="166" fontId="4" fillId="3" borderId="10" xfId="0" applyNumberFormat="1" applyFont="1" applyFill="1" applyBorder="1" applyAlignment="1">
      <alignment horizontal="center" vertical="center"/>
    </xf>
    <xf numFmtId="166" fontId="4" fillId="3" borderId="1" xfId="0" applyNumberFormat="1" applyFont="1" applyFill="1" applyBorder="1" applyAlignment="1">
      <alignment horizontal="center" vertical="center"/>
    </xf>
    <xf numFmtId="166" fontId="4" fillId="3" borderId="11" xfId="0" applyNumberFormat="1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9" borderId="13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1" fontId="4" fillId="4" borderId="6" xfId="0" applyNumberFormat="1" applyFont="1" applyFill="1" applyBorder="1" applyAlignment="1">
      <alignment horizontal="center" vertical="center"/>
    </xf>
    <xf numFmtId="1" fontId="4" fillId="4" borderId="7" xfId="0" applyNumberFormat="1" applyFont="1" applyFill="1" applyBorder="1" applyAlignment="1">
      <alignment horizontal="center" vertical="center"/>
    </xf>
    <xf numFmtId="1" fontId="4" fillId="4" borderId="0" xfId="0" applyNumberFormat="1" applyFont="1" applyFill="1" applyAlignment="1">
      <alignment horizontal="center" vertical="center"/>
    </xf>
    <xf numFmtId="1" fontId="4" fillId="4" borderId="9" xfId="0" applyNumberFormat="1" applyFont="1" applyFill="1" applyBorder="1" applyAlignment="1">
      <alignment horizontal="center" vertical="center"/>
    </xf>
    <xf numFmtId="1" fontId="4" fillId="4" borderId="1" xfId="0" applyNumberFormat="1" applyFont="1" applyFill="1" applyBorder="1" applyAlignment="1">
      <alignment horizontal="center" vertical="center"/>
    </xf>
    <xf numFmtId="1" fontId="4" fillId="4" borderId="11" xfId="0" applyNumberFormat="1" applyFont="1" applyFill="1" applyBorder="1" applyAlignment="1">
      <alignment horizontal="center" vertical="center"/>
    </xf>
    <xf numFmtId="164" fontId="4" fillId="4" borderId="6" xfId="0" applyNumberFormat="1" applyFont="1" applyFill="1" applyBorder="1" applyAlignment="1">
      <alignment horizontal="center" vertical="center"/>
    </xf>
    <xf numFmtId="164" fontId="4" fillId="4" borderId="7" xfId="0" applyNumberFormat="1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164" fontId="4" fillId="4" borderId="7" xfId="0" applyNumberFormat="1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164" fontId="4" fillId="4" borderId="9" xfId="0" applyNumberFormat="1" applyFont="1" applyFill="1" applyBorder="1" applyAlignment="1">
      <alignment horizontal="center"/>
    </xf>
    <xf numFmtId="0" fontId="4" fillId="4" borderId="10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164" fontId="4" fillId="4" borderId="11" xfId="0" applyNumberFormat="1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 vertical="center"/>
    </xf>
    <xf numFmtId="1" fontId="4" fillId="3" borderId="1" xfId="0" applyNumberFormat="1" applyFont="1" applyFill="1" applyBorder="1" applyAlignment="1">
      <alignment horizontal="center" vertical="center"/>
    </xf>
    <xf numFmtId="1" fontId="4" fillId="3" borderId="11" xfId="0" applyNumberFormat="1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/>
    </xf>
    <xf numFmtId="1" fontId="4" fillId="3" borderId="6" xfId="0" applyNumberFormat="1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1" fontId="4" fillId="3" borderId="7" xfId="0" applyNumberFormat="1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1" fontId="4" fillId="3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1" fontId="4" fillId="3" borderId="9" xfId="0" applyNumberFormat="1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1" fontId="4" fillId="3" borderId="1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1" fontId="4" fillId="3" borderId="11" xfId="0" applyNumberFormat="1" applyFont="1" applyFill="1" applyBorder="1" applyAlignment="1">
      <alignment horizontal="center"/>
    </xf>
    <xf numFmtId="0" fontId="4" fillId="5" borderId="5" xfId="0" applyFont="1" applyFill="1" applyBorder="1" applyAlignment="1">
      <alignment horizontal="center" vertical="center"/>
    </xf>
    <xf numFmtId="164" fontId="4" fillId="5" borderId="6" xfId="0" applyNumberFormat="1" applyFont="1" applyFill="1" applyBorder="1" applyAlignment="1">
      <alignment horizontal="center" vertical="center"/>
    </xf>
    <xf numFmtId="164" fontId="4" fillId="5" borderId="9" xfId="0" applyNumberFormat="1" applyFont="1" applyFill="1" applyBorder="1" applyAlignment="1">
      <alignment horizontal="center" vertical="center"/>
    </xf>
    <xf numFmtId="0" fontId="4" fillId="5" borderId="8" xfId="0" applyFont="1" applyFill="1" applyBorder="1" applyAlignment="1">
      <alignment horizontal="center" vertical="center"/>
    </xf>
    <xf numFmtId="164" fontId="4" fillId="5" borderId="0" xfId="0" applyNumberFormat="1" applyFont="1" applyFill="1" applyAlignment="1">
      <alignment horizontal="center" vertical="center"/>
    </xf>
    <xf numFmtId="0" fontId="4" fillId="5" borderId="10" xfId="0" applyFont="1" applyFill="1" applyBorder="1" applyAlignment="1">
      <alignment horizontal="center" vertical="center"/>
    </xf>
    <xf numFmtId="164" fontId="4" fillId="5" borderId="1" xfId="0" applyNumberFormat="1" applyFont="1" applyFill="1" applyBorder="1" applyAlignment="1">
      <alignment horizontal="center" vertical="center"/>
    </xf>
    <xf numFmtId="164" fontId="4" fillId="5" borderId="11" xfId="0" applyNumberFormat="1" applyFont="1" applyFill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4" fontId="4" fillId="4" borderId="6" xfId="0" applyNumberFormat="1" applyFont="1" applyFill="1" applyBorder="1" applyAlignment="1">
      <alignment horizontal="center"/>
    </xf>
    <xf numFmtId="164" fontId="4" fillId="4" borderId="0" xfId="0" applyNumberFormat="1" applyFont="1" applyFill="1" applyAlignment="1">
      <alignment horizontal="center"/>
    </xf>
    <xf numFmtId="164" fontId="4" fillId="4" borderId="1" xfId="0" applyNumberFormat="1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center" vertical="center"/>
    </xf>
    <xf numFmtId="164" fontId="4" fillId="3" borderId="11" xfId="0" applyNumberFormat="1" applyFont="1" applyFill="1" applyBorder="1" applyAlignment="1">
      <alignment horizontal="center" vertical="center"/>
    </xf>
    <xf numFmtId="164" fontId="4" fillId="3" borderId="6" xfId="0" applyNumberFormat="1" applyFont="1" applyFill="1" applyBorder="1" applyAlignment="1">
      <alignment horizontal="center"/>
    </xf>
    <xf numFmtId="164" fontId="4" fillId="3" borderId="7" xfId="0" applyNumberFormat="1" applyFont="1" applyFill="1" applyBorder="1" applyAlignment="1">
      <alignment horizontal="center"/>
    </xf>
    <xf numFmtId="164" fontId="4" fillId="3" borderId="0" xfId="0" applyNumberFormat="1" applyFont="1" applyFill="1" applyAlignment="1">
      <alignment horizontal="center"/>
    </xf>
    <xf numFmtId="164" fontId="4" fillId="3" borderId="9" xfId="0" applyNumberFormat="1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164" fontId="4" fillId="3" borderId="11" xfId="0" applyNumberFormat="1" applyFont="1" applyFill="1" applyBorder="1" applyAlignment="1">
      <alignment horizontal="center"/>
    </xf>
    <xf numFmtId="164" fontId="4" fillId="5" borderId="7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16" fillId="0" borderId="0" xfId="0" applyFont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4" borderId="5" xfId="0" applyFont="1" applyFill="1" applyBorder="1" applyAlignment="1">
      <alignment horizontal="center" vertical="center"/>
    </xf>
    <xf numFmtId="0" fontId="16" fillId="4" borderId="6" xfId="0" applyFont="1" applyFill="1" applyBorder="1" applyAlignment="1">
      <alignment horizontal="center" vertical="center"/>
    </xf>
    <xf numFmtId="0" fontId="16" fillId="4" borderId="7" xfId="0" applyFont="1" applyFill="1" applyBorder="1" applyAlignment="1">
      <alignment horizontal="center" vertical="center"/>
    </xf>
    <xf numFmtId="0" fontId="16" fillId="3" borderId="6" xfId="0" applyFont="1" applyFill="1" applyBorder="1" applyAlignment="1">
      <alignment horizontal="center" vertical="center"/>
    </xf>
    <xf numFmtId="0" fontId="16" fillId="3" borderId="7" xfId="0" applyFont="1" applyFill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4" borderId="8" xfId="0" applyFont="1" applyFill="1" applyBorder="1" applyAlignment="1">
      <alignment horizontal="center" vertical="center"/>
    </xf>
    <xf numFmtId="0" fontId="16" fillId="4" borderId="0" xfId="0" applyFont="1" applyFill="1" applyAlignment="1">
      <alignment horizontal="center" vertical="center"/>
    </xf>
    <xf numFmtId="0" fontId="16" fillId="4" borderId="9" xfId="0" applyFont="1" applyFill="1" applyBorder="1" applyAlignment="1">
      <alignment horizontal="center" vertical="center"/>
    </xf>
    <xf numFmtId="0" fontId="16" fillId="3" borderId="0" xfId="0" applyFont="1" applyFill="1" applyAlignment="1">
      <alignment horizontal="center" vertical="center"/>
    </xf>
    <xf numFmtId="0" fontId="16" fillId="3" borderId="9" xfId="0" applyFont="1" applyFill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4" borderId="10" xfId="0" applyFont="1" applyFill="1" applyBorder="1" applyAlignment="1">
      <alignment horizontal="center" vertical="center"/>
    </xf>
    <xf numFmtId="0" fontId="16" fillId="4" borderId="1" xfId="0" applyFont="1" applyFill="1" applyBorder="1" applyAlignment="1">
      <alignment horizontal="center" vertical="center"/>
    </xf>
    <xf numFmtId="0" fontId="16" fillId="4" borderId="11" xfId="0" applyFont="1" applyFill="1" applyBorder="1" applyAlignment="1">
      <alignment horizontal="center" vertical="center"/>
    </xf>
    <xf numFmtId="0" fontId="16" fillId="3" borderId="1" xfId="0" applyFont="1" applyFill="1" applyBorder="1" applyAlignment="1">
      <alignment horizontal="center" vertical="center"/>
    </xf>
    <xf numFmtId="0" fontId="16" fillId="3" borderId="11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4" fillId="8" borderId="12" xfId="0" applyFont="1" applyFill="1" applyBorder="1" applyAlignment="1">
      <alignment horizontal="center" vertical="center"/>
    </xf>
    <xf numFmtId="1" fontId="4" fillId="8" borderId="6" xfId="0" applyNumberFormat="1" applyFont="1" applyFill="1" applyBorder="1" applyAlignment="1">
      <alignment horizontal="center" vertical="center"/>
    </xf>
    <xf numFmtId="1" fontId="4" fillId="8" borderId="7" xfId="0" applyNumberFormat="1" applyFont="1" applyFill="1" applyBorder="1" applyAlignment="1">
      <alignment horizontal="center" vertical="center"/>
    </xf>
    <xf numFmtId="0" fontId="4" fillId="8" borderId="14" xfId="0" applyFont="1" applyFill="1" applyBorder="1" applyAlignment="1">
      <alignment horizontal="center" vertical="center"/>
    </xf>
    <xf numFmtId="1" fontId="4" fillId="8" borderId="0" xfId="0" applyNumberFormat="1" applyFont="1" applyFill="1" applyAlignment="1">
      <alignment horizontal="center" vertical="center"/>
    </xf>
    <xf numFmtId="1" fontId="4" fillId="8" borderId="9" xfId="0" applyNumberFormat="1" applyFont="1" applyFill="1" applyBorder="1" applyAlignment="1">
      <alignment horizontal="center" vertical="center"/>
    </xf>
    <xf numFmtId="0" fontId="4" fillId="8" borderId="13" xfId="0" applyFont="1" applyFill="1" applyBorder="1" applyAlignment="1">
      <alignment horizontal="center" vertical="center"/>
    </xf>
    <xf numFmtId="1" fontId="4" fillId="8" borderId="1" xfId="0" applyNumberFormat="1" applyFont="1" applyFill="1" applyBorder="1" applyAlignment="1">
      <alignment horizontal="center" vertical="center"/>
    </xf>
    <xf numFmtId="1" fontId="4" fillId="8" borderId="11" xfId="0" applyNumberFormat="1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1" fontId="4" fillId="2" borderId="6" xfId="0" applyNumberFormat="1" applyFont="1" applyFill="1" applyBorder="1" applyAlignment="1">
      <alignment horizontal="center" vertical="center"/>
    </xf>
    <xf numFmtId="1" fontId="4" fillId="2" borderId="7" xfId="0" applyNumberFormat="1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1" fontId="4" fillId="2" borderId="0" xfId="0" applyNumberFormat="1" applyFont="1" applyFill="1" applyAlignment="1">
      <alignment horizontal="center" vertical="center"/>
    </xf>
    <xf numFmtId="1" fontId="4" fillId="2" borderId="9" xfId="0" applyNumberFormat="1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1" fontId="4" fillId="2" borderId="1" xfId="0" applyNumberFormat="1" applyFont="1" applyFill="1" applyBorder="1" applyAlignment="1">
      <alignment horizontal="center" vertical="center"/>
    </xf>
    <xf numFmtId="1" fontId="4" fillId="2" borderId="11" xfId="0" applyNumberFormat="1" applyFont="1" applyFill="1" applyBorder="1" applyAlignment="1">
      <alignment horizontal="center" vertical="center"/>
    </xf>
    <xf numFmtId="0" fontId="4" fillId="5" borderId="12" xfId="0" applyFont="1" applyFill="1" applyBorder="1" applyAlignment="1">
      <alignment horizontal="center" vertical="center"/>
    </xf>
    <xf numFmtId="1" fontId="4" fillId="5" borderId="6" xfId="0" applyNumberFormat="1" applyFont="1" applyFill="1" applyBorder="1" applyAlignment="1">
      <alignment horizontal="center" vertical="center"/>
    </xf>
    <xf numFmtId="1" fontId="4" fillId="5" borderId="7" xfId="0" applyNumberFormat="1" applyFont="1" applyFill="1" applyBorder="1" applyAlignment="1">
      <alignment horizontal="center" vertical="center"/>
    </xf>
    <xf numFmtId="0" fontId="4" fillId="5" borderId="14" xfId="0" applyFont="1" applyFill="1" applyBorder="1" applyAlignment="1">
      <alignment horizontal="center" vertical="center"/>
    </xf>
    <xf numFmtId="1" fontId="4" fillId="5" borderId="0" xfId="0" applyNumberFormat="1" applyFont="1" applyFill="1" applyAlignment="1">
      <alignment horizontal="center" vertical="center"/>
    </xf>
    <xf numFmtId="1" fontId="4" fillId="5" borderId="9" xfId="0" applyNumberFormat="1" applyFont="1" applyFill="1" applyBorder="1" applyAlignment="1">
      <alignment horizontal="center" vertical="center"/>
    </xf>
    <xf numFmtId="0" fontId="4" fillId="5" borderId="13" xfId="0" applyFont="1" applyFill="1" applyBorder="1" applyAlignment="1">
      <alignment horizontal="center" vertical="center"/>
    </xf>
    <xf numFmtId="1" fontId="4" fillId="5" borderId="1" xfId="0" applyNumberFormat="1" applyFont="1" applyFill="1" applyBorder="1" applyAlignment="1">
      <alignment horizontal="center" vertical="center"/>
    </xf>
    <xf numFmtId="1" fontId="4" fillId="5" borderId="11" xfId="0" applyNumberFormat="1" applyFont="1" applyFill="1" applyBorder="1" applyAlignment="1">
      <alignment horizontal="center" vertical="center"/>
    </xf>
    <xf numFmtId="0" fontId="4" fillId="4" borderId="12" xfId="0" applyFont="1" applyFill="1" applyBorder="1" applyAlignment="1">
      <alignment horizontal="center" vertical="center"/>
    </xf>
    <xf numFmtId="0" fontId="4" fillId="4" borderId="14" xfId="0" applyFont="1" applyFill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1" fontId="13" fillId="0" borderId="0" xfId="0" applyNumberFormat="1" applyFont="1" applyAlignment="1">
      <alignment horizontal="center" vertical="center"/>
    </xf>
    <xf numFmtId="1" fontId="15" fillId="0" borderId="10" xfId="0" applyNumberFormat="1" applyFont="1" applyBorder="1" applyAlignment="1">
      <alignment horizontal="center" vertical="center"/>
    </xf>
    <xf numFmtId="1" fontId="15" fillId="0" borderId="1" xfId="0" applyNumberFormat="1" applyFont="1" applyBorder="1" applyAlignment="1">
      <alignment horizontal="center" vertical="center"/>
    </xf>
    <xf numFmtId="1" fontId="15" fillId="0" borderId="11" xfId="0" applyNumberFormat="1" applyFont="1" applyBorder="1" applyAlignment="1">
      <alignment horizontal="center" vertical="center"/>
    </xf>
    <xf numFmtId="0" fontId="1" fillId="0" borderId="0" xfId="0" applyFont="1"/>
    <xf numFmtId="166" fontId="0" fillId="0" borderId="0" xfId="0" applyNumberFormat="1" applyAlignment="1">
      <alignment horizontal="center"/>
    </xf>
    <xf numFmtId="167" fontId="0" fillId="0" borderId="0" xfId="0" applyNumberFormat="1"/>
    <xf numFmtId="166" fontId="4" fillId="2" borderId="6" xfId="0" applyNumberFormat="1" applyFont="1" applyFill="1" applyBorder="1" applyAlignment="1">
      <alignment horizontal="center" vertical="center"/>
    </xf>
    <xf numFmtId="166" fontId="4" fillId="2" borderId="0" xfId="0" applyNumberFormat="1" applyFont="1" applyFill="1" applyAlignment="1">
      <alignment horizontal="center" vertical="center"/>
    </xf>
    <xf numFmtId="166" fontId="4" fillId="2" borderId="1" xfId="0" applyNumberFormat="1" applyFont="1" applyFill="1" applyBorder="1" applyAlignment="1">
      <alignment horizontal="center" vertical="center"/>
    </xf>
    <xf numFmtId="166" fontId="4" fillId="0" borderId="6" xfId="0" applyNumberFormat="1" applyFont="1" applyBorder="1" applyAlignment="1">
      <alignment horizontal="center"/>
    </xf>
    <xf numFmtId="166" fontId="3" fillId="0" borderId="3" xfId="0" applyNumberFormat="1" applyFont="1" applyBorder="1" applyAlignment="1">
      <alignment horizontal="center" vertical="center"/>
    </xf>
    <xf numFmtId="168" fontId="4" fillId="0" borderId="0" xfId="0" applyNumberFormat="1" applyFont="1" applyAlignment="1">
      <alignment horizontal="center" vertical="center"/>
    </xf>
    <xf numFmtId="168" fontId="4" fillId="0" borderId="1" xfId="0" applyNumberFormat="1" applyFont="1" applyBorder="1" applyAlignment="1">
      <alignment horizontal="center" vertical="center"/>
    </xf>
    <xf numFmtId="168" fontId="4" fillId="0" borderId="6" xfId="0" applyNumberFormat="1" applyFont="1" applyBorder="1" applyAlignment="1">
      <alignment horizontal="center" vertical="center"/>
    </xf>
    <xf numFmtId="168" fontId="4" fillId="0" borderId="0" xfId="0" applyNumberFormat="1" applyFont="1" applyAlignment="1">
      <alignment horizontal="center"/>
    </xf>
    <xf numFmtId="168" fontId="4" fillId="0" borderId="1" xfId="0" applyNumberFormat="1" applyFont="1" applyBorder="1" applyAlignment="1">
      <alignment horizontal="center"/>
    </xf>
    <xf numFmtId="168" fontId="4" fillId="0" borderId="6" xfId="0" applyNumberFormat="1" applyFont="1" applyBorder="1" applyAlignment="1">
      <alignment horizontal="center"/>
    </xf>
    <xf numFmtId="2" fontId="4" fillId="5" borderId="5" xfId="0" applyNumberFormat="1" applyFont="1" applyFill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2" fontId="4" fillId="7" borderId="14" xfId="0" applyNumberFormat="1" applyFont="1" applyFill="1" applyBorder="1" applyAlignment="1">
      <alignment horizontal="center" vertical="center"/>
    </xf>
    <xf numFmtId="2" fontId="4" fillId="7" borderId="13" xfId="0" applyNumberFormat="1" applyFont="1" applyFill="1" applyBorder="1" applyAlignment="1">
      <alignment horizontal="center" vertical="center"/>
    </xf>
    <xf numFmtId="2" fontId="3" fillId="7" borderId="14" xfId="0" applyNumberFormat="1" applyFont="1" applyFill="1" applyBorder="1" applyAlignment="1">
      <alignment horizontal="center" vertical="center"/>
    </xf>
    <xf numFmtId="0" fontId="3" fillId="0" borderId="12" xfId="0" applyFont="1" applyBorder="1" applyAlignment="1">
      <alignment horizontal="left" vertical="center"/>
    </xf>
    <xf numFmtId="2" fontId="3" fillId="0" borderId="14" xfId="0" applyNumberFormat="1" applyFont="1" applyBorder="1" applyAlignment="1">
      <alignment horizontal="center" vertical="center"/>
    </xf>
    <xf numFmtId="0" fontId="4" fillId="0" borderId="0" xfId="0" applyFont="1"/>
    <xf numFmtId="2" fontId="10" fillId="0" borderId="3" xfId="0" applyNumberFormat="1" applyFont="1" applyBorder="1" applyAlignment="1">
      <alignment horizontal="center"/>
    </xf>
    <xf numFmtId="2" fontId="4" fillId="5" borderId="5" xfId="0" applyNumberFormat="1" applyFont="1" applyFill="1" applyBorder="1" applyAlignment="1">
      <alignment horizontal="center"/>
    </xf>
    <xf numFmtId="2" fontId="4" fillId="5" borderId="6" xfId="0" applyNumberFormat="1" applyFont="1" applyFill="1" applyBorder="1" applyAlignment="1">
      <alignment horizontal="center"/>
    </xf>
    <xf numFmtId="2" fontId="4" fillId="5" borderId="7" xfId="0" applyNumberFormat="1" applyFont="1" applyFill="1" applyBorder="1" applyAlignment="1">
      <alignment horizontal="center"/>
    </xf>
    <xf numFmtId="2" fontId="4" fillId="5" borderId="8" xfId="0" applyNumberFormat="1" applyFont="1" applyFill="1" applyBorder="1" applyAlignment="1">
      <alignment horizontal="center"/>
    </xf>
    <xf numFmtId="2" fontId="4" fillId="5" borderId="0" xfId="0" applyNumberFormat="1" applyFont="1" applyFill="1" applyAlignment="1">
      <alignment horizontal="center"/>
    </xf>
    <xf numFmtId="2" fontId="4" fillId="5" borderId="9" xfId="0" applyNumberFormat="1" applyFont="1" applyFill="1" applyBorder="1" applyAlignment="1">
      <alignment horizontal="center"/>
    </xf>
    <xf numFmtId="2" fontId="4" fillId="5" borderId="10" xfId="0" applyNumberFormat="1" applyFont="1" applyFill="1" applyBorder="1" applyAlignment="1">
      <alignment horizontal="center"/>
    </xf>
    <xf numFmtId="2" fontId="4" fillId="5" borderId="1" xfId="0" applyNumberFormat="1" applyFont="1" applyFill="1" applyBorder="1" applyAlignment="1">
      <alignment horizontal="center"/>
    </xf>
    <xf numFmtId="2" fontId="4" fillId="5" borderId="11" xfId="0" applyNumberFormat="1" applyFont="1" applyFill="1" applyBorder="1" applyAlignment="1">
      <alignment horizontal="center"/>
    </xf>
    <xf numFmtId="164" fontId="4" fillId="2" borderId="6" xfId="0" applyNumberFormat="1" applyFont="1" applyFill="1" applyBorder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 vertical="center"/>
    </xf>
    <xf numFmtId="166" fontId="18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7" fillId="8" borderId="2" xfId="0" applyFont="1" applyFill="1" applyBorder="1" applyAlignment="1">
      <alignment horizontal="center" vertical="center"/>
    </xf>
    <xf numFmtId="0" fontId="17" fillId="8" borderId="3" xfId="0" applyFont="1" applyFill="1" applyBorder="1" applyAlignment="1">
      <alignment horizontal="center" vertical="center"/>
    </xf>
    <xf numFmtId="0" fontId="17" fillId="8" borderId="4" xfId="0" applyFont="1" applyFill="1" applyBorder="1" applyAlignment="1">
      <alignment horizontal="center" vertical="center"/>
    </xf>
    <xf numFmtId="0" fontId="17" fillId="5" borderId="2" xfId="0" applyFont="1" applyFill="1" applyBorder="1" applyAlignment="1">
      <alignment horizontal="center" vertical="center"/>
    </xf>
    <xf numFmtId="0" fontId="17" fillId="5" borderId="3" xfId="0" applyFont="1" applyFill="1" applyBorder="1" applyAlignment="1">
      <alignment horizontal="center" vertical="center"/>
    </xf>
    <xf numFmtId="0" fontId="17" fillId="5" borderId="4" xfId="0" applyFont="1" applyFill="1" applyBorder="1" applyAlignment="1">
      <alignment horizontal="center" vertical="center"/>
    </xf>
    <xf numFmtId="2" fontId="16" fillId="4" borderId="8" xfId="0" applyNumberFormat="1" applyFont="1" applyFill="1" applyBorder="1" applyAlignment="1">
      <alignment horizontal="center" vertical="center"/>
    </xf>
    <xf numFmtId="2" fontId="16" fillId="4" borderId="0" xfId="0" applyNumberFormat="1" applyFont="1" applyFill="1" applyAlignment="1">
      <alignment horizontal="center" vertical="center"/>
    </xf>
    <xf numFmtId="2" fontId="16" fillId="3" borderId="8" xfId="0" applyNumberFormat="1" applyFont="1" applyFill="1" applyBorder="1" applyAlignment="1">
      <alignment horizontal="center" vertical="center"/>
    </xf>
    <xf numFmtId="2" fontId="16" fillId="3" borderId="0" xfId="0" applyNumberFormat="1" applyFont="1" applyFill="1" applyAlignment="1">
      <alignment horizontal="center" vertical="center"/>
    </xf>
    <xf numFmtId="2" fontId="16" fillId="3" borderId="9" xfId="0" applyNumberFormat="1" applyFont="1" applyFill="1" applyBorder="1" applyAlignment="1">
      <alignment horizontal="center" vertical="center"/>
    </xf>
    <xf numFmtId="2" fontId="16" fillId="2" borderId="9" xfId="0" applyNumberFormat="1" applyFont="1" applyFill="1" applyBorder="1" applyAlignment="1">
      <alignment horizontal="center" vertical="center"/>
    </xf>
    <xf numFmtId="2" fontId="16" fillId="4" borderId="10" xfId="0" applyNumberFormat="1" applyFont="1" applyFill="1" applyBorder="1" applyAlignment="1">
      <alignment horizontal="center" vertical="center"/>
    </xf>
    <xf numFmtId="2" fontId="16" fillId="4" borderId="1" xfId="0" applyNumberFormat="1" applyFont="1" applyFill="1" applyBorder="1" applyAlignment="1">
      <alignment horizontal="center" vertical="center"/>
    </xf>
    <xf numFmtId="2" fontId="16" fillId="3" borderId="10" xfId="0" applyNumberFormat="1" applyFont="1" applyFill="1" applyBorder="1" applyAlignment="1">
      <alignment horizontal="center" vertical="center"/>
    </xf>
    <xf numFmtId="2" fontId="16" fillId="3" borderId="1" xfId="0" applyNumberFormat="1" applyFont="1" applyFill="1" applyBorder="1" applyAlignment="1">
      <alignment horizontal="center" vertical="center"/>
    </xf>
    <xf numFmtId="2" fontId="16" fillId="3" borderId="11" xfId="0" applyNumberFormat="1" applyFont="1" applyFill="1" applyBorder="1" applyAlignment="1">
      <alignment horizontal="center" vertical="center"/>
    </xf>
    <xf numFmtId="2" fontId="16" fillId="2" borderId="11" xfId="0" applyNumberFormat="1" applyFont="1" applyFill="1" applyBorder="1" applyAlignment="1">
      <alignment horizontal="center" vertical="center"/>
    </xf>
    <xf numFmtId="165" fontId="4" fillId="2" borderId="9" xfId="0" applyNumberFormat="1" applyFont="1" applyFill="1" applyBorder="1" applyAlignment="1">
      <alignment vertical="center"/>
    </xf>
    <xf numFmtId="165" fontId="4" fillId="2" borderId="11" xfId="0" applyNumberFormat="1" applyFont="1" applyFill="1" applyBorder="1" applyAlignment="1">
      <alignment vertical="center"/>
    </xf>
    <xf numFmtId="165" fontId="4" fillId="2" borderId="7" xfId="0" applyNumberFormat="1" applyFont="1" applyFill="1" applyBorder="1" applyAlignment="1">
      <alignment vertical="center"/>
    </xf>
    <xf numFmtId="2" fontId="10" fillId="0" borderId="4" xfId="0" applyNumberFormat="1" applyFont="1" applyBorder="1" applyAlignment="1">
      <alignment horizontal="center"/>
    </xf>
    <xf numFmtId="166" fontId="18" fillId="3" borderId="5" xfId="0" applyNumberFormat="1" applyFont="1" applyFill="1" applyBorder="1" applyAlignment="1">
      <alignment horizontal="center" vertical="center"/>
    </xf>
    <xf numFmtId="166" fontId="18" fillId="3" borderId="6" xfId="0" applyNumberFormat="1" applyFont="1" applyFill="1" applyBorder="1" applyAlignment="1">
      <alignment horizontal="center" vertical="center"/>
    </xf>
    <xf numFmtId="166" fontId="18" fillId="3" borderId="7" xfId="0" applyNumberFormat="1" applyFont="1" applyFill="1" applyBorder="1" applyAlignment="1">
      <alignment horizontal="center" vertical="center"/>
    </xf>
    <xf numFmtId="166" fontId="18" fillId="3" borderId="8" xfId="0" applyNumberFormat="1" applyFont="1" applyFill="1" applyBorder="1" applyAlignment="1">
      <alignment horizontal="center" vertical="center"/>
    </xf>
    <xf numFmtId="166" fontId="18" fillId="3" borderId="0" xfId="0" applyNumberFormat="1" applyFont="1" applyFill="1" applyAlignment="1">
      <alignment horizontal="center" vertical="center"/>
    </xf>
    <xf numFmtId="166" fontId="18" fillId="3" borderId="9" xfId="0" applyNumberFormat="1" applyFont="1" applyFill="1" applyBorder="1" applyAlignment="1">
      <alignment horizontal="center" vertical="center"/>
    </xf>
    <xf numFmtId="166" fontId="18" fillId="4" borderId="8" xfId="0" applyNumberFormat="1" applyFont="1" applyFill="1" applyBorder="1" applyAlignment="1">
      <alignment horizontal="center" vertical="center"/>
    </xf>
    <xf numFmtId="166" fontId="18" fillId="4" borderId="0" xfId="0" applyNumberFormat="1" applyFont="1" applyFill="1" applyAlignment="1">
      <alignment horizontal="center" vertical="center"/>
    </xf>
    <xf numFmtId="166" fontId="18" fillId="4" borderId="9" xfId="0" applyNumberFormat="1" applyFont="1" applyFill="1" applyBorder="1" applyAlignment="1">
      <alignment horizontal="center" vertical="center"/>
    </xf>
    <xf numFmtId="166" fontId="18" fillId="4" borderId="10" xfId="0" applyNumberFormat="1" applyFont="1" applyFill="1" applyBorder="1" applyAlignment="1">
      <alignment horizontal="center" vertical="center"/>
    </xf>
    <xf numFmtId="166" fontId="18" fillId="4" borderId="1" xfId="0" applyNumberFormat="1" applyFont="1" applyFill="1" applyBorder="1" applyAlignment="1">
      <alignment horizontal="center" vertical="center"/>
    </xf>
    <xf numFmtId="166" fontId="18" fillId="4" borderId="11" xfId="0" applyNumberFormat="1" applyFont="1" applyFill="1" applyBorder="1" applyAlignment="1">
      <alignment horizontal="center" vertical="center"/>
    </xf>
    <xf numFmtId="0" fontId="3" fillId="0" borderId="6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1" xfId="0" applyFont="1" applyBorder="1" applyAlignment="1">
      <alignment horizontal="left" vertical="center"/>
    </xf>
    <xf numFmtId="0" fontId="3" fillId="0" borderId="11" xfId="0" applyFont="1" applyBorder="1" applyAlignment="1">
      <alignment horizontal="center" vertical="center"/>
    </xf>
    <xf numFmtId="165" fontId="4" fillId="2" borderId="7" xfId="0" applyNumberFormat="1" applyFont="1" applyFill="1" applyBorder="1" applyAlignment="1">
      <alignment horizontal="center" vertical="center"/>
    </xf>
    <xf numFmtId="165" fontId="4" fillId="2" borderId="9" xfId="0" applyNumberFormat="1" applyFont="1" applyFill="1" applyBorder="1" applyAlignment="1">
      <alignment horizontal="center" vertical="center"/>
    </xf>
    <xf numFmtId="165" fontId="4" fillId="2" borderId="11" xfId="0" applyNumberFormat="1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5" borderId="6" xfId="0" applyFont="1" applyFill="1" applyBorder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2" fontId="3" fillId="2" borderId="4" xfId="0" applyNumberFormat="1" applyFont="1" applyFill="1" applyBorder="1" applyAlignment="1">
      <alignment horizontal="center" vertical="center" wrapText="1"/>
    </xf>
    <xf numFmtId="0" fontId="4" fillId="0" borderId="8" xfId="0" applyFont="1" applyBorder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21" fillId="8" borderId="7" xfId="0" applyFont="1" applyFill="1" applyBorder="1" applyAlignment="1">
      <alignment horizontal="center" vertical="center"/>
    </xf>
    <xf numFmtId="0" fontId="21" fillId="5" borderId="7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/>
    </xf>
    <xf numFmtId="2" fontId="4" fillId="2" borderId="6" xfId="0" applyNumberFormat="1" applyFont="1" applyFill="1" applyBorder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2" fontId="4" fillId="3" borderId="7" xfId="0" applyNumberFormat="1" applyFont="1" applyFill="1" applyBorder="1" applyAlignment="1">
      <alignment horizontal="center" vertical="center"/>
    </xf>
    <xf numFmtId="2" fontId="4" fillId="3" borderId="9" xfId="0" applyNumberFormat="1" applyFont="1" applyFill="1" applyBorder="1" applyAlignment="1">
      <alignment horizontal="center" vertical="center"/>
    </xf>
    <xf numFmtId="2" fontId="4" fillId="4" borderId="9" xfId="0" applyNumberFormat="1" applyFont="1" applyFill="1" applyBorder="1" applyAlignment="1">
      <alignment horizontal="center" vertical="center"/>
    </xf>
    <xf numFmtId="2" fontId="4" fillId="4" borderId="11" xfId="0" applyNumberFormat="1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2" fontId="10" fillId="0" borderId="3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2" fontId="4" fillId="7" borderId="5" xfId="0" applyNumberFormat="1" applyFont="1" applyFill="1" applyBorder="1" applyAlignment="1">
      <alignment horizontal="center" vertical="center"/>
    </xf>
    <xf numFmtId="2" fontId="4" fillId="7" borderId="7" xfId="0" applyNumberFormat="1" applyFont="1" applyFill="1" applyBorder="1" applyAlignment="1">
      <alignment horizontal="center" vertical="center"/>
    </xf>
    <xf numFmtId="2" fontId="4" fillId="5" borderId="7" xfId="0" applyNumberFormat="1" applyFont="1" applyFill="1" applyBorder="1" applyAlignment="1">
      <alignment horizontal="center" vertical="center"/>
    </xf>
    <xf numFmtId="2" fontId="4" fillId="7" borderId="8" xfId="0" applyNumberFormat="1" applyFont="1" applyFill="1" applyBorder="1" applyAlignment="1">
      <alignment horizontal="center" vertical="center"/>
    </xf>
    <xf numFmtId="2" fontId="4" fillId="7" borderId="9" xfId="0" applyNumberFormat="1" applyFont="1" applyFill="1" applyBorder="1" applyAlignment="1">
      <alignment horizontal="center" vertical="center"/>
    </xf>
    <xf numFmtId="2" fontId="4" fillId="7" borderId="10" xfId="0" applyNumberFormat="1" applyFont="1" applyFill="1" applyBorder="1" applyAlignment="1">
      <alignment horizontal="center" vertical="center"/>
    </xf>
    <xf numFmtId="2" fontId="4" fillId="7" borderId="11" xfId="0" applyNumberFormat="1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4" fillId="5" borderId="9" xfId="0" applyFont="1" applyFill="1" applyBorder="1" applyAlignment="1">
      <alignment horizontal="center" vertical="center"/>
    </xf>
    <xf numFmtId="0" fontId="4" fillId="5" borderId="11" xfId="0" applyFont="1" applyFill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 wrapText="1"/>
    </xf>
    <xf numFmtId="2" fontId="10" fillId="4" borderId="3" xfId="0" applyNumberFormat="1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7" fillId="3" borderId="6" xfId="0" applyFont="1" applyFill="1" applyBorder="1" applyAlignment="1">
      <alignment horizontal="center" vertical="center"/>
    </xf>
    <xf numFmtId="0" fontId="25" fillId="3" borderId="6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49" fontId="3" fillId="0" borderId="15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49" fontId="3" fillId="0" borderId="14" xfId="0" applyNumberFormat="1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12" fillId="0" borderId="9" xfId="0" applyNumberFormat="1" applyFont="1" applyBorder="1" applyAlignment="1">
      <alignment horizontal="center" vertical="center"/>
    </xf>
    <xf numFmtId="49" fontId="4" fillId="0" borderId="9" xfId="0" applyNumberFormat="1" applyFont="1" applyBorder="1" applyAlignment="1">
      <alignment horizontal="center" vertical="center"/>
    </xf>
    <xf numFmtId="49" fontId="3" fillId="0" borderId="13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4" fillId="0" borderId="11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49" fontId="4" fillId="0" borderId="8" xfId="0" applyNumberFormat="1" applyFont="1" applyBorder="1" applyAlignment="1">
      <alignment horizontal="center" vertical="center"/>
    </xf>
    <xf numFmtId="49" fontId="3" fillId="0" borderId="8" xfId="0" applyNumberFormat="1" applyFont="1" applyBorder="1" applyAlignment="1">
      <alignment horizontal="center" vertical="center"/>
    </xf>
    <xf numFmtId="49" fontId="3" fillId="0" borderId="10" xfId="0" applyNumberFormat="1" applyFont="1" applyBorder="1" applyAlignment="1">
      <alignment horizontal="center" vertical="center"/>
    </xf>
    <xf numFmtId="49" fontId="4" fillId="0" borderId="10" xfId="0" applyNumberFormat="1" applyFont="1" applyBorder="1" applyAlignment="1">
      <alignment horizontal="center" vertical="center"/>
    </xf>
    <xf numFmtId="49" fontId="4" fillId="0" borderId="5" xfId="0" applyNumberFormat="1" applyFont="1" applyBorder="1" applyAlignment="1">
      <alignment horizontal="center" vertical="center"/>
    </xf>
    <xf numFmtId="49" fontId="4" fillId="0" borderId="6" xfId="0" applyNumberFormat="1" applyFont="1" applyBorder="1" applyAlignment="1">
      <alignment horizontal="center" vertical="center"/>
    </xf>
    <xf numFmtId="49" fontId="12" fillId="0" borderId="7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11" xfId="0" applyNumberFormat="1" applyFont="1" applyBorder="1" applyAlignment="1">
      <alignment horizontal="center" vertical="center"/>
    </xf>
    <xf numFmtId="49" fontId="4" fillId="0" borderId="7" xfId="0" applyNumberFormat="1" applyFont="1" applyBorder="1" applyAlignment="1">
      <alignment horizontal="center" vertical="center"/>
    </xf>
    <xf numFmtId="49" fontId="12" fillId="0" borderId="11" xfId="0" applyNumberFormat="1" applyFont="1" applyBorder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3" fillId="0" borderId="9" xfId="0" applyNumberFormat="1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49" fontId="4" fillId="0" borderId="0" xfId="0" applyNumberFormat="1" applyFont="1" applyAlignment="1">
      <alignment horizontal="center"/>
    </xf>
    <xf numFmtId="49" fontId="4" fillId="0" borderId="9" xfId="0" applyNumberFormat="1" applyFont="1" applyBorder="1" applyAlignment="1">
      <alignment horizontal="center"/>
    </xf>
    <xf numFmtId="49" fontId="12" fillId="0" borderId="9" xfId="0" applyNumberFormat="1" applyFont="1" applyBorder="1" applyAlignment="1">
      <alignment horizontal="center"/>
    </xf>
    <xf numFmtId="49" fontId="4" fillId="0" borderId="0" xfId="0" applyNumberFormat="1" applyFont="1" applyAlignment="1">
      <alignment horizontal="center" vertical="center" wrapText="1"/>
    </xf>
    <xf numFmtId="49" fontId="4" fillId="0" borderId="9" xfId="0" applyNumberFormat="1" applyFont="1" applyBorder="1" applyAlignment="1">
      <alignment horizontal="center" vertical="center" wrapText="1"/>
    </xf>
    <xf numFmtId="49" fontId="12" fillId="0" borderId="9" xfId="0" applyNumberFormat="1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/>
    </xf>
    <xf numFmtId="49" fontId="12" fillId="0" borderId="11" xfId="0" applyNumberFormat="1" applyFont="1" applyBorder="1" applyAlignment="1">
      <alignment horizontal="center"/>
    </xf>
    <xf numFmtId="49" fontId="4" fillId="0" borderId="11" xfId="0" applyNumberFormat="1" applyFont="1" applyBorder="1" applyAlignment="1">
      <alignment horizontal="center"/>
    </xf>
    <xf numFmtId="49" fontId="4" fillId="0" borderId="4" xfId="0" applyNumberFormat="1" applyFont="1" applyBorder="1" applyAlignment="1">
      <alignment horizontal="center" vertical="center"/>
    </xf>
    <xf numFmtId="49" fontId="10" fillId="0" borderId="3" xfId="0" applyNumberFormat="1" applyFont="1" applyBorder="1" applyAlignment="1">
      <alignment horizontal="center" vertical="center"/>
    </xf>
    <xf numFmtId="49" fontId="10" fillId="0" borderId="4" xfId="0" applyNumberFormat="1" applyFont="1" applyBorder="1" applyAlignment="1">
      <alignment horizontal="center" vertical="center"/>
    </xf>
    <xf numFmtId="49" fontId="12" fillId="0" borderId="0" xfId="0" applyNumberFormat="1" applyFont="1" applyAlignment="1">
      <alignment horizontal="center" vertical="center"/>
    </xf>
    <xf numFmtId="49" fontId="26" fillId="0" borderId="0" xfId="0" applyNumberFormat="1" applyFont="1" applyAlignment="1">
      <alignment horizontal="center" vertical="center"/>
    </xf>
    <xf numFmtId="49" fontId="7" fillId="0" borderId="15" xfId="0" applyNumberFormat="1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168" fontId="12" fillId="0" borderId="0" xfId="0" applyNumberFormat="1" applyFont="1" applyAlignment="1">
      <alignment horizontal="center" vertical="center"/>
    </xf>
    <xf numFmtId="168" fontId="26" fillId="0" borderId="0" xfId="0" applyNumberFormat="1" applyFont="1" applyAlignment="1">
      <alignment horizontal="center" vertical="center"/>
    </xf>
    <xf numFmtId="0" fontId="26" fillId="0" borderId="9" xfId="0" applyFont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168" fontId="12" fillId="0" borderId="0" xfId="0" applyNumberFormat="1" applyFont="1" applyAlignment="1">
      <alignment horizontal="center"/>
    </xf>
    <xf numFmtId="168" fontId="26" fillId="0" borderId="0" xfId="0" applyNumberFormat="1" applyFont="1" applyAlignment="1">
      <alignment horizontal="center"/>
    </xf>
    <xf numFmtId="0" fontId="12" fillId="0" borderId="9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26" fillId="0" borderId="9" xfId="0" applyFont="1" applyBorder="1" applyAlignment="1">
      <alignment horizontal="center"/>
    </xf>
    <xf numFmtId="0" fontId="4" fillId="3" borderId="0" xfId="0" applyFont="1" applyFill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165" fontId="4" fillId="2" borderId="0" xfId="0" applyNumberFormat="1" applyFont="1" applyFill="1" applyAlignment="1">
      <alignment horizontal="center" vertical="center"/>
    </xf>
    <xf numFmtId="165" fontId="4" fillId="2" borderId="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12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7" fontId="4" fillId="0" borderId="0" xfId="0" applyNumberFormat="1" applyFont="1"/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49" fontId="4" fillId="0" borderId="14" xfId="0" applyNumberFormat="1" applyFont="1" applyBorder="1" applyAlignment="1">
      <alignment horizontal="center" vertical="center"/>
    </xf>
    <xf numFmtId="49" fontId="4" fillId="0" borderId="13" xfId="0" applyNumberFormat="1" applyFont="1" applyBorder="1" applyAlignment="1">
      <alignment horizontal="center" vertical="center"/>
    </xf>
    <xf numFmtId="49" fontId="4" fillId="0" borderId="14" xfId="0" applyNumberFormat="1" applyFont="1" applyBorder="1" applyAlignment="1">
      <alignment horizontal="center"/>
    </xf>
    <xf numFmtId="49" fontId="4" fillId="0" borderId="13" xfId="0" applyNumberFormat="1" applyFont="1" applyBorder="1" applyAlignment="1">
      <alignment horizontal="center"/>
    </xf>
    <xf numFmtId="0" fontId="0" fillId="0" borderId="0" xfId="0" applyAlignment="1">
      <alignment vertical="top"/>
    </xf>
    <xf numFmtId="49" fontId="4" fillId="0" borderId="1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164" fontId="4" fillId="2" borderId="6" xfId="0" applyNumberFormat="1" applyFont="1" applyFill="1" applyBorder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165" fontId="4" fillId="2" borderId="7" xfId="0" applyNumberFormat="1" applyFont="1" applyFill="1" applyBorder="1" applyAlignment="1">
      <alignment horizontal="center" vertical="center"/>
    </xf>
    <xf numFmtId="165" fontId="4" fillId="2" borderId="9" xfId="0" applyNumberFormat="1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 vertical="center"/>
    </xf>
    <xf numFmtId="165" fontId="4" fillId="2" borderId="11" xfId="0" applyNumberFormat="1" applyFont="1" applyFill="1" applyBorder="1" applyAlignment="1">
      <alignment horizontal="center" vertical="center"/>
    </xf>
    <xf numFmtId="0" fontId="7" fillId="0" borderId="12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wrapText="1"/>
    </xf>
    <xf numFmtId="0" fontId="4" fillId="0" borderId="13" xfId="0" applyFont="1" applyBorder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 wrapText="1"/>
    </xf>
    <xf numFmtId="2" fontId="3" fillId="0" borderId="6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 wrapText="1"/>
    </xf>
    <xf numFmtId="2" fontId="4" fillId="0" borderId="9" xfId="0" applyNumberFormat="1" applyFont="1" applyBorder="1" applyAlignment="1">
      <alignment horizontal="center" vertical="center" wrapText="1"/>
    </xf>
    <xf numFmtId="2" fontId="4" fillId="0" borderId="11" xfId="0" applyNumberFormat="1" applyFont="1" applyBorder="1" applyAlignment="1">
      <alignment horizontal="center" vertical="center" wrapText="1"/>
    </xf>
    <xf numFmtId="2" fontId="10" fillId="5" borderId="10" xfId="0" applyNumberFormat="1" applyFont="1" applyFill="1" applyBorder="1" applyAlignment="1">
      <alignment horizontal="center" vertical="center"/>
    </xf>
    <xf numFmtId="2" fontId="10" fillId="5" borderId="1" xfId="0" applyNumberFormat="1" applyFont="1" applyFill="1" applyBorder="1" applyAlignment="1">
      <alignment horizontal="center" vertical="center"/>
    </xf>
    <xf numFmtId="2" fontId="10" fillId="6" borderId="1" xfId="0" applyNumberFormat="1" applyFont="1" applyFill="1" applyBorder="1" applyAlignment="1">
      <alignment horizontal="center" vertical="center"/>
    </xf>
    <xf numFmtId="2" fontId="10" fillId="7" borderId="1" xfId="0" applyNumberFormat="1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1" fillId="0" borderId="0" xfId="0" applyFont="1" applyAlignment="1">
      <alignment horizontal="left"/>
    </xf>
    <xf numFmtId="2" fontId="7" fillId="0" borderId="9" xfId="0" applyNumberFormat="1" applyFont="1" applyBorder="1" applyAlignment="1">
      <alignment horizontal="center" vertical="center" wrapText="1"/>
    </xf>
    <xf numFmtId="2" fontId="7" fillId="0" borderId="11" xfId="0" applyNumberFormat="1" applyFont="1" applyBorder="1" applyAlignment="1">
      <alignment horizontal="center" vertical="center" wrapText="1"/>
    </xf>
    <xf numFmtId="2" fontId="7" fillId="0" borderId="7" xfId="0" applyNumberFormat="1" applyFont="1" applyBorder="1" applyAlignment="1">
      <alignment horizontal="center" vertical="center" wrapText="1"/>
    </xf>
    <xf numFmtId="2" fontId="7" fillId="0" borderId="12" xfId="0" applyNumberFormat="1" applyFont="1" applyBorder="1" applyAlignment="1">
      <alignment horizontal="center" vertical="center" wrapText="1"/>
    </xf>
    <xf numFmtId="2" fontId="7" fillId="0" borderId="14" xfId="0" applyNumberFormat="1" applyFont="1" applyBorder="1" applyAlignment="1">
      <alignment horizontal="center" vertical="center" wrapText="1"/>
    </xf>
    <xf numFmtId="2" fontId="7" fillId="0" borderId="13" xfId="0" applyNumberFormat="1" applyFont="1" applyBorder="1" applyAlignment="1">
      <alignment horizontal="center" vertical="center" wrapText="1"/>
    </xf>
    <xf numFmtId="2" fontId="25" fillId="0" borderId="7" xfId="0" applyNumberFormat="1" applyFont="1" applyBorder="1" applyAlignment="1">
      <alignment horizontal="center" vertical="center" wrapText="1"/>
    </xf>
    <xf numFmtId="2" fontId="25" fillId="0" borderId="9" xfId="0" applyNumberFormat="1" applyFont="1" applyBorder="1" applyAlignment="1">
      <alignment horizontal="center" vertical="center" wrapText="1"/>
    </xf>
    <xf numFmtId="2" fontId="25" fillId="0" borderId="11" xfId="0" applyNumberFormat="1" applyFont="1" applyBorder="1" applyAlignment="1">
      <alignment horizontal="center" vertical="center" wrapText="1"/>
    </xf>
    <xf numFmtId="2" fontId="4" fillId="0" borderId="3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3" fillId="4" borderId="3" xfId="0" applyNumberFormat="1" applyFont="1" applyFill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center" wrapText="1"/>
    </xf>
    <xf numFmtId="2" fontId="4" fillId="0" borderId="2" xfId="0" applyNumberFormat="1" applyFont="1" applyBorder="1" applyAlignment="1">
      <alignment horizontal="left" vertical="center" wrapText="1"/>
    </xf>
    <xf numFmtId="2" fontId="4" fillId="0" borderId="3" xfId="0" applyNumberFormat="1" applyFont="1" applyBorder="1" applyAlignment="1">
      <alignment horizontal="left" vertical="center"/>
    </xf>
    <xf numFmtId="2" fontId="4" fillId="0" borderId="4" xfId="0" applyNumberFormat="1" applyFont="1" applyBorder="1" applyAlignment="1">
      <alignment horizontal="left" vertical="center"/>
    </xf>
    <xf numFmtId="2" fontId="4" fillId="0" borderId="12" xfId="0" applyNumberFormat="1" applyFont="1" applyBorder="1" applyAlignment="1">
      <alignment horizontal="center" vertical="center" wrapText="1"/>
    </xf>
    <xf numFmtId="2" fontId="4" fillId="0" borderId="13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4" fillId="0" borderId="2" xfId="0" applyFont="1" applyBorder="1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10" fillId="5" borderId="5" xfId="0" applyFont="1" applyFill="1" applyBorder="1" applyAlignment="1">
      <alignment horizontal="center" vertical="center"/>
    </xf>
    <xf numFmtId="0" fontId="10" fillId="5" borderId="6" xfId="0" applyFont="1" applyFill="1" applyBorder="1" applyAlignment="1">
      <alignment horizontal="center" vertical="center"/>
    </xf>
    <xf numFmtId="0" fontId="10" fillId="5" borderId="7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3" fillId="8" borderId="4" xfId="0" applyFont="1" applyFill="1" applyBorder="1" applyAlignment="1">
      <alignment horizontal="center" vertical="center"/>
    </xf>
    <xf numFmtId="0" fontId="3" fillId="8" borderId="5" xfId="0" applyFont="1" applyFill="1" applyBorder="1" applyAlignment="1">
      <alignment horizontal="center" vertical="center"/>
    </xf>
    <xf numFmtId="0" fontId="3" fillId="8" borderId="6" xfId="0" applyFont="1" applyFill="1" applyBorder="1" applyAlignment="1">
      <alignment horizontal="center" vertical="center"/>
    </xf>
    <xf numFmtId="0" fontId="10" fillId="8" borderId="5" xfId="0" applyFont="1" applyFill="1" applyBorder="1" applyAlignment="1">
      <alignment horizontal="center" vertical="center"/>
    </xf>
    <xf numFmtId="0" fontId="10" fillId="8" borderId="6" xfId="0" applyFont="1" applyFill="1" applyBorder="1" applyAlignment="1">
      <alignment horizontal="center" vertical="center"/>
    </xf>
    <xf numFmtId="0" fontId="10" fillId="8" borderId="7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7" fillId="3" borderId="8" xfId="0" applyFont="1" applyFill="1" applyBorder="1" applyAlignment="1">
      <alignment horizontal="center" vertical="center"/>
    </xf>
    <xf numFmtId="0" fontId="7" fillId="5" borderId="8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left" vertical="center"/>
    </xf>
    <xf numFmtId="0" fontId="13" fillId="0" borderId="3" xfId="0" applyFont="1" applyBorder="1" applyAlignment="1">
      <alignment horizontal="left" vertical="center"/>
    </xf>
    <xf numFmtId="0" fontId="13" fillId="0" borderId="4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11" xfId="0" applyNumberFormat="1" applyFont="1" applyBorder="1" applyAlignment="1">
      <alignment horizontal="center" vertical="center"/>
    </xf>
    <xf numFmtId="0" fontId="17" fillId="0" borderId="1" xfId="0" applyFont="1" applyBorder="1" applyAlignment="1">
      <alignment horizontal="left" vertical="center" wrapText="1"/>
    </xf>
    <xf numFmtId="2" fontId="3" fillId="0" borderId="5" xfId="0" applyNumberFormat="1" applyFont="1" applyBorder="1" applyAlignment="1">
      <alignment horizontal="center" vertical="center" wrapText="1"/>
    </xf>
    <xf numFmtId="2" fontId="3" fillId="0" borderId="10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0" fontId="4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/>
    </xf>
    <xf numFmtId="2" fontId="3" fillId="0" borderId="12" xfId="0" applyNumberFormat="1" applyFont="1" applyBorder="1" applyAlignment="1">
      <alignment horizontal="center" vertical="center" wrapText="1"/>
    </xf>
    <xf numFmtId="2" fontId="3" fillId="0" borderId="13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left" vertical="center" wrapText="1"/>
    </xf>
    <xf numFmtId="2" fontId="4" fillId="0" borderId="4" xfId="0" applyNumberFormat="1" applyFont="1" applyBorder="1" applyAlignment="1">
      <alignment horizontal="left" vertical="center" wrapText="1"/>
    </xf>
    <xf numFmtId="0" fontId="3" fillId="0" borderId="0" xfId="0" applyFont="1" applyAlignment="1">
      <alignment horizontal="center"/>
    </xf>
    <xf numFmtId="49" fontId="3" fillId="0" borderId="12" xfId="0" applyNumberFormat="1" applyFont="1" applyBorder="1" applyAlignment="1">
      <alignment horizontal="center" vertical="center"/>
    </xf>
    <xf numFmtId="49" fontId="3" fillId="0" borderId="13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 vertical="center" wrapText="1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/>
    </xf>
    <xf numFmtId="9" fontId="19" fillId="0" borderId="0" xfId="0" applyNumberFormat="1" applyFont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3" fillId="0" borderId="2" xfId="0" applyFont="1" applyBorder="1" applyAlignment="1">
      <alignment horizontal="left" vertical="center" wrapText="1"/>
    </xf>
    <xf numFmtId="0" fontId="13" fillId="0" borderId="3" xfId="0" applyFont="1" applyBorder="1" applyAlignment="1">
      <alignment horizontal="left" vertical="center" wrapText="1"/>
    </xf>
    <xf numFmtId="0" fontId="13" fillId="0" borderId="4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10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59B69-7143-4A45-9875-3124E38831F7}">
  <dimension ref="A1:M108"/>
  <sheetViews>
    <sheetView topLeftCell="A7" zoomScale="80" zoomScaleNormal="80" workbookViewId="0">
      <selection activeCell="C40" sqref="C40"/>
    </sheetView>
  </sheetViews>
  <sheetFormatPr baseColWidth="10" defaultColWidth="11" defaultRowHeight="15.75"/>
  <cols>
    <col min="1" max="1" width="17.875" bestFit="1" customWidth="1"/>
    <col min="2" max="2" width="26.125" bestFit="1" customWidth="1"/>
    <col min="3" max="3" width="17.5" bestFit="1" customWidth="1"/>
    <col min="4" max="4" width="15.625" bestFit="1" customWidth="1"/>
    <col min="5" max="5" width="24" bestFit="1" customWidth="1"/>
    <col min="6" max="6" width="32.625" bestFit="1" customWidth="1"/>
    <col min="7" max="8" width="21.5" bestFit="1" customWidth="1"/>
    <col min="9" max="10" width="20.625" bestFit="1" customWidth="1"/>
    <col min="11" max="12" width="14.875" bestFit="1" customWidth="1"/>
    <col min="13" max="13" width="14.5" bestFit="1" customWidth="1"/>
  </cols>
  <sheetData>
    <row r="1" spans="1:10" ht="23.25" customHeight="1" thickBot="1">
      <c r="A1" s="491" t="s">
        <v>540</v>
      </c>
      <c r="B1" s="492"/>
      <c r="C1" s="492"/>
      <c r="D1" s="492"/>
      <c r="E1" s="492"/>
      <c r="F1" s="492"/>
      <c r="G1" s="493"/>
    </row>
    <row r="2" spans="1:10" ht="16.5" thickBot="1">
      <c r="A2" s="1" t="s">
        <v>0</v>
      </c>
      <c r="B2" s="2" t="s">
        <v>1</v>
      </c>
      <c r="C2" s="2" t="s">
        <v>1339</v>
      </c>
      <c r="D2" s="3"/>
      <c r="E2" s="489" t="s">
        <v>3</v>
      </c>
      <c r="F2" s="489"/>
      <c r="G2" s="490"/>
    </row>
    <row r="3" spans="1:10">
      <c r="A3" s="5" t="s">
        <v>430</v>
      </c>
      <c r="B3" s="282">
        <v>1.523E-3</v>
      </c>
      <c r="C3" s="373">
        <v>0.1</v>
      </c>
      <c r="D3" s="333"/>
      <c r="E3" s="494" t="s">
        <v>431</v>
      </c>
      <c r="F3" s="495"/>
      <c r="G3" s="496"/>
    </row>
    <row r="4" spans="1:10" ht="16.5" thickBot="1">
      <c r="A4" s="5" t="s">
        <v>432</v>
      </c>
      <c r="B4" s="282">
        <v>3.8509999999999998E-3</v>
      </c>
      <c r="C4" s="373">
        <v>0.2</v>
      </c>
      <c r="D4" s="333"/>
      <c r="E4" s="497" t="s">
        <v>433</v>
      </c>
      <c r="F4" s="498"/>
      <c r="G4" s="499"/>
    </row>
    <row r="5" spans="1:10">
      <c r="A5" s="5" t="s">
        <v>434</v>
      </c>
      <c r="B5" s="282">
        <v>9.2239999999999996E-3</v>
      </c>
      <c r="C5" s="373">
        <v>0.5</v>
      </c>
      <c r="D5" s="333"/>
      <c r="E5" s="6"/>
      <c r="F5" s="6"/>
      <c r="G5" s="6"/>
    </row>
    <row r="6" spans="1:10">
      <c r="A6" s="5" t="s">
        <v>435</v>
      </c>
      <c r="B6" s="282">
        <v>1.5523E-2</v>
      </c>
      <c r="C6" s="373">
        <v>0.75</v>
      </c>
      <c r="D6" s="333"/>
      <c r="E6" s="8"/>
      <c r="F6" s="6"/>
      <c r="G6" s="6"/>
    </row>
    <row r="7" spans="1:10">
      <c r="A7" s="5" t="s">
        <v>436</v>
      </c>
      <c r="B7" s="282">
        <v>1.7322000000000001E-2</v>
      </c>
      <c r="C7" s="373">
        <v>1</v>
      </c>
      <c r="D7" s="333"/>
      <c r="E7" s="8"/>
      <c r="F7" s="6"/>
      <c r="G7" s="6"/>
    </row>
    <row r="8" spans="1:10">
      <c r="A8" s="5" t="s">
        <v>437</v>
      </c>
      <c r="B8" s="282">
        <v>5.3151999999999998E-2</v>
      </c>
      <c r="C8" s="373">
        <v>2.5</v>
      </c>
      <c r="D8" s="333"/>
      <c r="E8" s="8"/>
      <c r="F8" s="6"/>
      <c r="G8" s="6"/>
    </row>
    <row r="9" spans="1:10">
      <c r="A9" s="5" t="s">
        <v>438</v>
      </c>
      <c r="B9" s="282">
        <v>9.6529000000000004E-2</v>
      </c>
      <c r="C9" s="373">
        <v>5</v>
      </c>
      <c r="D9" s="333"/>
      <c r="E9" s="8"/>
      <c r="F9" s="6"/>
      <c r="G9" s="6"/>
    </row>
    <row r="10" spans="1:10">
      <c r="A10" s="5" t="s">
        <v>439</v>
      </c>
      <c r="B10" s="282">
        <v>0.11654100000000001</v>
      </c>
      <c r="C10" s="373">
        <v>6</v>
      </c>
      <c r="D10" s="333"/>
      <c r="E10" s="8"/>
      <c r="F10" s="6"/>
      <c r="G10" s="6"/>
    </row>
    <row r="11" spans="1:10">
      <c r="A11" s="5" t="s">
        <v>440</v>
      </c>
      <c r="B11" s="282">
        <v>0.14457500000000001</v>
      </c>
      <c r="C11" s="373">
        <v>8</v>
      </c>
      <c r="D11" s="333"/>
      <c r="E11" s="6"/>
      <c r="F11" s="6"/>
      <c r="G11" s="6"/>
    </row>
    <row r="12" spans="1:10" ht="16.5" thickBot="1">
      <c r="A12" s="9" t="s">
        <v>441</v>
      </c>
      <c r="B12" s="283">
        <v>0.18251300000000001</v>
      </c>
      <c r="C12" s="374">
        <v>10</v>
      </c>
      <c r="D12" s="334"/>
      <c r="E12" s="6"/>
      <c r="F12" s="6"/>
      <c r="G12" s="6"/>
    </row>
    <row r="13" spans="1:10" ht="16.5" thickBot="1">
      <c r="A13" s="502"/>
      <c r="B13" s="503"/>
      <c r="C13" s="503"/>
      <c r="D13" s="503"/>
    </row>
    <row r="14" spans="1:10" ht="23.25" customHeight="1" thickBot="1">
      <c r="A14" s="1" t="s">
        <v>7</v>
      </c>
      <c r="B14" s="2" t="s">
        <v>1</v>
      </c>
      <c r="C14" s="2" t="s">
        <v>1340</v>
      </c>
      <c r="D14" s="3" t="s">
        <v>1341</v>
      </c>
      <c r="E14" s="488" t="s">
        <v>542</v>
      </c>
      <c r="F14" s="489"/>
      <c r="G14" s="489"/>
      <c r="H14" s="489"/>
      <c r="I14" s="489"/>
      <c r="J14" s="490"/>
    </row>
    <row r="15" spans="1:10" ht="16.5" thickBot="1">
      <c r="A15" s="10" t="s">
        <v>442</v>
      </c>
      <c r="B15" s="116">
        <v>2.9420000000000002E-3</v>
      </c>
      <c r="C15" s="12">
        <v>20.34</v>
      </c>
      <c r="D15" s="375">
        <v>7.2107505735824334E-2</v>
      </c>
      <c r="E15" s="402" t="s">
        <v>543</v>
      </c>
      <c r="F15" s="403" t="s">
        <v>544</v>
      </c>
      <c r="G15" s="403" t="s">
        <v>1314</v>
      </c>
      <c r="H15" s="403" t="s">
        <v>1313</v>
      </c>
      <c r="I15" s="403" t="s">
        <v>1315</v>
      </c>
      <c r="J15" s="404" t="s">
        <v>225</v>
      </c>
    </row>
    <row r="16" spans="1:10">
      <c r="A16" s="14" t="s">
        <v>443</v>
      </c>
      <c r="B16" s="122" t="s">
        <v>10</v>
      </c>
      <c r="C16" s="16">
        <v>19.989999999999998</v>
      </c>
      <c r="D16" s="376" t="s">
        <v>10</v>
      </c>
      <c r="E16" s="405" t="s">
        <v>548</v>
      </c>
      <c r="F16" s="406" t="s">
        <v>549</v>
      </c>
      <c r="G16" s="406" t="s">
        <v>550</v>
      </c>
      <c r="H16" s="406" t="s">
        <v>550</v>
      </c>
      <c r="I16" s="406" t="s">
        <v>551</v>
      </c>
      <c r="J16" s="407" t="s">
        <v>552</v>
      </c>
    </row>
    <row r="17" spans="1:12">
      <c r="A17" s="14" t="s">
        <v>444</v>
      </c>
      <c r="B17" s="122" t="s">
        <v>10</v>
      </c>
      <c r="C17" s="16">
        <v>20.12</v>
      </c>
      <c r="D17" s="376" t="s">
        <v>10</v>
      </c>
      <c r="E17" s="405" t="s">
        <v>553</v>
      </c>
      <c r="F17" s="406" t="s">
        <v>554</v>
      </c>
      <c r="G17" s="406" t="s">
        <v>555</v>
      </c>
      <c r="H17" s="406" t="s">
        <v>556</v>
      </c>
      <c r="I17" s="406" t="s">
        <v>557</v>
      </c>
      <c r="J17" s="407" t="s">
        <v>558</v>
      </c>
    </row>
    <row r="18" spans="1:12">
      <c r="A18" s="14" t="s">
        <v>445</v>
      </c>
      <c r="B18" s="122" t="s">
        <v>10</v>
      </c>
      <c r="C18" s="16">
        <v>19.91</v>
      </c>
      <c r="D18" s="376" t="s">
        <v>10</v>
      </c>
      <c r="E18" s="405" t="s">
        <v>559</v>
      </c>
      <c r="F18" s="406" t="s">
        <v>554</v>
      </c>
      <c r="G18" s="406" t="s">
        <v>560</v>
      </c>
      <c r="H18" s="406" t="s">
        <v>561</v>
      </c>
      <c r="I18" s="406" t="s">
        <v>562</v>
      </c>
      <c r="J18" s="407" t="s">
        <v>563</v>
      </c>
    </row>
    <row r="19" spans="1:12">
      <c r="A19" s="18" t="s">
        <v>446</v>
      </c>
      <c r="B19" s="119">
        <v>5.0559999999999997E-3</v>
      </c>
      <c r="C19" s="20">
        <v>11.98</v>
      </c>
      <c r="D19" s="377">
        <v>0.31527956430115767</v>
      </c>
      <c r="E19" s="405" t="s">
        <v>564</v>
      </c>
      <c r="F19" s="406" t="s">
        <v>565</v>
      </c>
      <c r="G19" s="406" t="s">
        <v>566</v>
      </c>
      <c r="H19" s="406" t="s">
        <v>567</v>
      </c>
      <c r="I19" s="406"/>
      <c r="J19" s="408"/>
    </row>
    <row r="20" spans="1:12" ht="16.5" thickBot="1">
      <c r="A20" s="18" t="s">
        <v>447</v>
      </c>
      <c r="B20" s="119">
        <v>1.1051999999999999E-2</v>
      </c>
      <c r="C20" s="20">
        <v>14.56</v>
      </c>
      <c r="D20" s="377">
        <v>0.70948177505554544</v>
      </c>
      <c r="E20" s="409" t="s">
        <v>568</v>
      </c>
      <c r="F20" s="410" t="s">
        <v>569</v>
      </c>
      <c r="G20" s="410" t="s">
        <v>570</v>
      </c>
      <c r="H20" s="410" t="s">
        <v>571</v>
      </c>
      <c r="I20" s="410"/>
      <c r="J20" s="411"/>
    </row>
    <row r="21" spans="1:12" ht="16.5" thickBot="1">
      <c r="A21" s="18" t="s">
        <v>448</v>
      </c>
      <c r="B21" s="119">
        <v>7.0520000000000001E-3</v>
      </c>
      <c r="C21" s="20">
        <v>13.03</v>
      </c>
      <c r="D21" s="377">
        <v>0.45728856065657647</v>
      </c>
      <c r="E21" s="488" t="s">
        <v>572</v>
      </c>
      <c r="F21" s="489"/>
      <c r="G21" s="489"/>
      <c r="H21" s="489"/>
      <c r="I21" s="489"/>
      <c r="J21" s="489"/>
      <c r="K21" s="489"/>
      <c r="L21" s="490"/>
    </row>
    <row r="22" spans="1:12" ht="16.5" thickBot="1">
      <c r="A22" s="18" t="s">
        <v>449</v>
      </c>
      <c r="B22" s="119">
        <v>6.7519999999999993E-3</v>
      </c>
      <c r="C22" s="20">
        <v>12.24</v>
      </c>
      <c r="D22" s="377">
        <v>0.46001642915818419</v>
      </c>
      <c r="E22" s="412" t="s">
        <v>98</v>
      </c>
      <c r="F22" s="412" t="s">
        <v>574</v>
      </c>
      <c r="G22" s="403" t="s">
        <v>575</v>
      </c>
      <c r="H22" s="403" t="s">
        <v>576</v>
      </c>
      <c r="I22" s="403" t="s">
        <v>577</v>
      </c>
      <c r="J22" s="403" t="s">
        <v>578</v>
      </c>
      <c r="K22" s="403" t="s">
        <v>579</v>
      </c>
      <c r="L22" s="404" t="s">
        <v>580</v>
      </c>
    </row>
    <row r="23" spans="1:12">
      <c r="A23" s="14" t="s">
        <v>450</v>
      </c>
      <c r="B23" s="122">
        <v>0.25650000000000001</v>
      </c>
      <c r="C23" s="16">
        <v>20.16</v>
      </c>
      <c r="D23" s="376">
        <v>13.818414433168533</v>
      </c>
      <c r="E23" s="413" t="s">
        <v>581</v>
      </c>
      <c r="F23" s="414" t="s">
        <v>582</v>
      </c>
      <c r="G23" s="406" t="s">
        <v>583</v>
      </c>
      <c r="H23" s="406" t="s">
        <v>584</v>
      </c>
      <c r="I23" s="406" t="s">
        <v>585</v>
      </c>
      <c r="J23" s="406" t="s">
        <v>586</v>
      </c>
      <c r="K23" s="406" t="s">
        <v>587</v>
      </c>
      <c r="L23" s="408" t="s">
        <v>588</v>
      </c>
    </row>
    <row r="24" spans="1:12">
      <c r="A24" s="14" t="s">
        <v>451</v>
      </c>
      <c r="B24" s="122">
        <v>0.22441</v>
      </c>
      <c r="C24" s="16">
        <v>20.2</v>
      </c>
      <c r="D24" s="376">
        <v>12.054861223827301</v>
      </c>
      <c r="E24" s="415" t="s">
        <v>589</v>
      </c>
      <c r="F24" s="414" t="s">
        <v>590</v>
      </c>
      <c r="G24" s="406" t="s">
        <v>583</v>
      </c>
      <c r="H24" s="406" t="s">
        <v>591</v>
      </c>
      <c r="I24" s="406" t="s">
        <v>592</v>
      </c>
      <c r="J24" s="406" t="s">
        <v>593</v>
      </c>
      <c r="K24" s="406" t="s">
        <v>587</v>
      </c>
      <c r="L24" s="407" t="s">
        <v>594</v>
      </c>
    </row>
    <row r="25" spans="1:12">
      <c r="A25" s="14" t="s">
        <v>452</v>
      </c>
      <c r="B25" s="122">
        <v>0.18429999999999999</v>
      </c>
      <c r="C25" s="16">
        <v>20.13</v>
      </c>
      <c r="D25" s="376">
        <v>9.9191321980894678</v>
      </c>
      <c r="E25" s="415" t="s">
        <v>595</v>
      </c>
      <c r="F25" s="414" t="s">
        <v>596</v>
      </c>
      <c r="G25" s="406" t="s">
        <v>583</v>
      </c>
      <c r="H25" s="406" t="s">
        <v>597</v>
      </c>
      <c r="I25" s="406" t="s">
        <v>598</v>
      </c>
      <c r="J25" s="406" t="s">
        <v>599</v>
      </c>
      <c r="K25" s="406" t="s">
        <v>587</v>
      </c>
      <c r="L25" s="407" t="s">
        <v>600</v>
      </c>
    </row>
    <row r="26" spans="1:12">
      <c r="A26" s="14" t="s">
        <v>453</v>
      </c>
      <c r="B26" s="122">
        <v>0.21160000000000001</v>
      </c>
      <c r="C26" s="16">
        <v>19.93</v>
      </c>
      <c r="D26" s="376">
        <v>11.515714837998569</v>
      </c>
      <c r="E26" s="415" t="s">
        <v>601</v>
      </c>
      <c r="F26" s="414" t="s">
        <v>602</v>
      </c>
      <c r="G26" s="406" t="s">
        <v>583</v>
      </c>
      <c r="H26" s="406" t="s">
        <v>603</v>
      </c>
      <c r="I26" s="406" t="s">
        <v>604</v>
      </c>
      <c r="J26" s="406" t="s">
        <v>605</v>
      </c>
      <c r="K26" s="406" t="s">
        <v>587</v>
      </c>
      <c r="L26" s="408" t="s">
        <v>549</v>
      </c>
    </row>
    <row r="27" spans="1:12">
      <c r="A27" s="18" t="s">
        <v>454</v>
      </c>
      <c r="B27" s="119">
        <v>0.15937333333333334</v>
      </c>
      <c r="C27" s="20">
        <v>12.1</v>
      </c>
      <c r="D27" s="377">
        <v>14.250402685574073</v>
      </c>
      <c r="E27" s="415" t="s">
        <v>606</v>
      </c>
      <c r="F27" s="414" t="s">
        <v>602</v>
      </c>
      <c r="G27" s="406" t="s">
        <v>583</v>
      </c>
      <c r="H27" s="406" t="s">
        <v>603</v>
      </c>
      <c r="I27" s="406" t="s">
        <v>604</v>
      </c>
      <c r="J27" s="406" t="s">
        <v>605</v>
      </c>
      <c r="K27" s="406" t="s">
        <v>587</v>
      </c>
      <c r="L27" s="408" t="s">
        <v>549</v>
      </c>
    </row>
    <row r="28" spans="1:12">
      <c r="A28" s="18" t="s">
        <v>455</v>
      </c>
      <c r="B28" s="119">
        <v>0.18264666666666601</v>
      </c>
      <c r="C28" s="20">
        <v>12.29</v>
      </c>
      <c r="D28" s="377">
        <v>16.099691576221819</v>
      </c>
      <c r="E28" s="415" t="s">
        <v>607</v>
      </c>
      <c r="F28" s="414" t="s">
        <v>608</v>
      </c>
      <c r="G28" s="406" t="s">
        <v>583</v>
      </c>
      <c r="H28" s="406" t="s">
        <v>609</v>
      </c>
      <c r="I28" s="406" t="s">
        <v>610</v>
      </c>
      <c r="J28" s="406" t="s">
        <v>611</v>
      </c>
      <c r="K28" s="406" t="s">
        <v>587</v>
      </c>
      <c r="L28" s="407" t="s">
        <v>612</v>
      </c>
    </row>
    <row r="29" spans="1:12">
      <c r="A29" s="18" t="s">
        <v>456</v>
      </c>
      <c r="B29" s="119">
        <v>0.20541333333333334</v>
      </c>
      <c r="C29" s="20">
        <v>15.9</v>
      </c>
      <c r="D29" s="377">
        <v>14.00923348340608</v>
      </c>
      <c r="E29" s="415" t="s">
        <v>613</v>
      </c>
      <c r="F29" s="414" t="s">
        <v>614</v>
      </c>
      <c r="G29" s="406" t="s">
        <v>583</v>
      </c>
      <c r="H29" s="406" t="s">
        <v>615</v>
      </c>
      <c r="I29" s="406" t="s">
        <v>616</v>
      </c>
      <c r="J29" s="406" t="s">
        <v>617</v>
      </c>
      <c r="K29" s="406" t="s">
        <v>587</v>
      </c>
      <c r="L29" s="407" t="s">
        <v>618</v>
      </c>
    </row>
    <row r="30" spans="1:12">
      <c r="A30" s="18" t="s">
        <v>457</v>
      </c>
      <c r="B30" s="119">
        <v>0.23948</v>
      </c>
      <c r="C30" s="20">
        <v>17.25</v>
      </c>
      <c r="D30" s="377">
        <v>15.071196642116101</v>
      </c>
      <c r="E30" s="415" t="s">
        <v>619</v>
      </c>
      <c r="F30" s="414" t="s">
        <v>620</v>
      </c>
      <c r="G30" s="406" t="s">
        <v>583</v>
      </c>
      <c r="H30" s="406" t="s">
        <v>621</v>
      </c>
      <c r="I30" s="406" t="s">
        <v>622</v>
      </c>
      <c r="J30" s="406" t="s">
        <v>623</v>
      </c>
      <c r="K30" s="406" t="s">
        <v>587</v>
      </c>
      <c r="L30" s="408" t="s">
        <v>624</v>
      </c>
    </row>
    <row r="31" spans="1:12">
      <c r="A31" s="14" t="s">
        <v>458</v>
      </c>
      <c r="B31" s="122" t="s">
        <v>10</v>
      </c>
      <c r="C31" s="16">
        <v>20.13</v>
      </c>
      <c r="D31" s="123" t="s">
        <v>10</v>
      </c>
      <c r="E31" s="415" t="s">
        <v>625</v>
      </c>
      <c r="F31" s="414" t="s">
        <v>620</v>
      </c>
      <c r="G31" s="406" t="s">
        <v>583</v>
      </c>
      <c r="H31" s="406" t="s">
        <v>621</v>
      </c>
      <c r="I31" s="406" t="s">
        <v>622</v>
      </c>
      <c r="J31" s="406" t="s">
        <v>623</v>
      </c>
      <c r="K31" s="406" t="s">
        <v>587</v>
      </c>
      <c r="L31" s="408" t="s">
        <v>624</v>
      </c>
    </row>
    <row r="32" spans="1:12">
      <c r="A32" s="14" t="s">
        <v>459</v>
      </c>
      <c r="B32" s="122" t="s">
        <v>10</v>
      </c>
      <c r="C32" s="16">
        <v>20.04</v>
      </c>
      <c r="D32" s="123" t="s">
        <v>10</v>
      </c>
      <c r="E32" s="415" t="s">
        <v>626</v>
      </c>
      <c r="F32" s="414" t="s">
        <v>627</v>
      </c>
      <c r="G32" s="406" t="s">
        <v>583</v>
      </c>
      <c r="H32" s="406" t="s">
        <v>628</v>
      </c>
      <c r="I32" s="406" t="s">
        <v>629</v>
      </c>
      <c r="J32" s="406" t="s">
        <v>630</v>
      </c>
      <c r="K32" s="406" t="s">
        <v>587</v>
      </c>
      <c r="L32" s="407" t="s">
        <v>631</v>
      </c>
    </row>
    <row r="33" spans="1:12">
      <c r="A33" s="14" t="s">
        <v>460</v>
      </c>
      <c r="B33" s="122" t="s">
        <v>10</v>
      </c>
      <c r="C33" s="16">
        <v>19.98</v>
      </c>
      <c r="D33" s="123" t="s">
        <v>10</v>
      </c>
      <c r="E33" s="415" t="s">
        <v>632</v>
      </c>
      <c r="F33" s="414" t="s">
        <v>633</v>
      </c>
      <c r="G33" s="406" t="s">
        <v>583</v>
      </c>
      <c r="H33" s="406" t="s">
        <v>634</v>
      </c>
      <c r="I33" s="406" t="s">
        <v>635</v>
      </c>
      <c r="J33" s="406" t="s">
        <v>636</v>
      </c>
      <c r="K33" s="406" t="s">
        <v>587</v>
      </c>
      <c r="L33" s="407" t="s">
        <v>637</v>
      </c>
    </row>
    <row r="34" spans="1:12">
      <c r="A34" s="14" t="s">
        <v>461</v>
      </c>
      <c r="B34" s="122" t="s">
        <v>10</v>
      </c>
      <c r="C34" s="16">
        <v>19.88</v>
      </c>
      <c r="D34" s="123" t="s">
        <v>10</v>
      </c>
      <c r="E34" s="415" t="s">
        <v>638</v>
      </c>
      <c r="F34" s="414" t="s">
        <v>633</v>
      </c>
      <c r="G34" s="406" t="s">
        <v>583</v>
      </c>
      <c r="H34" s="406" t="s">
        <v>634</v>
      </c>
      <c r="I34" s="406" t="s">
        <v>635</v>
      </c>
      <c r="J34" s="406" t="s">
        <v>636</v>
      </c>
      <c r="K34" s="406" t="s">
        <v>587</v>
      </c>
      <c r="L34" s="407" t="s">
        <v>637</v>
      </c>
    </row>
    <row r="35" spans="1:12">
      <c r="A35" s="18" t="s">
        <v>462</v>
      </c>
      <c r="B35" s="119" t="s">
        <v>10</v>
      </c>
      <c r="C35" s="20">
        <v>13.53</v>
      </c>
      <c r="D35" s="120" t="s">
        <v>10</v>
      </c>
      <c r="E35" s="415" t="s">
        <v>639</v>
      </c>
      <c r="F35" s="414" t="s">
        <v>640</v>
      </c>
      <c r="G35" s="406" t="s">
        <v>583</v>
      </c>
      <c r="H35" s="406" t="s">
        <v>641</v>
      </c>
      <c r="I35" s="406" t="s">
        <v>642</v>
      </c>
      <c r="J35" s="406" t="s">
        <v>643</v>
      </c>
      <c r="K35" s="406" t="s">
        <v>587</v>
      </c>
      <c r="L35" s="407" t="s">
        <v>644</v>
      </c>
    </row>
    <row r="36" spans="1:12">
      <c r="A36" s="18" t="s">
        <v>463</v>
      </c>
      <c r="B36" s="119" t="s">
        <v>10</v>
      </c>
      <c r="C36" s="20">
        <v>14.23</v>
      </c>
      <c r="D36" s="120" t="s">
        <v>10</v>
      </c>
      <c r="E36" s="415" t="s">
        <v>645</v>
      </c>
      <c r="F36" s="414" t="s">
        <v>640</v>
      </c>
      <c r="G36" s="406" t="s">
        <v>583</v>
      </c>
      <c r="H36" s="406" t="s">
        <v>641</v>
      </c>
      <c r="I36" s="406" t="s">
        <v>642</v>
      </c>
      <c r="J36" s="406" t="s">
        <v>643</v>
      </c>
      <c r="K36" s="406" t="s">
        <v>587</v>
      </c>
      <c r="L36" s="407" t="s">
        <v>644</v>
      </c>
    </row>
    <row r="37" spans="1:12" ht="16.5" thickBot="1">
      <c r="A37" s="18" t="s">
        <v>464</v>
      </c>
      <c r="B37" s="119" t="s">
        <v>10</v>
      </c>
      <c r="C37" s="20">
        <v>15.52</v>
      </c>
      <c r="D37" s="120" t="s">
        <v>10</v>
      </c>
      <c r="E37" s="416" t="s">
        <v>646</v>
      </c>
      <c r="F37" s="417" t="s">
        <v>558</v>
      </c>
      <c r="G37" s="410" t="s">
        <v>583</v>
      </c>
      <c r="H37" s="410" t="s">
        <v>558</v>
      </c>
      <c r="I37" s="410" t="s">
        <v>647</v>
      </c>
      <c r="J37" s="410" t="s">
        <v>587</v>
      </c>
      <c r="K37" s="410" t="s">
        <v>587</v>
      </c>
      <c r="L37" s="411" t="s">
        <v>549</v>
      </c>
    </row>
    <row r="38" spans="1:12" ht="16.5" thickBot="1">
      <c r="A38" s="22" t="s">
        <v>465</v>
      </c>
      <c r="B38" s="125" t="s">
        <v>10</v>
      </c>
      <c r="C38" s="24">
        <v>14.32</v>
      </c>
      <c r="D38" s="126" t="s">
        <v>10</v>
      </c>
    </row>
    <row r="39" spans="1:12" ht="16.5" thickBot="1">
      <c r="A39" s="504"/>
      <c r="B39" s="505"/>
      <c r="C39" s="505"/>
      <c r="D39" s="505"/>
    </row>
    <row r="40" spans="1:12" ht="16.5" thickBot="1">
      <c r="A40" s="1" t="s">
        <v>541</v>
      </c>
      <c r="B40" s="369" t="s">
        <v>1</v>
      </c>
      <c r="C40" s="28" t="s">
        <v>1340</v>
      </c>
      <c r="D40" s="3" t="s">
        <v>21</v>
      </c>
      <c r="E40" s="488" t="s">
        <v>542</v>
      </c>
      <c r="F40" s="489"/>
      <c r="G40" s="489"/>
      <c r="H40" s="489"/>
      <c r="I40" s="489"/>
      <c r="J40" s="490"/>
    </row>
    <row r="41" spans="1:12" ht="16.5" thickBot="1">
      <c r="A41" s="10" t="s">
        <v>442</v>
      </c>
      <c r="B41" s="116">
        <v>4.8866185065878553E-4</v>
      </c>
      <c r="C41" s="12">
        <v>20.34</v>
      </c>
      <c r="D41" s="375">
        <v>1872.4971873399932</v>
      </c>
      <c r="E41" s="412" t="s">
        <v>543</v>
      </c>
      <c r="F41" s="403" t="s">
        <v>544</v>
      </c>
      <c r="G41" s="403" t="s">
        <v>1314</v>
      </c>
      <c r="H41" s="403" t="s">
        <v>1313</v>
      </c>
      <c r="I41" s="403" t="s">
        <v>1315</v>
      </c>
      <c r="J41" s="404" t="s">
        <v>225</v>
      </c>
    </row>
    <row r="42" spans="1:12">
      <c r="A42" s="14" t="s">
        <v>443</v>
      </c>
      <c r="B42" s="122">
        <v>1.1889471137316761E-3</v>
      </c>
      <c r="C42" s="16">
        <v>19.989999999999998</v>
      </c>
      <c r="D42" s="376">
        <v>4635.6797965443056</v>
      </c>
      <c r="E42" s="413" t="s">
        <v>548</v>
      </c>
      <c r="F42" s="418" t="s">
        <v>549</v>
      </c>
      <c r="G42" s="419" t="s">
        <v>648</v>
      </c>
      <c r="H42" s="419" t="s">
        <v>648</v>
      </c>
      <c r="I42" s="419" t="s">
        <v>649</v>
      </c>
      <c r="J42" s="420" t="s">
        <v>650</v>
      </c>
    </row>
    <row r="43" spans="1:12">
      <c r="A43" s="14" t="s">
        <v>444</v>
      </c>
      <c r="B43" s="122">
        <v>5.8723391611175887E-4</v>
      </c>
      <c r="C43" s="16">
        <v>20.12</v>
      </c>
      <c r="D43" s="376">
        <v>2274.8189710275774</v>
      </c>
      <c r="E43" s="415" t="s">
        <v>553</v>
      </c>
      <c r="F43" s="414" t="s">
        <v>554</v>
      </c>
      <c r="G43" s="406" t="s">
        <v>651</v>
      </c>
      <c r="H43" s="406" t="s">
        <v>652</v>
      </c>
      <c r="I43" s="406" t="s">
        <v>653</v>
      </c>
      <c r="J43" s="407" t="s">
        <v>654</v>
      </c>
    </row>
    <row r="44" spans="1:12">
      <c r="A44" s="14" t="s">
        <v>445</v>
      </c>
      <c r="B44" s="122">
        <v>3.001816593971693E-4</v>
      </c>
      <c r="C44" s="16">
        <v>19.91</v>
      </c>
      <c r="D44" s="376">
        <v>1175.1047484729938</v>
      </c>
      <c r="E44" s="415" t="s">
        <v>559</v>
      </c>
      <c r="F44" s="414" t="s">
        <v>554</v>
      </c>
      <c r="G44" s="406" t="s">
        <v>655</v>
      </c>
      <c r="H44" s="406" t="s">
        <v>648</v>
      </c>
      <c r="I44" s="406" t="s">
        <v>656</v>
      </c>
      <c r="J44" s="407" t="s">
        <v>657</v>
      </c>
    </row>
    <row r="45" spans="1:12">
      <c r="A45" s="18" t="s">
        <v>446</v>
      </c>
      <c r="B45" s="119">
        <v>3.0473882101757447E-2</v>
      </c>
      <c r="C45" s="20">
        <v>11.98</v>
      </c>
      <c r="D45" s="377">
        <v>198259.79470802774</v>
      </c>
      <c r="E45" s="415" t="s">
        <v>564</v>
      </c>
      <c r="F45" s="414" t="s">
        <v>565</v>
      </c>
      <c r="G45" s="406" t="s">
        <v>658</v>
      </c>
      <c r="H45" s="406" t="s">
        <v>659</v>
      </c>
      <c r="I45" s="406"/>
      <c r="J45" s="408"/>
    </row>
    <row r="46" spans="1:12" ht="16.5" thickBot="1">
      <c r="A46" s="18" t="s">
        <v>447</v>
      </c>
      <c r="B46" s="119">
        <v>7.2128515926149064E-2</v>
      </c>
      <c r="C46" s="20">
        <v>14.56</v>
      </c>
      <c r="D46" s="377">
        <v>386108.45215942891</v>
      </c>
      <c r="E46" s="416" t="s">
        <v>568</v>
      </c>
      <c r="F46" s="417" t="s">
        <v>569</v>
      </c>
      <c r="G46" s="410" t="s">
        <v>660</v>
      </c>
      <c r="H46" s="410" t="s">
        <v>661</v>
      </c>
      <c r="I46" s="410"/>
      <c r="J46" s="411"/>
    </row>
    <row r="47" spans="1:12" ht="16.5" thickBot="1">
      <c r="A47" s="18" t="s">
        <v>448</v>
      </c>
      <c r="B47" s="119">
        <v>0.11556112861577826</v>
      </c>
      <c r="C47" s="20">
        <v>13.03</v>
      </c>
      <c r="D47" s="377">
        <v>691243.47716509178</v>
      </c>
      <c r="E47" s="488" t="s">
        <v>572</v>
      </c>
      <c r="F47" s="489"/>
      <c r="G47" s="489"/>
      <c r="H47" s="489"/>
      <c r="I47" s="489"/>
      <c r="J47" s="489"/>
      <c r="K47" s="489"/>
      <c r="L47" s="490"/>
    </row>
    <row r="48" spans="1:12" ht="16.5" thickBot="1">
      <c r="A48" s="18" t="s">
        <v>449</v>
      </c>
      <c r="B48" s="119">
        <v>0.11482251280497174</v>
      </c>
      <c r="C48" s="20">
        <v>12.24</v>
      </c>
      <c r="D48" s="377">
        <v>731154.7676164963</v>
      </c>
      <c r="E48" s="412" t="s">
        <v>98</v>
      </c>
      <c r="F48" s="403" t="s">
        <v>574</v>
      </c>
      <c r="G48" s="403" t="s">
        <v>575</v>
      </c>
      <c r="H48" s="403" t="s">
        <v>576</v>
      </c>
      <c r="I48" s="403" t="s">
        <v>577</v>
      </c>
      <c r="J48" s="403" t="s">
        <v>578</v>
      </c>
      <c r="K48" s="403" t="s">
        <v>579</v>
      </c>
      <c r="L48" s="404" t="s">
        <v>580</v>
      </c>
    </row>
    <row r="49" spans="1:12">
      <c r="A49" s="14" t="s">
        <v>450</v>
      </c>
      <c r="B49" s="122" t="s">
        <v>10</v>
      </c>
      <c r="C49" s="16">
        <v>20.16</v>
      </c>
      <c r="D49" s="123" t="s">
        <v>10</v>
      </c>
      <c r="E49" s="413" t="s">
        <v>581</v>
      </c>
      <c r="F49" s="418">
        <v>4992020977</v>
      </c>
      <c r="G49" s="419" t="s">
        <v>662</v>
      </c>
      <c r="H49" s="419">
        <v>96165</v>
      </c>
      <c r="I49" s="419">
        <v>2658933357</v>
      </c>
      <c r="J49" s="419">
        <v>7325108598</v>
      </c>
      <c r="K49" s="419">
        <v>2333087621</v>
      </c>
      <c r="L49" s="420" t="s">
        <v>663</v>
      </c>
    </row>
    <row r="50" spans="1:12">
      <c r="A50" s="14" t="s">
        <v>451</v>
      </c>
      <c r="B50" s="122" t="s">
        <v>10</v>
      </c>
      <c r="C50" s="16">
        <v>20.2</v>
      </c>
      <c r="D50" s="123" t="s">
        <v>10</v>
      </c>
      <c r="E50" s="415" t="s">
        <v>589</v>
      </c>
      <c r="F50" s="414">
        <v>24895252</v>
      </c>
      <c r="G50" s="406" t="s">
        <v>662</v>
      </c>
      <c r="H50" s="406" t="s">
        <v>664</v>
      </c>
      <c r="I50" s="406">
        <v>-2308192369</v>
      </c>
      <c r="J50" s="406">
        <v>2357982872</v>
      </c>
      <c r="K50" s="406">
        <v>2333087621</v>
      </c>
      <c r="L50" s="408">
        <v>1</v>
      </c>
    </row>
    <row r="51" spans="1:12">
      <c r="A51" s="14" t="s">
        <v>452</v>
      </c>
      <c r="B51" s="122" t="s">
        <v>10</v>
      </c>
      <c r="C51" s="16">
        <v>20.13</v>
      </c>
      <c r="D51" s="123" t="s">
        <v>10</v>
      </c>
      <c r="E51" s="415" t="s">
        <v>595</v>
      </c>
      <c r="F51" s="414">
        <v>24895252</v>
      </c>
      <c r="G51" s="406" t="s">
        <v>662</v>
      </c>
      <c r="H51" s="406" t="s">
        <v>664</v>
      </c>
      <c r="I51" s="406">
        <v>-2308192369</v>
      </c>
      <c r="J51" s="406">
        <v>2357982872</v>
      </c>
      <c r="K51" s="406">
        <v>2333087621</v>
      </c>
      <c r="L51" s="408">
        <v>1</v>
      </c>
    </row>
    <row r="52" spans="1:12">
      <c r="A52" s="14" t="s">
        <v>453</v>
      </c>
      <c r="B52" s="122" t="s">
        <v>10</v>
      </c>
      <c r="C52" s="16">
        <v>19.93</v>
      </c>
      <c r="D52" s="123" t="s">
        <v>10</v>
      </c>
      <c r="E52" s="415" t="s">
        <v>601</v>
      </c>
      <c r="F52" s="414">
        <v>24895252</v>
      </c>
      <c r="G52" s="406" t="s">
        <v>662</v>
      </c>
      <c r="H52" s="406" t="s">
        <v>664</v>
      </c>
      <c r="I52" s="406">
        <v>-2308192369</v>
      </c>
      <c r="J52" s="406">
        <v>2357982872</v>
      </c>
      <c r="K52" s="406">
        <v>2333087621</v>
      </c>
      <c r="L52" s="408">
        <v>1</v>
      </c>
    </row>
    <row r="53" spans="1:12">
      <c r="A53" s="18" t="s">
        <v>454</v>
      </c>
      <c r="B53" s="119" t="s">
        <v>10</v>
      </c>
      <c r="C53" s="20">
        <v>12.1</v>
      </c>
      <c r="D53" s="120" t="s">
        <v>10</v>
      </c>
      <c r="E53" s="415" t="s">
        <v>606</v>
      </c>
      <c r="F53" s="414">
        <v>24895252</v>
      </c>
      <c r="G53" s="406" t="s">
        <v>662</v>
      </c>
      <c r="H53" s="406" t="s">
        <v>664</v>
      </c>
      <c r="I53" s="406">
        <v>-2308192369</v>
      </c>
      <c r="J53" s="406">
        <v>2357982872</v>
      </c>
      <c r="K53" s="406">
        <v>2333087621</v>
      </c>
      <c r="L53" s="408">
        <v>1</v>
      </c>
    </row>
    <row r="54" spans="1:12">
      <c r="A54" s="18" t="s">
        <v>455</v>
      </c>
      <c r="B54" s="119" t="s">
        <v>10</v>
      </c>
      <c r="C54" s="20">
        <v>12.29</v>
      </c>
      <c r="D54" s="120" t="s">
        <v>10</v>
      </c>
      <c r="E54" s="415" t="s">
        <v>607</v>
      </c>
      <c r="F54" s="414">
        <v>5016916229</v>
      </c>
      <c r="G54" s="406" t="s">
        <v>662</v>
      </c>
      <c r="H54" s="406">
        <v>96645</v>
      </c>
      <c r="I54" s="406">
        <v>2683828608</v>
      </c>
      <c r="J54" s="406">
        <v>735000385</v>
      </c>
      <c r="K54" s="406">
        <v>2333087621</v>
      </c>
      <c r="L54" s="407" t="s">
        <v>665</v>
      </c>
    </row>
    <row r="55" spans="1:12">
      <c r="A55" s="18" t="s">
        <v>456</v>
      </c>
      <c r="B55" s="119" t="s">
        <v>10</v>
      </c>
      <c r="C55" s="20">
        <v>15.9</v>
      </c>
      <c r="D55" s="120" t="s">
        <v>10</v>
      </c>
      <c r="E55" s="415" t="s">
        <v>613</v>
      </c>
      <c r="F55" s="414">
        <v>5016916229</v>
      </c>
      <c r="G55" s="406" t="s">
        <v>662</v>
      </c>
      <c r="H55" s="406">
        <v>96645</v>
      </c>
      <c r="I55" s="406">
        <v>2683828608</v>
      </c>
      <c r="J55" s="406">
        <v>735000385</v>
      </c>
      <c r="K55" s="406">
        <v>2333087621</v>
      </c>
      <c r="L55" s="407" t="s">
        <v>665</v>
      </c>
    </row>
    <row r="56" spans="1:12">
      <c r="A56" s="18" t="s">
        <v>457</v>
      </c>
      <c r="B56" s="119" t="s">
        <v>10</v>
      </c>
      <c r="C56" s="20">
        <v>17.25</v>
      </c>
      <c r="D56" s="120" t="s">
        <v>10</v>
      </c>
      <c r="E56" s="415" t="s">
        <v>619</v>
      </c>
      <c r="F56" s="414">
        <v>5016916229</v>
      </c>
      <c r="G56" s="406" t="s">
        <v>662</v>
      </c>
      <c r="H56" s="406">
        <v>96645</v>
      </c>
      <c r="I56" s="406">
        <v>2683828608</v>
      </c>
      <c r="J56" s="406">
        <v>735000385</v>
      </c>
      <c r="K56" s="406">
        <v>2333087621</v>
      </c>
      <c r="L56" s="407" t="s">
        <v>665</v>
      </c>
    </row>
    <row r="57" spans="1:12">
      <c r="A57" s="14" t="s">
        <v>458</v>
      </c>
      <c r="B57" s="122" t="s">
        <v>10</v>
      </c>
      <c r="C57" s="16">
        <v>20.13</v>
      </c>
      <c r="D57" s="123" t="s">
        <v>10</v>
      </c>
      <c r="E57" s="415" t="s">
        <v>625</v>
      </c>
      <c r="F57" s="414">
        <v>5016916229</v>
      </c>
      <c r="G57" s="406" t="s">
        <v>662</v>
      </c>
      <c r="H57" s="406">
        <v>96645</v>
      </c>
      <c r="I57" s="406">
        <v>2683828608</v>
      </c>
      <c r="J57" s="406">
        <v>735000385</v>
      </c>
      <c r="K57" s="406">
        <v>2333087621</v>
      </c>
      <c r="L57" s="407" t="s">
        <v>665</v>
      </c>
    </row>
    <row r="58" spans="1:12">
      <c r="A58" s="14" t="s">
        <v>459</v>
      </c>
      <c r="B58" s="122" t="s">
        <v>10</v>
      </c>
      <c r="C58" s="16">
        <v>20.04</v>
      </c>
      <c r="D58" s="123" t="s">
        <v>10</v>
      </c>
      <c r="E58" s="415" t="s">
        <v>626</v>
      </c>
      <c r="F58" s="414">
        <v>0</v>
      </c>
      <c r="G58" s="406" t="s">
        <v>662</v>
      </c>
      <c r="H58" s="406">
        <v>0</v>
      </c>
      <c r="I58" s="406">
        <v>-2333087621</v>
      </c>
      <c r="J58" s="406">
        <v>2333087621</v>
      </c>
      <c r="K58" s="406">
        <v>2333087621</v>
      </c>
      <c r="L58" s="408">
        <v>1</v>
      </c>
    </row>
    <row r="59" spans="1:12">
      <c r="A59" s="14" t="s">
        <v>460</v>
      </c>
      <c r="B59" s="122" t="s">
        <v>10</v>
      </c>
      <c r="C59" s="16">
        <v>19.98</v>
      </c>
      <c r="D59" s="123" t="s">
        <v>10</v>
      </c>
      <c r="E59" s="415" t="s">
        <v>632</v>
      </c>
      <c r="F59" s="414">
        <v>0</v>
      </c>
      <c r="G59" s="406" t="s">
        <v>662</v>
      </c>
      <c r="H59" s="406">
        <v>0</v>
      </c>
      <c r="I59" s="406">
        <v>-2333087621</v>
      </c>
      <c r="J59" s="406">
        <v>2333087621</v>
      </c>
      <c r="K59" s="406">
        <v>2333087621</v>
      </c>
      <c r="L59" s="408">
        <v>1</v>
      </c>
    </row>
    <row r="60" spans="1:12">
      <c r="A60" s="14" t="s">
        <v>461</v>
      </c>
      <c r="B60" s="122" t="s">
        <v>10</v>
      </c>
      <c r="C60" s="16">
        <v>19.88</v>
      </c>
      <c r="D60" s="123" t="s">
        <v>10</v>
      </c>
      <c r="E60" s="415" t="s">
        <v>638</v>
      </c>
      <c r="F60" s="414">
        <v>0</v>
      </c>
      <c r="G60" s="406" t="s">
        <v>662</v>
      </c>
      <c r="H60" s="406">
        <v>0</v>
      </c>
      <c r="I60" s="406">
        <v>-2333087621</v>
      </c>
      <c r="J60" s="406">
        <v>2333087621</v>
      </c>
      <c r="K60" s="406">
        <v>2333087621</v>
      </c>
      <c r="L60" s="408">
        <v>1</v>
      </c>
    </row>
    <row r="61" spans="1:12">
      <c r="A61" s="18" t="s">
        <v>462</v>
      </c>
      <c r="B61" s="119" t="s">
        <v>10</v>
      </c>
      <c r="C61" s="20">
        <v>13.53</v>
      </c>
      <c r="D61" s="120" t="s">
        <v>10</v>
      </c>
      <c r="E61" s="415" t="s">
        <v>639</v>
      </c>
      <c r="F61" s="414">
        <v>0</v>
      </c>
      <c r="G61" s="406" t="s">
        <v>662</v>
      </c>
      <c r="H61" s="406">
        <v>0</v>
      </c>
      <c r="I61" s="406">
        <v>-2333087621</v>
      </c>
      <c r="J61" s="406">
        <v>2333087621</v>
      </c>
      <c r="K61" s="406">
        <v>2333087621</v>
      </c>
      <c r="L61" s="408">
        <v>1</v>
      </c>
    </row>
    <row r="62" spans="1:12">
      <c r="A62" s="18" t="s">
        <v>463</v>
      </c>
      <c r="B62" s="119" t="s">
        <v>10</v>
      </c>
      <c r="C62" s="20">
        <v>14.23</v>
      </c>
      <c r="D62" s="120" t="s">
        <v>10</v>
      </c>
      <c r="E62" s="415" t="s">
        <v>645</v>
      </c>
      <c r="F62" s="414">
        <v>0</v>
      </c>
      <c r="G62" s="406" t="s">
        <v>662</v>
      </c>
      <c r="H62" s="406">
        <v>0</v>
      </c>
      <c r="I62" s="406">
        <v>-2333087621</v>
      </c>
      <c r="J62" s="406">
        <v>2333087621</v>
      </c>
      <c r="K62" s="406">
        <v>2333087621</v>
      </c>
      <c r="L62" s="408">
        <v>1</v>
      </c>
    </row>
    <row r="63" spans="1:12" ht="16.5" thickBot="1">
      <c r="A63" s="18" t="s">
        <v>464</v>
      </c>
      <c r="B63" s="119" t="s">
        <v>10</v>
      </c>
      <c r="C63" s="20">
        <v>15.52</v>
      </c>
      <c r="D63" s="120" t="s">
        <v>10</v>
      </c>
      <c r="E63" s="416" t="s">
        <v>646</v>
      </c>
      <c r="F63" s="417">
        <v>0</v>
      </c>
      <c r="G63" s="410" t="s">
        <v>662</v>
      </c>
      <c r="H63" s="410">
        <v>0</v>
      </c>
      <c r="I63" s="410">
        <v>-2333087621</v>
      </c>
      <c r="J63" s="410">
        <v>2333087621</v>
      </c>
      <c r="K63" s="410">
        <v>2333087621</v>
      </c>
      <c r="L63" s="411">
        <v>1</v>
      </c>
    </row>
    <row r="64" spans="1:12" ht="16.5" thickBot="1">
      <c r="A64" s="22" t="s">
        <v>465</v>
      </c>
      <c r="B64" s="125" t="s">
        <v>10</v>
      </c>
      <c r="C64" s="24">
        <v>14.32</v>
      </c>
      <c r="D64" s="126" t="s">
        <v>10</v>
      </c>
    </row>
    <row r="65" spans="1:13" ht="16.5" thickBot="1">
      <c r="A65" s="35"/>
      <c r="B65" s="6"/>
      <c r="C65" s="6"/>
      <c r="D65" s="6"/>
    </row>
    <row r="66" spans="1:13" ht="16.5" thickBot="1">
      <c r="A66" s="491" t="s">
        <v>1308</v>
      </c>
      <c r="B66" s="492"/>
      <c r="C66" s="492"/>
      <c r="D66" s="492"/>
      <c r="E66" s="492"/>
      <c r="F66" s="492"/>
      <c r="G66" s="493"/>
    </row>
    <row r="67" spans="1:13" ht="38.25" customHeight="1" thickBot="1">
      <c r="A67" s="1" t="s">
        <v>0</v>
      </c>
      <c r="B67" s="369" t="s">
        <v>1</v>
      </c>
      <c r="C67" s="2" t="s">
        <v>2</v>
      </c>
      <c r="D67" s="380" t="s">
        <v>527</v>
      </c>
      <c r="E67" s="488" t="s">
        <v>3</v>
      </c>
      <c r="F67" s="489"/>
      <c r="G67" s="490"/>
    </row>
    <row r="68" spans="1:13">
      <c r="A68" s="4" t="s">
        <v>1316</v>
      </c>
      <c r="B68" s="310">
        <v>0.152727</v>
      </c>
      <c r="C68" s="507">
        <v>0.15678049999999999</v>
      </c>
      <c r="D68" s="509">
        <v>1.8</v>
      </c>
      <c r="E68" s="511" t="s">
        <v>4</v>
      </c>
      <c r="F68" s="512"/>
      <c r="G68" s="513"/>
    </row>
    <row r="69" spans="1:13" ht="16.5" thickBot="1">
      <c r="A69" s="5" t="s">
        <v>1316</v>
      </c>
      <c r="B69" s="311">
        <v>0.160834</v>
      </c>
      <c r="C69" s="508"/>
      <c r="D69" s="510"/>
      <c r="E69" s="497" t="s">
        <v>5</v>
      </c>
      <c r="F69" s="498"/>
      <c r="G69" s="499"/>
    </row>
    <row r="70" spans="1:13">
      <c r="A70" s="5" t="s">
        <v>1317</v>
      </c>
      <c r="B70" s="311">
        <v>0.30333700000000002</v>
      </c>
      <c r="C70" s="508">
        <v>0.30927100000000002</v>
      </c>
      <c r="D70" s="510">
        <v>3.6</v>
      </c>
      <c r="E70" s="6"/>
      <c r="F70" s="6"/>
      <c r="G70" s="6"/>
    </row>
    <row r="71" spans="1:13">
      <c r="A71" s="5" t="s">
        <v>1317</v>
      </c>
      <c r="B71" s="311">
        <v>0.31520500000000001</v>
      </c>
      <c r="C71" s="508"/>
      <c r="D71" s="510"/>
      <c r="E71" s="8"/>
      <c r="F71" s="6"/>
      <c r="G71" s="6"/>
    </row>
    <row r="72" spans="1:13">
      <c r="A72" s="5" t="s">
        <v>1318</v>
      </c>
      <c r="B72" s="311">
        <v>0.54420199999999996</v>
      </c>
      <c r="C72" s="508">
        <v>0.52801799999999999</v>
      </c>
      <c r="D72" s="510">
        <v>5.4</v>
      </c>
      <c r="E72" s="8"/>
      <c r="F72" s="6"/>
      <c r="G72" s="6"/>
    </row>
    <row r="73" spans="1:13">
      <c r="A73" s="5" t="s">
        <v>1318</v>
      </c>
      <c r="B73" s="311">
        <v>0.51183400000000001</v>
      </c>
      <c r="C73" s="508"/>
      <c r="D73" s="510"/>
      <c r="E73" s="8"/>
      <c r="F73" s="6"/>
      <c r="G73" s="6"/>
    </row>
    <row r="74" spans="1:13">
      <c r="A74" s="5" t="s">
        <v>1319</v>
      </c>
      <c r="B74" s="311">
        <v>0.75497899999999996</v>
      </c>
      <c r="C74" s="508">
        <v>0.75274649999999999</v>
      </c>
      <c r="D74" s="510">
        <v>7.2</v>
      </c>
      <c r="E74" s="8"/>
      <c r="F74" s="6"/>
      <c r="G74" s="6"/>
    </row>
    <row r="75" spans="1:13">
      <c r="A75" s="5" t="s">
        <v>1319</v>
      </c>
      <c r="B75" s="311">
        <v>0.75051400000000001</v>
      </c>
      <c r="C75" s="508"/>
      <c r="D75" s="510"/>
      <c r="E75" s="8"/>
      <c r="F75" s="6"/>
      <c r="G75" s="6"/>
    </row>
    <row r="76" spans="1:13" ht="15.95" customHeight="1">
      <c r="A76" s="5" t="s">
        <v>1320</v>
      </c>
      <c r="B76" s="311">
        <v>1.1532530000000001</v>
      </c>
      <c r="C76" s="508">
        <v>1.1444479999999999</v>
      </c>
      <c r="D76" s="510">
        <v>10</v>
      </c>
      <c r="E76" s="6"/>
      <c r="F76" s="6"/>
      <c r="G76" s="6"/>
    </row>
    <row r="77" spans="1:13" ht="15.95" customHeight="1" thickBot="1">
      <c r="A77" s="9" t="s">
        <v>1320</v>
      </c>
      <c r="B77" s="312">
        <v>1.135643</v>
      </c>
      <c r="C77" s="514"/>
      <c r="D77" s="515"/>
      <c r="E77" s="6"/>
      <c r="F77" s="6"/>
      <c r="G77" s="6"/>
    </row>
    <row r="78" spans="1:13" ht="18.75" thickBot="1">
      <c r="A78" s="506"/>
      <c r="B78" s="506"/>
      <c r="C78" s="506"/>
      <c r="D78" s="506"/>
      <c r="E78" s="506"/>
      <c r="F78" s="33"/>
      <c r="G78" s="33"/>
    </row>
    <row r="79" spans="1:13" ht="16.5" thickBot="1">
      <c r="A79" s="26"/>
      <c r="B79" s="27"/>
      <c r="C79" s="27"/>
      <c r="D79" s="27"/>
      <c r="E79" s="500" t="s">
        <v>22</v>
      </c>
      <c r="F79" s="488" t="s">
        <v>542</v>
      </c>
      <c r="G79" s="489"/>
      <c r="H79" s="489"/>
      <c r="I79" s="489"/>
      <c r="J79" s="489"/>
      <c r="K79" s="490"/>
      <c r="L79" s="42"/>
      <c r="M79" s="42"/>
    </row>
    <row r="80" spans="1:13" ht="16.5" thickBot="1">
      <c r="A80" s="1" t="s">
        <v>7</v>
      </c>
      <c r="B80" s="369" t="s">
        <v>1</v>
      </c>
      <c r="C80" s="28" t="s">
        <v>1340</v>
      </c>
      <c r="D80" s="476" t="s">
        <v>1341</v>
      </c>
      <c r="E80" s="501"/>
      <c r="F80" s="421" t="s">
        <v>543</v>
      </c>
      <c r="G80" s="422" t="s">
        <v>544</v>
      </c>
      <c r="H80" s="2" t="s">
        <v>545</v>
      </c>
      <c r="I80" s="2" t="s">
        <v>546</v>
      </c>
      <c r="J80" s="2" t="s">
        <v>547</v>
      </c>
      <c r="K80" s="3" t="s">
        <v>225</v>
      </c>
      <c r="L80" s="42"/>
      <c r="M80" s="42"/>
    </row>
    <row r="81" spans="1:13">
      <c r="A81" s="10" t="s">
        <v>9</v>
      </c>
      <c r="B81" s="116">
        <v>7.246159862610399E-2</v>
      </c>
      <c r="C81" s="12">
        <v>20.12</v>
      </c>
      <c r="D81" s="12">
        <v>2.9799599999999997</v>
      </c>
      <c r="E81" s="516" t="s">
        <v>23</v>
      </c>
      <c r="F81" s="423" t="s">
        <v>666</v>
      </c>
      <c r="G81" s="424">
        <v>1</v>
      </c>
      <c r="H81" s="425">
        <v>497265</v>
      </c>
      <c r="I81" s="425">
        <v>497265</v>
      </c>
      <c r="J81" s="42" t="s">
        <v>667</v>
      </c>
      <c r="K81" s="426" t="s">
        <v>668</v>
      </c>
      <c r="L81" s="42"/>
      <c r="M81" s="42"/>
    </row>
    <row r="82" spans="1:13">
      <c r="A82" s="14" t="s">
        <v>11</v>
      </c>
      <c r="B82" s="122">
        <v>9.4767336481844933E-2</v>
      </c>
      <c r="C82" s="16">
        <v>20.13</v>
      </c>
      <c r="D82" s="16">
        <v>3.8817899999999996</v>
      </c>
      <c r="E82" s="517"/>
      <c r="F82" s="423" t="s">
        <v>669</v>
      </c>
      <c r="G82" s="424">
        <v>1</v>
      </c>
      <c r="H82" s="425">
        <v>260597</v>
      </c>
      <c r="I82" s="425">
        <v>260597</v>
      </c>
      <c r="J82" s="42" t="s">
        <v>670</v>
      </c>
      <c r="K82" s="426" t="s">
        <v>671</v>
      </c>
      <c r="L82" s="42"/>
      <c r="M82" s="42"/>
    </row>
    <row r="83" spans="1:13" ht="17.100000000000001" customHeight="1">
      <c r="A83" s="14" t="s">
        <v>12</v>
      </c>
      <c r="B83" s="122">
        <v>0.10392531489205099</v>
      </c>
      <c r="C83" s="16">
        <v>20.03</v>
      </c>
      <c r="D83" s="16">
        <v>4.2738899999999997</v>
      </c>
      <c r="E83" s="517"/>
      <c r="F83" s="423" t="s">
        <v>559</v>
      </c>
      <c r="G83" s="424">
        <v>1</v>
      </c>
      <c r="H83" s="425">
        <v>21986</v>
      </c>
      <c r="I83" s="425">
        <v>21986</v>
      </c>
      <c r="J83" s="42" t="s">
        <v>672</v>
      </c>
      <c r="K83" s="72" t="s">
        <v>673</v>
      </c>
      <c r="L83" s="42"/>
      <c r="M83" s="42"/>
    </row>
    <row r="84" spans="1:13">
      <c r="A84" s="18" t="s">
        <v>13</v>
      </c>
      <c r="B84" s="119">
        <v>4.0505352428851824E-2</v>
      </c>
      <c r="C84" s="20">
        <v>20.11</v>
      </c>
      <c r="D84" s="20">
        <v>1.6860299999999999</v>
      </c>
      <c r="E84" s="517"/>
      <c r="F84" s="39" t="s">
        <v>564</v>
      </c>
      <c r="G84" s="424">
        <v>8</v>
      </c>
      <c r="H84" s="425">
        <v>71807</v>
      </c>
      <c r="I84" s="42" t="s">
        <v>674</v>
      </c>
      <c r="J84" s="42"/>
      <c r="K84" s="72"/>
      <c r="L84" s="42"/>
      <c r="M84" s="42"/>
    </row>
    <row r="85" spans="1:13" ht="16.5" thickBot="1">
      <c r="A85" s="18" t="s">
        <v>14</v>
      </c>
      <c r="B85" s="119">
        <v>1.2407578017664378E-2</v>
      </c>
      <c r="C85" s="20">
        <v>20.04</v>
      </c>
      <c r="D85" s="20">
        <v>0.54893999999999998</v>
      </c>
      <c r="E85" s="517"/>
      <c r="F85" s="423" t="s">
        <v>568</v>
      </c>
      <c r="G85" s="427">
        <v>11</v>
      </c>
      <c r="H85" s="428">
        <v>851654</v>
      </c>
      <c r="I85" s="428">
        <v>77423</v>
      </c>
      <c r="J85" s="69"/>
      <c r="K85" s="70"/>
      <c r="L85" s="42"/>
      <c r="M85" s="42"/>
    </row>
    <row r="86" spans="1:13" ht="16.5" thickBot="1">
      <c r="A86" s="22" t="s">
        <v>16</v>
      </c>
      <c r="B86" s="125">
        <v>6.3332960377821393E-2</v>
      </c>
      <c r="C86" s="24">
        <v>19.989999999999998</v>
      </c>
      <c r="D86" s="24">
        <v>2.6270700000000002</v>
      </c>
      <c r="E86" s="518"/>
      <c r="F86" s="488" t="s">
        <v>572</v>
      </c>
      <c r="G86" s="489"/>
      <c r="H86" s="489"/>
      <c r="I86" s="489"/>
      <c r="J86" s="489"/>
      <c r="K86" s="489"/>
      <c r="L86" s="489"/>
      <c r="M86" s="490"/>
    </row>
    <row r="87" spans="1:13" ht="16.5" thickBot="1">
      <c r="A87" s="10" t="s">
        <v>9</v>
      </c>
      <c r="B87" s="116">
        <v>0.11650839646712501</v>
      </c>
      <c r="C87" s="12">
        <v>20.04</v>
      </c>
      <c r="D87" s="12">
        <v>4.78362</v>
      </c>
      <c r="E87" s="519" t="s">
        <v>24</v>
      </c>
      <c r="F87" s="416" t="s">
        <v>98</v>
      </c>
      <c r="G87" s="429" t="s">
        <v>574</v>
      </c>
      <c r="H87" s="429" t="s">
        <v>575</v>
      </c>
      <c r="I87" s="429" t="s">
        <v>576</v>
      </c>
      <c r="J87" s="429" t="s">
        <v>577</v>
      </c>
      <c r="K87" s="429" t="s">
        <v>578</v>
      </c>
      <c r="L87" s="429" t="s">
        <v>579</v>
      </c>
      <c r="M87" s="430" t="s">
        <v>580</v>
      </c>
    </row>
    <row r="88" spans="1:13">
      <c r="A88" s="14" t="s">
        <v>11</v>
      </c>
      <c r="B88" s="122">
        <v>0.13730047055937195</v>
      </c>
      <c r="C88" s="16">
        <v>20.12</v>
      </c>
      <c r="D88" s="16">
        <v>5.6070299999999991</v>
      </c>
      <c r="E88" s="520"/>
      <c r="F88" s="415" t="s">
        <v>675</v>
      </c>
      <c r="G88" s="418">
        <v>2.0912000000000002</v>
      </c>
      <c r="H88" s="419" t="s">
        <v>676</v>
      </c>
      <c r="I88" s="419">
        <v>38232</v>
      </c>
      <c r="J88" s="419" t="s">
        <v>677</v>
      </c>
      <c r="K88" s="419">
        <v>45684</v>
      </c>
      <c r="L88" s="419">
        <v>24772</v>
      </c>
      <c r="M88" s="431" t="s">
        <v>678</v>
      </c>
    </row>
    <row r="89" spans="1:13">
      <c r="A89" s="14" t="s">
        <v>12</v>
      </c>
      <c r="B89" s="122">
        <v>0.10002114941118745</v>
      </c>
      <c r="C89" s="16">
        <v>20.02</v>
      </c>
      <c r="D89" s="16">
        <v>4.1170499999999999</v>
      </c>
      <c r="E89" s="520"/>
      <c r="F89" s="415" t="s">
        <v>679</v>
      </c>
      <c r="G89" s="414">
        <v>1124</v>
      </c>
      <c r="H89" s="406" t="s">
        <v>676</v>
      </c>
      <c r="I89" s="406">
        <v>20549</v>
      </c>
      <c r="J89" s="406">
        <v>-13532</v>
      </c>
      <c r="K89" s="406">
        <v>36012</v>
      </c>
      <c r="L89" s="406">
        <v>24772</v>
      </c>
      <c r="M89" s="408" t="s">
        <v>680</v>
      </c>
    </row>
    <row r="90" spans="1:13" ht="17.100000000000001" customHeight="1">
      <c r="A90" s="18" t="s">
        <v>13</v>
      </c>
      <c r="B90" s="119">
        <v>0.2079087726938175</v>
      </c>
      <c r="C90" s="20">
        <v>20.21</v>
      </c>
      <c r="D90" s="20">
        <v>8.4301499999999994</v>
      </c>
      <c r="E90" s="520"/>
      <c r="F90" s="415" t="s">
        <v>681</v>
      </c>
      <c r="G90" s="414">
        <v>4.9273999999999996</v>
      </c>
      <c r="H90" s="406" t="s">
        <v>676</v>
      </c>
      <c r="I90" s="406">
        <v>90082</v>
      </c>
      <c r="J90" s="406">
        <v>24502</v>
      </c>
      <c r="K90" s="406">
        <v>74046</v>
      </c>
      <c r="L90" s="406">
        <v>24772</v>
      </c>
      <c r="M90" s="407" t="s">
        <v>682</v>
      </c>
    </row>
    <row r="91" spans="1:13">
      <c r="A91" s="18" t="s">
        <v>14</v>
      </c>
      <c r="B91" s="119">
        <v>0.24496443523061828</v>
      </c>
      <c r="C91" s="20">
        <v>20.14</v>
      </c>
      <c r="D91" s="20">
        <v>9.9593399999999992</v>
      </c>
      <c r="E91" s="520"/>
      <c r="F91" s="415" t="s">
        <v>683</v>
      </c>
      <c r="G91" s="414">
        <v>3.2151999999999998</v>
      </c>
      <c r="H91" s="406" t="s">
        <v>676</v>
      </c>
      <c r="I91" s="406">
        <v>58781</v>
      </c>
      <c r="J91" s="406" t="s">
        <v>684</v>
      </c>
      <c r="K91" s="406">
        <v>56924</v>
      </c>
      <c r="L91" s="406">
        <v>24772</v>
      </c>
      <c r="M91" s="407" t="s">
        <v>685</v>
      </c>
    </row>
    <row r="92" spans="1:13" ht="15.95" customHeight="1" thickBot="1">
      <c r="A92" s="22" t="s">
        <v>16</v>
      </c>
      <c r="B92" s="125">
        <v>0.1837041010794897</v>
      </c>
      <c r="C92" s="24">
        <v>20.010000000000002</v>
      </c>
      <c r="D92" s="24">
        <v>7.528319999999999</v>
      </c>
      <c r="E92" s="521"/>
      <c r="F92" s="415" t="s">
        <v>686</v>
      </c>
      <c r="G92" s="414">
        <v>7.0186000000000002</v>
      </c>
      <c r="H92" s="406" t="s">
        <v>676</v>
      </c>
      <c r="I92" s="406">
        <v>128314</v>
      </c>
      <c r="J92" s="406">
        <v>45414</v>
      </c>
      <c r="K92" s="406">
        <v>94958</v>
      </c>
      <c r="L92" s="406">
        <v>24772</v>
      </c>
      <c r="M92" s="407" t="s">
        <v>687</v>
      </c>
    </row>
    <row r="93" spans="1:13" ht="16.5" thickBot="1">
      <c r="A93" s="35"/>
      <c r="B93" s="6"/>
      <c r="C93" s="6"/>
      <c r="D93" s="279"/>
      <c r="E93" s="7"/>
      <c r="F93" s="416" t="s">
        <v>688</v>
      </c>
      <c r="G93" s="417">
        <v>3.8033999999999999</v>
      </c>
      <c r="H93" s="410" t="s">
        <v>676</v>
      </c>
      <c r="I93" s="410">
        <v>69533</v>
      </c>
      <c r="J93" s="410">
        <v>13262</v>
      </c>
      <c r="K93" s="410">
        <v>62806</v>
      </c>
      <c r="L93" s="410">
        <v>24772</v>
      </c>
      <c r="M93" s="432" t="s">
        <v>689</v>
      </c>
    </row>
    <row r="94" spans="1:13" ht="16.5" thickBot="1">
      <c r="A94" s="36"/>
      <c r="B94" s="37"/>
      <c r="C94" s="37"/>
      <c r="D94" s="284"/>
      <c r="E94" s="522" t="s">
        <v>25</v>
      </c>
      <c r="F94" s="488" t="s">
        <v>542</v>
      </c>
      <c r="G94" s="489"/>
      <c r="H94" s="489"/>
      <c r="I94" s="489"/>
      <c r="J94" s="489"/>
      <c r="K94" s="490"/>
      <c r="L94" s="42"/>
      <c r="M94" s="42"/>
    </row>
    <row r="95" spans="1:13" ht="16.5" thickBot="1">
      <c r="A95" s="1" t="s">
        <v>541</v>
      </c>
      <c r="B95" s="369" t="s">
        <v>1</v>
      </c>
      <c r="C95" s="28" t="s">
        <v>8</v>
      </c>
      <c r="D95" s="285" t="s">
        <v>21</v>
      </c>
      <c r="E95" s="523"/>
      <c r="F95" s="415" t="s">
        <v>543</v>
      </c>
      <c r="G95" s="433" t="s">
        <v>544</v>
      </c>
      <c r="H95" s="433" t="s">
        <v>545</v>
      </c>
      <c r="I95" s="433" t="s">
        <v>546</v>
      </c>
      <c r="J95" s="433" t="s">
        <v>547</v>
      </c>
      <c r="K95" s="434" t="s">
        <v>225</v>
      </c>
      <c r="L95" s="42"/>
      <c r="M95" s="42"/>
    </row>
    <row r="96" spans="1:13">
      <c r="A96" s="10" t="s">
        <v>9</v>
      </c>
      <c r="B96" s="29" t="s">
        <v>10</v>
      </c>
      <c r="C96" s="12">
        <v>20.12</v>
      </c>
      <c r="D96" s="117" t="s">
        <v>10</v>
      </c>
      <c r="E96" s="516" t="s">
        <v>23</v>
      </c>
      <c r="F96" s="415" t="s">
        <v>666</v>
      </c>
      <c r="G96" s="406">
        <v>1</v>
      </c>
      <c r="H96" s="406">
        <v>3004330175</v>
      </c>
      <c r="I96" s="406">
        <v>3004330175</v>
      </c>
      <c r="J96" s="406" t="s">
        <v>690</v>
      </c>
      <c r="K96" s="407" t="s">
        <v>691</v>
      </c>
      <c r="L96" s="42"/>
      <c r="M96" s="42"/>
    </row>
    <row r="97" spans="1:13">
      <c r="A97" s="14" t="s">
        <v>11</v>
      </c>
      <c r="B97" s="31" t="s">
        <v>10</v>
      </c>
      <c r="C97" s="16">
        <v>20.13</v>
      </c>
      <c r="D97" s="123" t="s">
        <v>10</v>
      </c>
      <c r="E97" s="517"/>
      <c r="F97" s="415" t="s">
        <v>669</v>
      </c>
      <c r="G97" s="406">
        <v>1</v>
      </c>
      <c r="H97" s="406">
        <v>106743253200</v>
      </c>
      <c r="I97" s="406">
        <v>106743253200</v>
      </c>
      <c r="J97" s="406" t="s">
        <v>692</v>
      </c>
      <c r="K97" s="407">
        <v>8.6730000000000005E-5</v>
      </c>
      <c r="L97" s="42"/>
      <c r="M97" s="42"/>
    </row>
    <row r="98" spans="1:13">
      <c r="A98" s="14" t="s">
        <v>12</v>
      </c>
      <c r="B98" s="31" t="s">
        <v>10</v>
      </c>
      <c r="C98" s="16">
        <v>20.03</v>
      </c>
      <c r="D98" s="123" t="s">
        <v>10</v>
      </c>
      <c r="E98" s="517"/>
      <c r="F98" s="415" t="s">
        <v>559</v>
      </c>
      <c r="G98" s="406">
        <v>1</v>
      </c>
      <c r="H98" s="406">
        <v>3004330175</v>
      </c>
      <c r="I98" s="406">
        <v>3004330175</v>
      </c>
      <c r="J98" s="406" t="s">
        <v>690</v>
      </c>
      <c r="K98" s="407" t="s">
        <v>691</v>
      </c>
      <c r="L98" s="42"/>
      <c r="M98" s="42"/>
    </row>
    <row r="99" spans="1:13">
      <c r="A99" s="18" t="s">
        <v>13</v>
      </c>
      <c r="B99" s="19">
        <v>9.3456291407921274E-3</v>
      </c>
      <c r="C99" s="20">
        <v>20.11</v>
      </c>
      <c r="D99" s="377">
        <v>175998.24001759983</v>
      </c>
      <c r="E99" s="517"/>
      <c r="F99" s="415" t="s">
        <v>564</v>
      </c>
      <c r="G99" s="406">
        <v>8</v>
      </c>
      <c r="H99" s="406">
        <v>2588413304</v>
      </c>
      <c r="I99" s="406">
        <v>323551663</v>
      </c>
      <c r="J99" s="406"/>
      <c r="K99" s="408"/>
      <c r="L99" s="42"/>
      <c r="M99" s="42"/>
    </row>
    <row r="100" spans="1:13" ht="16.5" thickBot="1">
      <c r="A100" s="18" t="s">
        <v>14</v>
      </c>
      <c r="B100" s="19">
        <v>8.1806717659854682E-3</v>
      </c>
      <c r="C100" s="20">
        <v>20.04</v>
      </c>
      <c r="D100" s="377">
        <v>153983.06186319503</v>
      </c>
      <c r="E100" s="517"/>
      <c r="F100" s="415" t="s">
        <v>568</v>
      </c>
      <c r="G100" s="406">
        <v>11</v>
      </c>
      <c r="H100" s="406">
        <v>115340326900</v>
      </c>
      <c r="I100" s="406">
        <v>10485484260</v>
      </c>
      <c r="J100" s="406"/>
      <c r="K100" s="408"/>
      <c r="L100" s="42"/>
      <c r="M100" s="42"/>
    </row>
    <row r="101" spans="1:13" ht="16.5" thickBot="1">
      <c r="A101" s="22" t="s">
        <v>16</v>
      </c>
      <c r="B101" s="23">
        <v>7.4521418238821628E-3</v>
      </c>
      <c r="C101" s="24">
        <v>19.989999999999998</v>
      </c>
      <c r="D101" s="378">
        <v>140970.39621679447</v>
      </c>
      <c r="E101" s="518"/>
      <c r="F101" s="488" t="s">
        <v>572</v>
      </c>
      <c r="G101" s="489"/>
      <c r="H101" s="489"/>
      <c r="I101" s="489"/>
      <c r="J101" s="489"/>
      <c r="K101" s="489"/>
      <c r="L101" s="489"/>
      <c r="M101" s="490"/>
    </row>
    <row r="102" spans="1:13" ht="16.5" thickBot="1">
      <c r="A102" s="10" t="s">
        <v>9</v>
      </c>
      <c r="B102" s="29">
        <v>1.1407439178131005E-2</v>
      </c>
      <c r="C102" s="12">
        <v>20.04</v>
      </c>
      <c r="D102" s="375">
        <v>214933.37065509692</v>
      </c>
      <c r="E102" s="516" t="s">
        <v>26</v>
      </c>
      <c r="F102" s="416" t="s">
        <v>98</v>
      </c>
      <c r="G102" s="429" t="s">
        <v>574</v>
      </c>
      <c r="H102" s="429" t="s">
        <v>575</v>
      </c>
      <c r="I102" s="429" t="s">
        <v>576</v>
      </c>
      <c r="J102" s="429" t="s">
        <v>577</v>
      </c>
      <c r="K102" s="429" t="s">
        <v>578</v>
      </c>
      <c r="L102" s="429" t="s">
        <v>579</v>
      </c>
      <c r="M102" s="430" t="s">
        <v>580</v>
      </c>
    </row>
    <row r="103" spans="1:13">
      <c r="A103" s="14" t="s">
        <v>11</v>
      </c>
      <c r="B103" s="31">
        <v>1.3429650905091763E-2</v>
      </c>
      <c r="C103" s="16">
        <v>20.12</v>
      </c>
      <c r="D103" s="376">
        <v>253918.74600127959</v>
      </c>
      <c r="E103" s="517"/>
      <c r="F103" s="415" t="s">
        <v>675</v>
      </c>
      <c r="G103" s="418">
        <v>156983.89939999999</v>
      </c>
      <c r="H103" s="419">
        <v>103851121</v>
      </c>
      <c r="I103" s="419">
        <v>151162</v>
      </c>
      <c r="J103" s="419">
        <v>1099517034</v>
      </c>
      <c r="K103" s="419">
        <v>2040160954</v>
      </c>
      <c r="L103" s="419">
        <v>47032196</v>
      </c>
      <c r="M103" s="420" t="s">
        <v>693</v>
      </c>
    </row>
    <row r="104" spans="1:13">
      <c r="A104" s="14" t="s">
        <v>12</v>
      </c>
      <c r="B104" s="31">
        <v>1.0128041393689781E-2</v>
      </c>
      <c r="C104" s="16">
        <v>20.02</v>
      </c>
      <c r="D104" s="376">
        <v>191973.1237626732</v>
      </c>
      <c r="E104" s="517"/>
      <c r="F104" s="415" t="s">
        <v>679</v>
      </c>
      <c r="G104" s="414">
        <v>220275.0802</v>
      </c>
      <c r="H104" s="406">
        <v>103851121</v>
      </c>
      <c r="I104" s="406">
        <v>212107</v>
      </c>
      <c r="J104" s="406">
        <v>1732428842</v>
      </c>
      <c r="K104" s="406">
        <v>2673072762</v>
      </c>
      <c r="L104" s="406">
        <v>47032196</v>
      </c>
      <c r="M104" s="407" t="s">
        <v>694</v>
      </c>
    </row>
    <row r="105" spans="1:13">
      <c r="A105" s="18" t="s">
        <v>13</v>
      </c>
      <c r="B105" s="19" t="s">
        <v>10</v>
      </c>
      <c r="C105" s="20">
        <v>20.21</v>
      </c>
      <c r="D105" s="21" t="s">
        <v>10</v>
      </c>
      <c r="E105" s="517"/>
      <c r="F105" s="415" t="s">
        <v>681</v>
      </c>
      <c r="G105" s="414">
        <v>0</v>
      </c>
      <c r="H105" s="406">
        <v>103851121</v>
      </c>
      <c r="I105" s="406">
        <v>0</v>
      </c>
      <c r="J105" s="406">
        <v>-47032196</v>
      </c>
      <c r="K105" s="406">
        <v>47032196</v>
      </c>
      <c r="L105" s="406">
        <v>47032196</v>
      </c>
      <c r="M105" s="408">
        <v>1</v>
      </c>
    </row>
    <row r="106" spans="1:13">
      <c r="A106" s="18" t="s">
        <v>14</v>
      </c>
      <c r="B106" s="19" t="s">
        <v>10</v>
      </c>
      <c r="C106" s="20">
        <v>20.14</v>
      </c>
      <c r="D106" s="21" t="s">
        <v>10</v>
      </c>
      <c r="E106" s="517"/>
      <c r="F106" s="415" t="s">
        <v>683</v>
      </c>
      <c r="G106" s="414">
        <v>63291.180800000002</v>
      </c>
      <c r="H106" s="406">
        <v>103851121</v>
      </c>
      <c r="I106" s="406">
        <v>60944</v>
      </c>
      <c r="J106" s="406">
        <v>162589848</v>
      </c>
      <c r="K106" s="406">
        <v>1103233768</v>
      </c>
      <c r="L106" s="406">
        <v>47032196</v>
      </c>
      <c r="M106" s="407" t="s">
        <v>695</v>
      </c>
    </row>
    <row r="107" spans="1:13" ht="16.5" thickBot="1">
      <c r="A107" s="22" t="s">
        <v>16</v>
      </c>
      <c r="B107" s="23" t="s">
        <v>10</v>
      </c>
      <c r="C107" s="24">
        <v>20.010000000000002</v>
      </c>
      <c r="D107" s="25" t="s">
        <v>10</v>
      </c>
      <c r="E107" s="518"/>
      <c r="F107" s="415" t="s">
        <v>686</v>
      </c>
      <c r="G107" s="414">
        <v>156983.89939999999</v>
      </c>
      <c r="H107" s="406">
        <v>103851121</v>
      </c>
      <c r="I107" s="406">
        <v>151162</v>
      </c>
      <c r="J107" s="406">
        <v>1099517034</v>
      </c>
      <c r="K107" s="406">
        <v>2040160954</v>
      </c>
      <c r="L107" s="406">
        <v>47032196</v>
      </c>
      <c r="M107" s="407" t="s">
        <v>693</v>
      </c>
    </row>
    <row r="108" spans="1:13" ht="16.5" thickBot="1">
      <c r="F108" s="416" t="s">
        <v>688</v>
      </c>
      <c r="G108" s="417">
        <v>2202750802</v>
      </c>
      <c r="H108" s="410">
        <v>103851121</v>
      </c>
      <c r="I108" s="410">
        <v>212107</v>
      </c>
      <c r="J108" s="410">
        <v>1732428842</v>
      </c>
      <c r="K108" s="410">
        <v>2673072762</v>
      </c>
      <c r="L108" s="410">
        <v>47032196</v>
      </c>
      <c r="M108" s="432" t="s">
        <v>694</v>
      </c>
    </row>
  </sheetData>
  <mergeCells count="35">
    <mergeCell ref="E102:E107"/>
    <mergeCell ref="A66:G66"/>
    <mergeCell ref="E69:G69"/>
    <mergeCell ref="C70:C71"/>
    <mergeCell ref="D70:D71"/>
    <mergeCell ref="C72:C73"/>
    <mergeCell ref="D72:D73"/>
    <mergeCell ref="F86:M86"/>
    <mergeCell ref="F94:K94"/>
    <mergeCell ref="F101:M101"/>
    <mergeCell ref="E81:E86"/>
    <mergeCell ref="E87:E92"/>
    <mergeCell ref="E94:E95"/>
    <mergeCell ref="E96:E101"/>
    <mergeCell ref="A1:G1"/>
    <mergeCell ref="E2:G2"/>
    <mergeCell ref="E3:G3"/>
    <mergeCell ref="E4:G4"/>
    <mergeCell ref="E79:E80"/>
    <mergeCell ref="A13:D13"/>
    <mergeCell ref="A39:D39"/>
    <mergeCell ref="A78:E78"/>
    <mergeCell ref="E67:G67"/>
    <mergeCell ref="C68:C69"/>
    <mergeCell ref="D68:D69"/>
    <mergeCell ref="E68:G68"/>
    <mergeCell ref="C74:C75"/>
    <mergeCell ref="D74:D75"/>
    <mergeCell ref="C76:C77"/>
    <mergeCell ref="D76:D77"/>
    <mergeCell ref="E14:J14"/>
    <mergeCell ref="E21:L21"/>
    <mergeCell ref="E40:J40"/>
    <mergeCell ref="E47:L47"/>
    <mergeCell ref="F79:K79"/>
  </mergeCells>
  <phoneticPr fontId="2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C0054-5F84-5148-9A34-D0453B3552F7}">
  <dimension ref="A1:AI125"/>
  <sheetViews>
    <sheetView topLeftCell="A112" zoomScale="93" zoomScaleNormal="80" workbookViewId="0">
      <selection activeCell="A61" sqref="A61:O61"/>
    </sheetView>
  </sheetViews>
  <sheetFormatPr baseColWidth="10" defaultColWidth="10.875" defaultRowHeight="15"/>
  <cols>
    <col min="1" max="1" width="28.625" style="42" bestFit="1" customWidth="1"/>
    <col min="2" max="2" width="11.375" style="42" bestFit="1" customWidth="1"/>
    <col min="3" max="3" width="9.375" style="42" bestFit="1" customWidth="1"/>
    <col min="4" max="4" width="8.625" style="42" bestFit="1" customWidth="1"/>
    <col min="5" max="5" width="9.625" style="42" bestFit="1" customWidth="1"/>
    <col min="6" max="6" width="9.5" style="42" bestFit="1" customWidth="1"/>
    <col min="7" max="7" width="13.625" style="42" bestFit="1" customWidth="1"/>
    <col min="8" max="8" width="8.125" style="42" bestFit="1" customWidth="1"/>
    <col min="9" max="9" width="11.125" style="42" bestFit="1" customWidth="1"/>
    <col min="10" max="11" width="8.625" style="42" bestFit="1" customWidth="1"/>
    <col min="12" max="12" width="9.625" style="42" bestFit="1" customWidth="1"/>
    <col min="13" max="13" width="9.5" style="42" bestFit="1" customWidth="1"/>
    <col min="14" max="14" width="13.625" style="42" bestFit="1" customWidth="1"/>
    <col min="15" max="15" width="13.375" style="42" bestFit="1" customWidth="1"/>
    <col min="16" max="16" width="8.625" style="42" bestFit="1" customWidth="1"/>
    <col min="17" max="17" width="6.375" style="42" bestFit="1" customWidth="1"/>
    <col min="18" max="18" width="11.125" style="42" customWidth="1"/>
    <col min="19" max="19" width="5.875" style="42" bestFit="1" customWidth="1"/>
    <col min="20" max="20" width="9.375" style="42" bestFit="1" customWidth="1"/>
    <col min="21" max="21" width="5.875" style="42" bestFit="1" customWidth="1"/>
    <col min="22" max="22" width="9.375" style="42" bestFit="1" customWidth="1"/>
    <col min="23" max="23" width="5.875" style="42" bestFit="1" customWidth="1"/>
    <col min="24" max="24" width="9.375" style="42" bestFit="1" customWidth="1"/>
    <col min="25" max="25" width="3.875" style="42" customWidth="1"/>
    <col min="26" max="26" width="15.875" style="42" bestFit="1" customWidth="1"/>
    <col min="27" max="27" width="9.875" style="42" bestFit="1" customWidth="1"/>
    <col min="28" max="28" width="4.5" style="42" bestFit="1" customWidth="1"/>
    <col min="29" max="29" width="15.875" style="42" bestFit="1" customWidth="1"/>
    <col min="30" max="30" width="14" style="42" bestFit="1" customWidth="1"/>
    <col min="31" max="31" width="4.5" style="42" bestFit="1" customWidth="1"/>
    <col min="32" max="32" width="15.875" style="42" bestFit="1" customWidth="1"/>
    <col min="33" max="33" width="14.125" style="42" bestFit="1" customWidth="1"/>
    <col min="34" max="34" width="4.5" style="42" bestFit="1" customWidth="1"/>
    <col min="35" max="35" width="10.875" style="546"/>
    <col min="36" max="16384" width="10.875" style="42"/>
  </cols>
  <sheetData>
    <row r="1" spans="1:34" ht="17.100000000000001" customHeight="1" thickBot="1">
      <c r="A1" s="491" t="s">
        <v>27</v>
      </c>
      <c r="B1" s="492"/>
      <c r="C1" s="492"/>
      <c r="D1" s="492"/>
      <c r="E1" s="492"/>
      <c r="F1" s="492"/>
      <c r="G1" s="492"/>
      <c r="H1" s="492"/>
      <c r="I1" s="492"/>
      <c r="J1" s="492"/>
      <c r="K1" s="492"/>
      <c r="L1" s="492"/>
      <c r="M1" s="492"/>
      <c r="N1" s="492"/>
      <c r="O1" s="492"/>
      <c r="P1" s="492"/>
      <c r="Q1" s="492"/>
      <c r="R1" s="492"/>
      <c r="S1" s="492"/>
      <c r="T1" s="492"/>
      <c r="U1" s="492"/>
      <c r="V1" s="492"/>
      <c r="W1" s="492"/>
      <c r="X1" s="493"/>
      <c r="Y1" s="273"/>
    </row>
    <row r="2" spans="1:34" ht="34.5" customHeight="1" thickBot="1">
      <c r="A2" s="43"/>
      <c r="B2" s="394" t="s">
        <v>28</v>
      </c>
      <c r="C2" s="44">
        <v>2.0099999999999998</v>
      </c>
      <c r="D2" s="44"/>
      <c r="E2" s="44"/>
      <c r="F2" s="44">
        <v>1.98</v>
      </c>
      <c r="G2" s="44"/>
      <c r="H2" s="44"/>
      <c r="I2" s="44">
        <v>1.96</v>
      </c>
      <c r="J2" s="44"/>
      <c r="K2" s="44"/>
      <c r="L2" s="44">
        <v>1.98</v>
      </c>
      <c r="M2" s="44"/>
      <c r="N2" s="44"/>
      <c r="O2" s="44">
        <v>1.99</v>
      </c>
      <c r="P2" s="44"/>
      <c r="Q2" s="44"/>
      <c r="R2" s="364" t="s">
        <v>521</v>
      </c>
      <c r="S2" s="531"/>
      <c r="T2" s="531"/>
      <c r="U2" s="531"/>
      <c r="V2" s="531"/>
      <c r="W2" s="531"/>
      <c r="X2" s="531"/>
      <c r="Y2" s="293"/>
      <c r="Z2" s="498" t="s">
        <v>1309</v>
      </c>
      <c r="AA2" s="498"/>
      <c r="AB2" s="498"/>
      <c r="AC2" s="498"/>
      <c r="AD2" s="498"/>
      <c r="AE2" s="498"/>
      <c r="AF2" s="498"/>
      <c r="AG2" s="498"/>
      <c r="AH2" s="498"/>
    </row>
    <row r="3" spans="1:34" ht="17.100000000000001" customHeight="1" thickBot="1">
      <c r="A3" s="43" t="s">
        <v>30</v>
      </c>
      <c r="B3" s="45" t="s">
        <v>31</v>
      </c>
      <c r="C3" s="395" t="s">
        <v>32</v>
      </c>
      <c r="D3" s="46" t="s">
        <v>33</v>
      </c>
      <c r="E3" s="28" t="s">
        <v>34</v>
      </c>
      <c r="F3" s="395" t="s">
        <v>35</v>
      </c>
      <c r="G3" s="46" t="s">
        <v>33</v>
      </c>
      <c r="H3" s="28" t="s">
        <v>34</v>
      </c>
      <c r="I3" s="395" t="s">
        <v>36</v>
      </c>
      <c r="J3" s="46" t="s">
        <v>33</v>
      </c>
      <c r="K3" s="28" t="s">
        <v>34</v>
      </c>
      <c r="L3" s="395" t="s">
        <v>37</v>
      </c>
      <c r="M3" s="46" t="s">
        <v>33</v>
      </c>
      <c r="N3" s="28" t="s">
        <v>34</v>
      </c>
      <c r="O3" s="395" t="s">
        <v>38</v>
      </c>
      <c r="P3" s="46" t="s">
        <v>33</v>
      </c>
      <c r="Q3" s="28" t="s">
        <v>34</v>
      </c>
      <c r="R3" s="47" t="s">
        <v>39</v>
      </c>
      <c r="S3" s="535" t="s">
        <v>36</v>
      </c>
      <c r="T3" s="536"/>
      <c r="U3" s="537" t="s">
        <v>37</v>
      </c>
      <c r="V3" s="537"/>
      <c r="W3" s="538" t="s">
        <v>38</v>
      </c>
      <c r="X3" s="538"/>
      <c r="Y3" s="296"/>
      <c r="Z3" s="539" t="s">
        <v>36</v>
      </c>
      <c r="AA3" s="539"/>
      <c r="AB3" s="540"/>
      <c r="AC3" s="541" t="s">
        <v>37</v>
      </c>
      <c r="AD3" s="539"/>
      <c r="AE3" s="540"/>
      <c r="AF3" s="541" t="s">
        <v>38</v>
      </c>
      <c r="AG3" s="539"/>
      <c r="AH3" s="540"/>
    </row>
    <row r="4" spans="1:34" ht="17.100000000000001" customHeight="1" thickBot="1">
      <c r="A4" s="532" t="s">
        <v>1335</v>
      </c>
      <c r="B4" s="48" t="s">
        <v>40</v>
      </c>
      <c r="C4" s="49">
        <v>18.984999999999999</v>
      </c>
      <c r="D4" s="12">
        <f t="shared" ref="D4:D19" si="0">C$20-C4</f>
        <v>-0.16375000000000028</v>
      </c>
      <c r="E4" s="50">
        <f>C$2^D4</f>
        <v>0.89197287082395937</v>
      </c>
      <c r="F4" s="49">
        <v>19.848799999999997</v>
      </c>
      <c r="G4" s="12">
        <f t="shared" ref="G4:G19" si="1">F$20-F4</f>
        <v>-0.2257499999999979</v>
      </c>
      <c r="H4" s="50">
        <f>F$2^G4</f>
        <v>0.85709277329309719</v>
      </c>
      <c r="I4" s="49">
        <v>30.67</v>
      </c>
      <c r="J4" s="12">
        <f t="shared" ref="J4:J19" si="2">I$20-I4</f>
        <v>-0.6875</v>
      </c>
      <c r="K4" s="50">
        <f>I$2^J4</f>
        <v>0.62961338325023908</v>
      </c>
      <c r="L4" s="49">
        <v>26.3</v>
      </c>
      <c r="M4" s="12">
        <f t="shared" ref="M4:M19" si="3">L$20-L4</f>
        <v>-0.23625000000000185</v>
      </c>
      <c r="N4" s="50">
        <f>L$2^M4</f>
        <v>0.85096725487068803</v>
      </c>
      <c r="O4" s="49">
        <v>24.774999999999999</v>
      </c>
      <c r="P4" s="12">
        <f t="shared" ref="P4:P19" si="4">O$20-O4</f>
        <v>-0.25375000000000014</v>
      </c>
      <c r="Q4" s="50">
        <f>O$2^P4</f>
        <v>0.83978097551451225</v>
      </c>
      <c r="R4" s="51">
        <f>GEOMEAN(E4,H4)</f>
        <v>0.87435890889080148</v>
      </c>
      <c r="S4" s="292">
        <f>LOG(K4/R4, 2)</f>
        <v>-0.47375939461095024</v>
      </c>
      <c r="T4" s="52" t="s">
        <v>41</v>
      </c>
      <c r="U4" s="53">
        <f>LOG(N4/R4, 2)</f>
        <v>-3.9121983911398601E-2</v>
      </c>
      <c r="V4" s="53" t="s">
        <v>41</v>
      </c>
      <c r="W4" s="54">
        <f>LOG(Q4/R4,2)</f>
        <v>-5.8212496559482602E-2</v>
      </c>
      <c r="X4" s="54" t="s">
        <v>41</v>
      </c>
      <c r="Y4" s="294"/>
      <c r="Z4" s="503" t="s">
        <v>42</v>
      </c>
      <c r="AA4" s="503"/>
      <c r="AB4" s="503"/>
      <c r="AC4" s="503"/>
      <c r="AD4" s="503"/>
      <c r="AE4" s="503"/>
      <c r="AF4" s="503"/>
      <c r="AG4" s="503"/>
      <c r="AH4" s="542"/>
    </row>
    <row r="5" spans="1:34">
      <c r="A5" s="533"/>
      <c r="B5" s="55" t="s">
        <v>43</v>
      </c>
      <c r="C5" s="20">
        <v>18.795000000000002</v>
      </c>
      <c r="D5" s="16">
        <f t="shared" si="0"/>
        <v>2.6249999999997442E-2</v>
      </c>
      <c r="E5" s="56">
        <f t="shared" ref="E5:E18" si="5">C$2^D5</f>
        <v>1.0184949887577046</v>
      </c>
      <c r="F5" s="20">
        <v>19.7273</v>
      </c>
      <c r="G5" s="16">
        <f t="shared" si="1"/>
        <v>-0.1042500000000004</v>
      </c>
      <c r="H5" s="56">
        <f t="shared" ref="H5:H18" si="6">F$2^G5</f>
        <v>0.93126365523092947</v>
      </c>
      <c r="I5" s="20">
        <v>29.9</v>
      </c>
      <c r="J5" s="16">
        <f t="shared" si="2"/>
        <v>8.2500000000003126E-2</v>
      </c>
      <c r="K5" s="56">
        <f t="shared" ref="K5:K18" si="7">I$2^J5</f>
        <v>1.0570879589067768</v>
      </c>
      <c r="L5" s="20">
        <v>26.515000000000001</v>
      </c>
      <c r="M5" s="16">
        <f t="shared" si="3"/>
        <v>-0.45125000000000171</v>
      </c>
      <c r="N5" s="56">
        <f t="shared" ref="N5:N18" si="8">L$2^M5</f>
        <v>0.73473348484933787</v>
      </c>
      <c r="O5" s="20">
        <v>24.85</v>
      </c>
      <c r="P5" s="16">
        <f t="shared" si="4"/>
        <v>-0.32875000000000298</v>
      </c>
      <c r="Q5" s="56">
        <f t="shared" ref="Q5:Q18" si="9">O$2^P5</f>
        <v>0.797539223480772</v>
      </c>
      <c r="R5" s="57">
        <f t="shared" ref="R5:R19" si="10">GEOMEAN(E5,H5)</f>
        <v>0.97390316051693993</v>
      </c>
      <c r="S5" s="90">
        <f t="shared" ref="S5:S19" si="11">LOG(K5/R5, 2)</f>
        <v>0.11824519545680615</v>
      </c>
      <c r="T5" s="58">
        <f>AVERAGE(S4:S7)</f>
        <v>2.2412627309620348E-15</v>
      </c>
      <c r="U5" s="59">
        <f>LOG(N5/R5, 2)</f>
        <v>-0.40655730020136749</v>
      </c>
      <c r="V5" s="59">
        <f>AVERAGE(U4:U7)</f>
        <v>-3.4694469519536142E-16</v>
      </c>
      <c r="W5" s="60">
        <f t="shared" ref="W5:W19" si="12">LOG(Q5/R5,2)</f>
        <v>-0.28822285264157332</v>
      </c>
      <c r="X5" s="60">
        <f>AVERAGE(W4:W7)</f>
        <v>-1.3045120539345589E-15</v>
      </c>
      <c r="Y5" s="294"/>
      <c r="Z5" s="543" t="s">
        <v>44</v>
      </c>
      <c r="AA5" s="543"/>
      <c r="AB5" s="544"/>
      <c r="AC5" s="545" t="s">
        <v>45</v>
      </c>
      <c r="AD5" s="543"/>
      <c r="AE5" s="544"/>
      <c r="AF5" s="545" t="s">
        <v>46</v>
      </c>
      <c r="AG5" s="543"/>
      <c r="AH5" s="544"/>
    </row>
    <row r="6" spans="1:34">
      <c r="A6" s="533"/>
      <c r="B6" s="55" t="s">
        <v>47</v>
      </c>
      <c r="C6" s="20">
        <v>18.66</v>
      </c>
      <c r="D6" s="16">
        <f t="shared" si="0"/>
        <v>0.16124999999999901</v>
      </c>
      <c r="E6" s="56">
        <f t="shared" si="5"/>
        <v>1.1191553219407264</v>
      </c>
      <c r="F6" s="20">
        <v>19.368549999999999</v>
      </c>
      <c r="G6" s="16">
        <f t="shared" si="1"/>
        <v>0.25450000000000017</v>
      </c>
      <c r="H6" s="56">
        <f t="shared" si="6"/>
        <v>1.1898748660063487</v>
      </c>
      <c r="I6" s="20">
        <v>29.3</v>
      </c>
      <c r="J6" s="16">
        <f t="shared" si="2"/>
        <v>0.68250000000000099</v>
      </c>
      <c r="K6" s="56">
        <f t="shared" si="7"/>
        <v>1.582941148461011</v>
      </c>
      <c r="L6" s="20">
        <v>25.58</v>
      </c>
      <c r="M6" s="16">
        <f t="shared" si="3"/>
        <v>0.48375000000000057</v>
      </c>
      <c r="N6" s="56">
        <f t="shared" si="8"/>
        <v>1.3915915590407486</v>
      </c>
      <c r="O6" s="20">
        <v>23.82</v>
      </c>
      <c r="P6" s="16">
        <f t="shared" si="4"/>
        <v>0.70124999999999815</v>
      </c>
      <c r="Q6" s="56">
        <f t="shared" si="9"/>
        <v>1.6202078045216237</v>
      </c>
      <c r="R6" s="57">
        <f t="shared" si="10"/>
        <v>1.1539734783497035</v>
      </c>
      <c r="S6" s="90">
        <f t="shared" si="11"/>
        <v>0.45599755203037101</v>
      </c>
      <c r="T6" s="58" t="s">
        <v>48</v>
      </c>
      <c r="U6" s="59">
        <f t="shared" ref="U6:U19" si="13">LOG(N6/R6, 2)</f>
        <v>0.27012576610297862</v>
      </c>
      <c r="V6" s="59" t="s">
        <v>48</v>
      </c>
      <c r="W6" s="60">
        <f t="shared" si="12"/>
        <v>0.48956879501969613</v>
      </c>
      <c r="X6" s="60" t="s">
        <v>48</v>
      </c>
      <c r="Y6" s="294"/>
      <c r="Z6" s="546" t="s">
        <v>49</v>
      </c>
      <c r="AA6" s="546"/>
      <c r="AB6" s="546"/>
      <c r="AC6" s="546"/>
      <c r="AD6" s="546"/>
      <c r="AE6" s="546"/>
      <c r="AF6" s="546"/>
      <c r="AG6" s="546"/>
      <c r="AH6" s="547"/>
    </row>
    <row r="7" spans="1:34" ht="15.75" thickBot="1">
      <c r="A7" s="534"/>
      <c r="B7" s="61" t="s">
        <v>50</v>
      </c>
      <c r="C7" s="24">
        <v>18.844999999999999</v>
      </c>
      <c r="D7" s="62">
        <f t="shared" si="0"/>
        <v>-2.3749999999999716E-2</v>
      </c>
      <c r="E7" s="63">
        <f t="shared" si="5"/>
        <v>0.98355600356347272</v>
      </c>
      <c r="F7" s="24">
        <v>19.547550000000001</v>
      </c>
      <c r="G7" s="62">
        <f t="shared" si="1"/>
        <v>7.5499999999998124E-2</v>
      </c>
      <c r="H7" s="63">
        <f t="shared" si="6"/>
        <v>1.0529269018278593</v>
      </c>
      <c r="I7" s="24">
        <v>30.06</v>
      </c>
      <c r="J7" s="62">
        <f t="shared" si="2"/>
        <v>-7.7499999999997016E-2</v>
      </c>
      <c r="K7" s="63">
        <f t="shared" si="7"/>
        <v>0.94918344395522292</v>
      </c>
      <c r="L7" s="24">
        <v>25.86</v>
      </c>
      <c r="M7" s="62">
        <f t="shared" si="3"/>
        <v>0.20374999999999943</v>
      </c>
      <c r="N7" s="63">
        <f t="shared" si="8"/>
        <v>1.1493320897272963</v>
      </c>
      <c r="O7" s="24">
        <v>24.64</v>
      </c>
      <c r="P7" s="62">
        <f t="shared" si="4"/>
        <v>-0.11875000000000213</v>
      </c>
      <c r="Q7" s="63">
        <f t="shared" si="9"/>
        <v>0.92153364782510527</v>
      </c>
      <c r="R7" s="64">
        <f t="shared" si="10"/>
        <v>1.0176505174205328</v>
      </c>
      <c r="S7" s="96">
        <f t="shared" si="11"/>
        <v>-0.10048335287621799</v>
      </c>
      <c r="T7" s="65">
        <f>STDEV(S4:S7)</f>
        <v>0.39006861015881544</v>
      </c>
      <c r="U7" s="66">
        <f t="shared" si="13"/>
        <v>0.17555351800978608</v>
      </c>
      <c r="V7" s="66">
        <f>STDEV(U4:U7)</f>
        <v>0.30033666396813313</v>
      </c>
      <c r="W7" s="67">
        <f t="shared" si="12"/>
        <v>-0.14313344581864546</v>
      </c>
      <c r="X7" s="67">
        <f>STDEV(W4:W7)</f>
        <v>0.33991464414344286</v>
      </c>
      <c r="Y7" s="294"/>
      <c r="Z7" s="69"/>
      <c r="AA7" s="69"/>
      <c r="AB7" s="70"/>
      <c r="AC7" s="68"/>
      <c r="AD7" s="69"/>
      <c r="AE7" s="70"/>
      <c r="AF7" s="68"/>
      <c r="AG7" s="69"/>
      <c r="AH7" s="70"/>
    </row>
    <row r="8" spans="1:34" ht="15.95" customHeight="1">
      <c r="A8" s="551" t="s">
        <v>1336</v>
      </c>
      <c r="B8" s="55" t="s">
        <v>40</v>
      </c>
      <c r="C8" s="20">
        <v>18.71</v>
      </c>
      <c r="D8" s="16">
        <f t="shared" si="0"/>
        <v>0.11124999999999829</v>
      </c>
      <c r="E8" s="56">
        <f t="shared" si="5"/>
        <v>1.0807632319894249</v>
      </c>
      <c r="F8" s="20">
        <v>19.41255</v>
      </c>
      <c r="G8" s="16">
        <f t="shared" si="1"/>
        <v>0.21049999999999969</v>
      </c>
      <c r="H8" s="56">
        <f t="shared" si="6"/>
        <v>1.1546437857630953</v>
      </c>
      <c r="I8" s="20">
        <v>26.094999999999999</v>
      </c>
      <c r="J8" s="16">
        <f t="shared" si="2"/>
        <v>3.8875000000000028</v>
      </c>
      <c r="K8" s="56">
        <f t="shared" si="7"/>
        <v>13.68187056056167</v>
      </c>
      <c r="L8" s="20">
        <v>23.96</v>
      </c>
      <c r="M8" s="16">
        <f t="shared" si="3"/>
        <v>2.103749999999998</v>
      </c>
      <c r="N8" s="56">
        <f t="shared" si="8"/>
        <v>4.2083261815204294</v>
      </c>
      <c r="O8" s="20">
        <v>22.704999999999998</v>
      </c>
      <c r="P8" s="16">
        <f t="shared" si="4"/>
        <v>1.8162500000000001</v>
      </c>
      <c r="Q8" s="56">
        <f t="shared" si="9"/>
        <v>3.4897305872526561</v>
      </c>
      <c r="R8" s="57">
        <f t="shared" si="10"/>
        <v>1.1170929011043924</v>
      </c>
      <c r="S8" s="58">
        <f t="shared" si="11"/>
        <v>3.6144444111934346</v>
      </c>
      <c r="T8" s="58" t="s">
        <v>41</v>
      </c>
      <c r="U8" s="59">
        <f t="shared" si="13"/>
        <v>1.9134973601987026</v>
      </c>
      <c r="V8" s="59" t="s">
        <v>41</v>
      </c>
      <c r="W8" s="60">
        <f t="shared" si="12"/>
        <v>1.6433664923288616</v>
      </c>
      <c r="X8" s="60" t="s">
        <v>41</v>
      </c>
      <c r="Y8" s="294"/>
      <c r="Z8" s="42" t="s">
        <v>15</v>
      </c>
      <c r="AA8" s="286">
        <v>1.9098544210058551E-4</v>
      </c>
      <c r="AB8" s="72"/>
      <c r="AC8" s="42" t="s">
        <v>15</v>
      </c>
      <c r="AD8" s="42">
        <v>4.0249065802416725E-4</v>
      </c>
      <c r="AE8" s="72"/>
      <c r="AF8" s="42" t="s">
        <v>15</v>
      </c>
      <c r="AG8" s="42">
        <v>1.5038865127414391E-4</v>
      </c>
      <c r="AH8" s="72"/>
    </row>
    <row r="9" spans="1:34">
      <c r="A9" s="549"/>
      <c r="B9" s="55" t="s">
        <v>43</v>
      </c>
      <c r="C9" s="20">
        <v>18.96</v>
      </c>
      <c r="D9" s="16">
        <f t="shared" si="0"/>
        <v>-0.13875000000000171</v>
      </c>
      <c r="E9" s="56">
        <f t="shared" si="5"/>
        <v>0.90767745188851634</v>
      </c>
      <c r="F9" s="20">
        <v>19.609400000000001</v>
      </c>
      <c r="G9" s="16">
        <f t="shared" si="1"/>
        <v>1.3649999999998386E-2</v>
      </c>
      <c r="H9" s="56">
        <f t="shared" si="6"/>
        <v>1.009367878381181</v>
      </c>
      <c r="I9" s="20">
        <v>27.299999999999997</v>
      </c>
      <c r="J9" s="16">
        <f t="shared" si="2"/>
        <v>2.6825000000000045</v>
      </c>
      <c r="K9" s="56">
        <f t="shared" si="7"/>
        <v>6.0810267159278331</v>
      </c>
      <c r="L9" s="20">
        <v>24.5</v>
      </c>
      <c r="M9" s="16">
        <f t="shared" si="3"/>
        <v>1.5637499999999989</v>
      </c>
      <c r="N9" s="56">
        <f t="shared" si="8"/>
        <v>2.9101152665863559</v>
      </c>
      <c r="O9" s="20">
        <v>22.14</v>
      </c>
      <c r="P9" s="16">
        <f t="shared" si="4"/>
        <v>2.3812499999999979</v>
      </c>
      <c r="Q9" s="56">
        <f t="shared" si="9"/>
        <v>5.1480634173525388</v>
      </c>
      <c r="R9" s="57">
        <f t="shared" si="10"/>
        <v>0.95717316294761856</v>
      </c>
      <c r="S9" s="58">
        <f t="shared" si="11"/>
        <v>2.6674630752414386</v>
      </c>
      <c r="T9" s="58">
        <f>AVERAGE(S8:S11)</f>
        <v>2.8711334023252646</v>
      </c>
      <c r="U9" s="59">
        <f t="shared" si="13"/>
        <v>1.60422444536235</v>
      </c>
      <c r="V9" s="59">
        <f>AVERAGE(U8:U11)</f>
        <v>1.8406219426067632</v>
      </c>
      <c r="W9" s="60">
        <f t="shared" si="12"/>
        <v>2.4271779732415864</v>
      </c>
      <c r="X9" s="60">
        <f>AVERAGE(W8:W11)</f>
        <v>1.9052560155618663</v>
      </c>
      <c r="Y9" s="294"/>
      <c r="Z9" s="42" t="s">
        <v>17</v>
      </c>
      <c r="AA9" s="286">
        <v>2.0150483733330233</v>
      </c>
      <c r="AB9" s="72"/>
      <c r="AC9" s="42" t="s">
        <v>17</v>
      </c>
      <c r="AD9" s="42">
        <v>2.0150483733330233</v>
      </c>
      <c r="AE9" s="72"/>
      <c r="AF9" s="42" t="s">
        <v>17</v>
      </c>
      <c r="AG9" s="42">
        <v>1.9431802805153031</v>
      </c>
      <c r="AH9" s="72"/>
    </row>
    <row r="10" spans="1:34" ht="17.100000000000001" customHeight="1">
      <c r="A10" s="549"/>
      <c r="B10" s="55" t="s">
        <v>47</v>
      </c>
      <c r="C10" s="20">
        <v>19.03</v>
      </c>
      <c r="D10" s="16">
        <f t="shared" si="0"/>
        <v>-0.20875000000000199</v>
      </c>
      <c r="E10" s="56">
        <f t="shared" si="5"/>
        <v>0.86438619660782257</v>
      </c>
      <c r="F10" s="20">
        <v>19.712700000000002</v>
      </c>
      <c r="G10" s="16">
        <f t="shared" si="1"/>
        <v>-8.965000000000245E-2</v>
      </c>
      <c r="H10" s="56">
        <f t="shared" si="6"/>
        <v>0.9405978153116028</v>
      </c>
      <c r="I10" s="20">
        <v>27.774999999999999</v>
      </c>
      <c r="J10" s="16">
        <f t="shared" si="2"/>
        <v>2.2075000000000031</v>
      </c>
      <c r="K10" s="56">
        <f t="shared" si="7"/>
        <v>4.417283545466125</v>
      </c>
      <c r="L10" s="20">
        <v>24.740000000000002</v>
      </c>
      <c r="M10" s="16">
        <f t="shared" si="3"/>
        <v>1.3237499999999969</v>
      </c>
      <c r="N10" s="56">
        <f t="shared" si="8"/>
        <v>2.4700773061341992</v>
      </c>
      <c r="O10" s="20">
        <v>22.704999999999998</v>
      </c>
      <c r="P10" s="16">
        <f t="shared" si="4"/>
        <v>1.8162500000000001</v>
      </c>
      <c r="Q10" s="56">
        <f t="shared" si="9"/>
        <v>3.4897305872526561</v>
      </c>
      <c r="R10" s="57">
        <f t="shared" si="10"/>
        <v>0.90168717863504277</v>
      </c>
      <c r="S10" s="58">
        <f t="shared" si="11"/>
        <v>2.2924605292041025</v>
      </c>
      <c r="T10" s="58" t="s">
        <v>48</v>
      </c>
      <c r="U10" s="59">
        <f t="shared" si="13"/>
        <v>1.4538572818635707</v>
      </c>
      <c r="V10" s="59" t="s">
        <v>48</v>
      </c>
      <c r="W10" s="60">
        <f t="shared" si="12"/>
        <v>1.952416749631541</v>
      </c>
      <c r="X10" s="60" t="s">
        <v>48</v>
      </c>
      <c r="Y10" s="294"/>
      <c r="Z10" s="42" t="s">
        <v>18</v>
      </c>
      <c r="AA10" s="453">
        <v>3.8197088420117102E-4</v>
      </c>
      <c r="AB10" s="426" t="s">
        <v>51</v>
      </c>
      <c r="AC10" s="42" t="s">
        <v>18</v>
      </c>
      <c r="AD10" s="135">
        <v>8.049813160483345E-4</v>
      </c>
      <c r="AE10" s="426" t="s">
        <v>51</v>
      </c>
      <c r="AF10" s="42" t="s">
        <v>18</v>
      </c>
      <c r="AG10" s="135">
        <v>3.0077730254828781E-4</v>
      </c>
      <c r="AH10" s="426" t="s">
        <v>51</v>
      </c>
    </row>
    <row r="11" spans="1:34" ht="15.75" thickBot="1">
      <c r="A11" s="550"/>
      <c r="B11" s="61" t="s">
        <v>50</v>
      </c>
      <c r="C11" s="24">
        <v>18.77</v>
      </c>
      <c r="D11" s="62">
        <f t="shared" si="0"/>
        <v>5.1249999999999574E-2</v>
      </c>
      <c r="E11" s="63">
        <f t="shared" si="5"/>
        <v>1.0364271901037134</v>
      </c>
      <c r="F11" s="24">
        <v>19.370100000000001</v>
      </c>
      <c r="G11" s="62">
        <f t="shared" si="1"/>
        <v>0.25294999999999845</v>
      </c>
      <c r="H11" s="63">
        <f t="shared" si="6"/>
        <v>1.188615693092016</v>
      </c>
      <c r="I11" s="24">
        <v>26.830000000000002</v>
      </c>
      <c r="J11" s="62">
        <f t="shared" si="2"/>
        <v>3.1524999999999999</v>
      </c>
      <c r="K11" s="63">
        <f t="shared" si="7"/>
        <v>8.3432885724810628</v>
      </c>
      <c r="L11" s="24">
        <v>23.484999999999999</v>
      </c>
      <c r="M11" s="62">
        <f t="shared" si="3"/>
        <v>2.5787499999999994</v>
      </c>
      <c r="N11" s="63">
        <f t="shared" si="8"/>
        <v>5.8213720901952462</v>
      </c>
      <c r="O11" s="24">
        <v>22.759999999999998</v>
      </c>
      <c r="P11" s="62">
        <f t="shared" si="4"/>
        <v>1.7612500000000004</v>
      </c>
      <c r="Q11" s="63">
        <f t="shared" si="9"/>
        <v>3.3601214947544165</v>
      </c>
      <c r="R11" s="64">
        <f t="shared" si="10"/>
        <v>1.1099160431782829</v>
      </c>
      <c r="S11" s="58">
        <f t="shared" si="11"/>
        <v>2.9101655936620818</v>
      </c>
      <c r="T11" s="58">
        <f>STDEV(S8:S11)</f>
        <v>0.55688977487646907</v>
      </c>
      <c r="U11" s="59">
        <f t="shared" si="13"/>
        <v>2.3909086830024293</v>
      </c>
      <c r="V11" s="59">
        <f>STDEV(U8:U11)</f>
        <v>0.41376200995568568</v>
      </c>
      <c r="W11" s="60">
        <f t="shared" si="12"/>
        <v>1.5980628470454761</v>
      </c>
      <c r="X11" s="60">
        <f>STDEV(W8:W11)</f>
        <v>0.38191640878974703</v>
      </c>
      <c r="Y11" s="294"/>
      <c r="Z11" s="69" t="s">
        <v>19</v>
      </c>
      <c r="AA11" s="287">
        <v>2.570581835636315</v>
      </c>
      <c r="AB11" s="70"/>
      <c r="AC11" s="69" t="s">
        <v>19</v>
      </c>
      <c r="AD11" s="69">
        <v>2.570581835636315</v>
      </c>
      <c r="AE11" s="70"/>
      <c r="AF11" s="69" t="s">
        <v>19</v>
      </c>
      <c r="AG11" s="69">
        <v>2.4469118511449697</v>
      </c>
      <c r="AH11" s="70"/>
    </row>
    <row r="12" spans="1:34" ht="15.95" customHeight="1">
      <c r="A12" s="532" t="s">
        <v>1337</v>
      </c>
      <c r="B12" s="48" t="s">
        <v>40</v>
      </c>
      <c r="C12" s="49">
        <v>18.95</v>
      </c>
      <c r="D12" s="12">
        <f t="shared" si="0"/>
        <v>-0.12875000000000014</v>
      </c>
      <c r="E12" s="50">
        <f t="shared" si="5"/>
        <v>0.91403643465024709</v>
      </c>
      <c r="F12" s="49">
        <v>19.409299999999998</v>
      </c>
      <c r="G12" s="12">
        <f t="shared" si="1"/>
        <v>0.21375000000000099</v>
      </c>
      <c r="H12" s="50">
        <f t="shared" si="6"/>
        <v>1.1572100172712814</v>
      </c>
      <c r="I12" s="49">
        <v>30.225000000000001</v>
      </c>
      <c r="J12" s="12">
        <f t="shared" si="2"/>
        <v>-0.24249999999999972</v>
      </c>
      <c r="K12" s="50">
        <f t="shared" si="7"/>
        <v>0.84943060132584502</v>
      </c>
      <c r="L12" s="49">
        <v>26.004999999999999</v>
      </c>
      <c r="M12" s="12">
        <f t="shared" si="3"/>
        <v>5.8749999999999858E-2</v>
      </c>
      <c r="N12" s="50">
        <f t="shared" si="8"/>
        <v>1.0409481074368452</v>
      </c>
      <c r="O12" s="49">
        <v>24.945</v>
      </c>
      <c r="P12" s="12">
        <f t="shared" si="4"/>
        <v>-0.42375000000000185</v>
      </c>
      <c r="Q12" s="50">
        <f t="shared" si="9"/>
        <v>0.74706950462485089</v>
      </c>
      <c r="R12" s="51">
        <f t="shared" si="10"/>
        <v>1.0284610436609609</v>
      </c>
      <c r="S12" s="52">
        <f t="shared" si="11"/>
        <v>-0.27591915926350652</v>
      </c>
      <c r="T12" s="52" t="s">
        <v>41</v>
      </c>
      <c r="U12" s="53">
        <f t="shared" si="13"/>
        <v>1.741100219447243E-2</v>
      </c>
      <c r="V12" s="53" t="s">
        <v>41</v>
      </c>
      <c r="W12" s="54">
        <f>LOG(Q12/R12,2)</f>
        <v>-0.46117277062427303</v>
      </c>
      <c r="X12" s="54" t="s">
        <v>41</v>
      </c>
      <c r="Y12" s="294"/>
      <c r="Z12" s="73" t="s">
        <v>15</v>
      </c>
      <c r="AA12" s="288">
        <v>0.20423996593897575</v>
      </c>
      <c r="AB12" s="74"/>
      <c r="AC12" s="42" t="s">
        <v>15</v>
      </c>
      <c r="AD12" s="42">
        <v>0.33906140911065419</v>
      </c>
      <c r="AE12" s="74"/>
      <c r="AF12" s="42" t="s">
        <v>15</v>
      </c>
      <c r="AG12" s="42">
        <v>0.1746420011912285</v>
      </c>
      <c r="AH12" s="74"/>
    </row>
    <row r="13" spans="1:34">
      <c r="A13" s="533"/>
      <c r="B13" s="55" t="s">
        <v>43</v>
      </c>
      <c r="C13" s="20">
        <v>18.759999999999998</v>
      </c>
      <c r="D13" s="16">
        <f t="shared" si="0"/>
        <v>6.1250000000001137E-2</v>
      </c>
      <c r="E13" s="56">
        <f t="shared" si="5"/>
        <v>1.0436881643869746</v>
      </c>
      <c r="F13" s="20">
        <v>19.226799999999997</v>
      </c>
      <c r="G13" s="16">
        <f t="shared" si="1"/>
        <v>0.39625000000000199</v>
      </c>
      <c r="H13" s="56">
        <f t="shared" si="6"/>
        <v>1.3108517604142731</v>
      </c>
      <c r="I13" s="20">
        <v>29.411000000000001</v>
      </c>
      <c r="J13" s="16">
        <f t="shared" si="2"/>
        <v>0.57150000000000034</v>
      </c>
      <c r="K13" s="56">
        <f t="shared" si="7"/>
        <v>1.4690086219775063</v>
      </c>
      <c r="L13" s="20">
        <v>26.285</v>
      </c>
      <c r="M13" s="16">
        <f t="shared" si="3"/>
        <v>-0.22125000000000128</v>
      </c>
      <c r="N13" s="56">
        <f t="shared" si="8"/>
        <v>0.85973147497586311</v>
      </c>
      <c r="O13" s="20">
        <v>24.574999999999999</v>
      </c>
      <c r="P13" s="16">
        <f t="shared" si="4"/>
        <v>-5.3750000000000853E-2</v>
      </c>
      <c r="Q13" s="56">
        <f t="shared" si="9"/>
        <v>0.96368843498787826</v>
      </c>
      <c r="R13" s="57">
        <f t="shared" si="10"/>
        <v>1.1696668190601147</v>
      </c>
      <c r="S13" s="58">
        <f t="shared" si="11"/>
        <v>0.32874522847092591</v>
      </c>
      <c r="T13" s="58">
        <f>AVERAGE(S12:S15)</f>
        <v>0.23110559096321742</v>
      </c>
      <c r="U13" s="59">
        <f t="shared" si="13"/>
        <v>-0.44413960518961759</v>
      </c>
      <c r="V13" s="59">
        <f>AVERAGE(U12:U15)</f>
        <v>0.11453730618406657</v>
      </c>
      <c r="W13" s="60">
        <f t="shared" si="12"/>
        <v>-0.27945893813849132</v>
      </c>
      <c r="X13" s="60">
        <f>AVERAGE(W12:W15)</f>
        <v>-0.21489749537180078</v>
      </c>
      <c r="Y13" s="294"/>
      <c r="Z13" s="42" t="s">
        <v>17</v>
      </c>
      <c r="AA13" s="286">
        <v>1.9431802805153031</v>
      </c>
      <c r="AB13" s="72"/>
      <c r="AC13" s="42" t="s">
        <v>17</v>
      </c>
      <c r="AD13" s="42">
        <v>2.0150483733330233</v>
      </c>
      <c r="AE13" s="72"/>
      <c r="AF13" s="42" t="s">
        <v>17</v>
      </c>
      <c r="AG13" s="42">
        <v>1.9431802805153031</v>
      </c>
      <c r="AH13" s="72"/>
    </row>
    <row r="14" spans="1:34">
      <c r="A14" s="533"/>
      <c r="B14" s="55" t="s">
        <v>47</v>
      </c>
      <c r="C14" s="20">
        <v>18.689999999999998</v>
      </c>
      <c r="D14" s="16">
        <f t="shared" si="0"/>
        <v>0.13125000000000142</v>
      </c>
      <c r="E14" s="56">
        <f t="shared" si="5"/>
        <v>1.0959594418960656</v>
      </c>
      <c r="F14" s="20">
        <v>19.39855</v>
      </c>
      <c r="G14" s="16">
        <f t="shared" si="1"/>
        <v>0.22449999999999903</v>
      </c>
      <c r="H14" s="56">
        <f t="shared" si="6"/>
        <v>1.1657390244341683</v>
      </c>
      <c r="I14" s="20">
        <v>29.3</v>
      </c>
      <c r="J14" s="16">
        <f t="shared" si="2"/>
        <v>0.68250000000000099</v>
      </c>
      <c r="K14" s="56">
        <f t="shared" si="7"/>
        <v>1.582941148461011</v>
      </c>
      <c r="L14" s="20">
        <v>25.385000000000002</v>
      </c>
      <c r="M14" s="16">
        <f t="shared" si="3"/>
        <v>0.6787499999999973</v>
      </c>
      <c r="N14" s="56">
        <f t="shared" si="8"/>
        <v>1.5898695730583696</v>
      </c>
      <c r="O14" s="20">
        <v>24.204000000000001</v>
      </c>
      <c r="P14" s="16">
        <f t="shared" si="4"/>
        <v>0.31724999999999781</v>
      </c>
      <c r="Q14" s="56">
        <f t="shared" si="9"/>
        <v>1.2439735277404029</v>
      </c>
      <c r="R14" s="57">
        <f t="shared" si="10"/>
        <v>1.1303108822865218</v>
      </c>
      <c r="S14" s="58">
        <f t="shared" si="11"/>
        <v>0.48588799100600666</v>
      </c>
      <c r="T14" s="58" t="s">
        <v>48</v>
      </c>
      <c r="U14" s="59">
        <f t="shared" si="13"/>
        <v>0.49218878898806351</v>
      </c>
      <c r="V14" s="59" t="s">
        <v>48</v>
      </c>
      <c r="W14" s="60">
        <f t="shared" si="12"/>
        <v>0.13823615658006452</v>
      </c>
      <c r="X14" s="60" t="s">
        <v>48</v>
      </c>
      <c r="Y14" s="294"/>
      <c r="Z14" s="42" t="s">
        <v>18</v>
      </c>
      <c r="AA14" s="454">
        <v>0.40847993187795151</v>
      </c>
      <c r="AB14" s="455" t="s">
        <v>52</v>
      </c>
      <c r="AC14" s="42" t="s">
        <v>18</v>
      </c>
      <c r="AD14" s="456">
        <v>0.67812281822130838</v>
      </c>
      <c r="AE14" s="455" t="s">
        <v>52</v>
      </c>
      <c r="AF14" s="42" t="s">
        <v>18</v>
      </c>
      <c r="AG14" s="456">
        <v>0.34928400238245699</v>
      </c>
      <c r="AH14" s="455" t="s">
        <v>52</v>
      </c>
    </row>
    <row r="15" spans="1:34" ht="15.75" thickBot="1">
      <c r="A15" s="534"/>
      <c r="B15" s="61" t="s">
        <v>50</v>
      </c>
      <c r="C15" s="24">
        <v>18.875</v>
      </c>
      <c r="D15" s="62">
        <f t="shared" si="0"/>
        <v>-5.3750000000000853E-2</v>
      </c>
      <c r="E15" s="63">
        <f t="shared" si="5"/>
        <v>0.96317058732267391</v>
      </c>
      <c r="F15" s="24">
        <v>19.577549999999999</v>
      </c>
      <c r="G15" s="62">
        <f t="shared" si="1"/>
        <v>4.550000000000054E-2</v>
      </c>
      <c r="H15" s="63">
        <f t="shared" si="6"/>
        <v>1.0315689610765792</v>
      </c>
      <c r="I15" s="24">
        <v>29.59</v>
      </c>
      <c r="J15" s="62">
        <f t="shared" si="2"/>
        <v>0.39250000000000185</v>
      </c>
      <c r="K15" s="63">
        <f t="shared" si="7"/>
        <v>1.3022984030635909</v>
      </c>
      <c r="L15" s="24">
        <v>25.67</v>
      </c>
      <c r="M15" s="62">
        <f t="shared" si="3"/>
        <v>0.39374999999999716</v>
      </c>
      <c r="N15" s="63">
        <f t="shared" si="8"/>
        <v>1.3086150740460638</v>
      </c>
      <c r="O15" s="24">
        <v>24.785</v>
      </c>
      <c r="P15" s="62">
        <f t="shared" si="4"/>
        <v>-0.26375000000000171</v>
      </c>
      <c r="Q15" s="63">
        <f t="shared" si="9"/>
        <v>0.83402198924753645</v>
      </c>
      <c r="R15" s="64">
        <f t="shared" si="10"/>
        <v>0.99678326736757039</v>
      </c>
      <c r="S15" s="65">
        <f t="shared" si="11"/>
        <v>0.38570830363944364</v>
      </c>
      <c r="T15" s="65">
        <f>STDEV(S12:S15)</f>
        <v>0.34420132979286033</v>
      </c>
      <c r="U15" s="66">
        <f t="shared" si="13"/>
        <v>0.39268903874334793</v>
      </c>
      <c r="V15" s="66">
        <f>STDEV(U12:U15)</f>
        <v>0.42486956391285785</v>
      </c>
      <c r="W15" s="67">
        <f t="shared" si="12"/>
        <v>-0.25719442930450331</v>
      </c>
      <c r="X15" s="67">
        <f>STDEV(W12:W15)</f>
        <v>0.25252861082378114</v>
      </c>
      <c r="Y15" s="294"/>
      <c r="Z15" s="69" t="s">
        <v>19</v>
      </c>
      <c r="AA15" s="287">
        <v>2.4469118511449697</v>
      </c>
      <c r="AB15" s="70"/>
      <c r="AC15" s="69" t="s">
        <v>19</v>
      </c>
      <c r="AD15" s="69">
        <v>2.570581835636315</v>
      </c>
      <c r="AE15" s="70"/>
      <c r="AF15" s="69" t="s">
        <v>19</v>
      </c>
      <c r="AG15" s="69">
        <v>2.4469118511449697</v>
      </c>
      <c r="AH15" s="70"/>
    </row>
    <row r="16" spans="1:34" ht="15.95" customHeight="1">
      <c r="A16" s="551" t="s">
        <v>1338</v>
      </c>
      <c r="B16" s="48" t="s">
        <v>40</v>
      </c>
      <c r="C16" s="49">
        <v>19.22</v>
      </c>
      <c r="D16" s="12">
        <f t="shared" si="0"/>
        <v>-0.39874999999999972</v>
      </c>
      <c r="E16" s="50">
        <f t="shared" si="5"/>
        <v>0.75700817951918509</v>
      </c>
      <c r="F16" s="49">
        <v>19.72</v>
      </c>
      <c r="G16" s="12">
        <f t="shared" si="1"/>
        <v>-9.6949999999999648E-2</v>
      </c>
      <c r="H16" s="50">
        <f t="shared" si="6"/>
        <v>0.93591909884845947</v>
      </c>
      <c r="I16" s="49">
        <v>26.704999999999998</v>
      </c>
      <c r="J16" s="12">
        <f t="shared" si="2"/>
        <v>3.2775000000000034</v>
      </c>
      <c r="K16" s="50">
        <f t="shared" si="7"/>
        <v>9.0754731002592948</v>
      </c>
      <c r="L16" s="49">
        <v>23.69</v>
      </c>
      <c r="M16" s="12">
        <f t="shared" si="3"/>
        <v>2.3737499999999976</v>
      </c>
      <c r="N16" s="50">
        <f t="shared" si="8"/>
        <v>5.0606813840958536</v>
      </c>
      <c r="O16" s="49">
        <v>22.54</v>
      </c>
      <c r="P16" s="12">
        <f t="shared" si="4"/>
        <v>1.9812499999999993</v>
      </c>
      <c r="Q16" s="50">
        <f t="shared" si="9"/>
        <v>3.9093329287967458</v>
      </c>
      <c r="R16" s="51">
        <f t="shared" si="10"/>
        <v>0.84172347786937041</v>
      </c>
      <c r="S16" s="58">
        <f t="shared" si="11"/>
        <v>3.4305545885524302</v>
      </c>
      <c r="T16" s="58" t="s">
        <v>41</v>
      </c>
      <c r="U16" s="59">
        <f t="shared" si="13"/>
        <v>2.5879133828877099</v>
      </c>
      <c r="V16" s="59" t="s">
        <v>41</v>
      </c>
      <c r="W16" s="60">
        <f t="shared" si="12"/>
        <v>2.2155041899124224</v>
      </c>
      <c r="X16" s="60" t="s">
        <v>41</v>
      </c>
      <c r="Y16" s="294"/>
      <c r="Z16" s="73" t="s">
        <v>15</v>
      </c>
      <c r="AA16" s="288">
        <v>2.3930987500231502E-5</v>
      </c>
      <c r="AB16" s="74"/>
      <c r="AC16" s="42" t="s">
        <v>15</v>
      </c>
      <c r="AD16" s="42">
        <v>1.1400362085604745E-4</v>
      </c>
      <c r="AE16" s="74"/>
      <c r="AF16" s="42" t="s">
        <v>15</v>
      </c>
      <c r="AG16" s="42">
        <v>7.3366767734003719E-5</v>
      </c>
      <c r="AH16" s="74"/>
    </row>
    <row r="17" spans="1:35">
      <c r="A17" s="549"/>
      <c r="B17" s="55" t="s">
        <v>43</v>
      </c>
      <c r="C17" s="20">
        <v>19.134999999999998</v>
      </c>
      <c r="D17" s="16">
        <f t="shared" si="0"/>
        <v>-0.31374999999999886</v>
      </c>
      <c r="E17" s="56">
        <f t="shared" si="5"/>
        <v>0.80328977144748481</v>
      </c>
      <c r="F17" s="20">
        <v>19.68</v>
      </c>
      <c r="G17" s="16">
        <f t="shared" si="1"/>
        <v>-5.69500000000005E-2</v>
      </c>
      <c r="H17" s="56">
        <f t="shared" si="6"/>
        <v>0.96184461396663712</v>
      </c>
      <c r="I17" s="20">
        <v>26.686</v>
      </c>
      <c r="J17" s="16">
        <f t="shared" si="2"/>
        <v>3.2965000000000018</v>
      </c>
      <c r="K17" s="56">
        <f t="shared" si="7"/>
        <v>9.1922566028318737</v>
      </c>
      <c r="L17" s="20">
        <v>24.541</v>
      </c>
      <c r="M17" s="16">
        <f t="shared" si="3"/>
        <v>1.5227499999999985</v>
      </c>
      <c r="N17" s="56">
        <f t="shared" si="8"/>
        <v>2.8297425061141395</v>
      </c>
      <c r="O17" s="20">
        <v>22.53</v>
      </c>
      <c r="P17" s="16">
        <f t="shared" si="4"/>
        <v>1.9912499999999973</v>
      </c>
      <c r="Q17" s="56">
        <f t="shared" si="9"/>
        <v>3.9363271746802151</v>
      </c>
      <c r="R17" s="57">
        <f t="shared" si="10"/>
        <v>0.87899939711085928</v>
      </c>
      <c r="S17" s="58">
        <f t="shared" si="11"/>
        <v>3.3864849905691212</v>
      </c>
      <c r="T17" s="58">
        <f>AVERAGE(S16:S19)</f>
        <v>3.0863384554460493</v>
      </c>
      <c r="U17" s="59">
        <f t="shared" si="13"/>
        <v>1.6867366992824779</v>
      </c>
      <c r="V17" s="59">
        <f>AVERAGE(U16:U19)</f>
        <v>1.9878771833955149</v>
      </c>
      <c r="W17" s="60">
        <f t="shared" si="12"/>
        <v>2.1629160568043333</v>
      </c>
      <c r="X17" s="60">
        <f>AVERAGE(W16:W19)</f>
        <v>2.0851497954663021</v>
      </c>
      <c r="Y17" s="294"/>
      <c r="Z17" s="42" t="s">
        <v>17</v>
      </c>
      <c r="AA17" s="286">
        <v>1.9431802805153031</v>
      </c>
      <c r="AB17" s="72"/>
      <c r="AC17" s="42" t="s">
        <v>17</v>
      </c>
      <c r="AD17" s="42">
        <v>1.9431802805153031</v>
      </c>
      <c r="AE17" s="72"/>
      <c r="AF17" s="42" t="s">
        <v>17</v>
      </c>
      <c r="AG17" s="42">
        <v>1.9431802805153031</v>
      </c>
      <c r="AH17" s="72"/>
    </row>
    <row r="18" spans="1:35">
      <c r="A18" s="549"/>
      <c r="B18" s="55" t="s">
        <v>47</v>
      </c>
      <c r="C18" s="20">
        <v>19.11</v>
      </c>
      <c r="D18" s="16">
        <f t="shared" si="0"/>
        <v>-0.28875000000000028</v>
      </c>
      <c r="E18" s="56">
        <f t="shared" si="5"/>
        <v>0.81743294748642981</v>
      </c>
      <c r="F18" s="20">
        <v>19.420000000000002</v>
      </c>
      <c r="G18" s="16">
        <f t="shared" si="1"/>
        <v>0.20304999999999751</v>
      </c>
      <c r="H18" s="56">
        <f t="shared" si="6"/>
        <v>1.1487826475137399</v>
      </c>
      <c r="I18" s="20">
        <v>27.504999999999999</v>
      </c>
      <c r="J18" s="16">
        <f t="shared" si="2"/>
        <v>2.4775000000000027</v>
      </c>
      <c r="K18" s="56">
        <f t="shared" si="7"/>
        <v>5.2974201211773027</v>
      </c>
      <c r="L18" s="20">
        <v>24.3</v>
      </c>
      <c r="M18" s="16">
        <f t="shared" si="3"/>
        <v>1.7637499999999982</v>
      </c>
      <c r="N18" s="56">
        <f t="shared" si="8"/>
        <v>3.3361320259950449</v>
      </c>
      <c r="O18" s="20">
        <v>22.160000000000004</v>
      </c>
      <c r="P18" s="16">
        <f t="shared" si="4"/>
        <v>2.3612499999999947</v>
      </c>
      <c r="Q18" s="56">
        <f t="shared" si="9"/>
        <v>5.0776975249079639</v>
      </c>
      <c r="R18" s="57">
        <f t="shared" si="10"/>
        <v>0.9690473598222229</v>
      </c>
      <c r="S18" s="58">
        <f t="shared" si="11"/>
        <v>2.4506508479570801</v>
      </c>
      <c r="T18" s="58" t="s">
        <v>48</v>
      </c>
      <c r="U18" s="59">
        <f t="shared" si="13"/>
        <v>1.7835373032787687</v>
      </c>
      <c r="V18" s="59" t="s">
        <v>48</v>
      </c>
      <c r="W18" s="60">
        <f t="shared" si="12"/>
        <v>2.3895353764816467</v>
      </c>
      <c r="X18" s="60" t="s">
        <v>48</v>
      </c>
      <c r="Y18" s="294"/>
      <c r="Z18" s="42" t="s">
        <v>18</v>
      </c>
      <c r="AA18" s="453">
        <v>4.7861975000463004E-5</v>
      </c>
      <c r="AB18" s="426" t="s">
        <v>51</v>
      </c>
      <c r="AC18" s="42" t="s">
        <v>18</v>
      </c>
      <c r="AD18" s="42">
        <v>2.2800724171209491E-4</v>
      </c>
      <c r="AE18" s="426" t="s">
        <v>51</v>
      </c>
      <c r="AF18" s="42" t="s">
        <v>18</v>
      </c>
      <c r="AG18" s="135">
        <v>1.4673353546800744E-4</v>
      </c>
      <c r="AH18" s="426" t="s">
        <v>51</v>
      </c>
    </row>
    <row r="19" spans="1:35" ht="15.75" thickBot="1">
      <c r="A19" s="550"/>
      <c r="B19" s="61" t="s">
        <v>50</v>
      </c>
      <c r="C19" s="24">
        <v>19.010000000000002</v>
      </c>
      <c r="D19" s="62">
        <f t="shared" si="0"/>
        <v>-0.18875000000000242</v>
      </c>
      <c r="E19" s="63">
        <f>C$2^D19</f>
        <v>0.87654000948307542</v>
      </c>
      <c r="F19" s="24">
        <v>19.315000000000001</v>
      </c>
      <c r="G19" s="62">
        <f t="shared" si="1"/>
        <v>0.30804999999999794</v>
      </c>
      <c r="H19" s="63">
        <f>F$2^G19</f>
        <v>1.2342061662106496</v>
      </c>
      <c r="I19" s="24">
        <v>26.754000000000001</v>
      </c>
      <c r="J19" s="62">
        <f t="shared" si="2"/>
        <v>3.2285000000000004</v>
      </c>
      <c r="K19" s="63">
        <f>I$2^J19</f>
        <v>8.7810960250215775</v>
      </c>
      <c r="L19" s="24">
        <v>24.085000000000001</v>
      </c>
      <c r="M19" s="62">
        <f t="shared" si="3"/>
        <v>1.978749999999998</v>
      </c>
      <c r="N19" s="63">
        <f>L$2^M19</f>
        <v>3.8639032664059592</v>
      </c>
      <c r="O19" s="24">
        <v>22.880000000000003</v>
      </c>
      <c r="P19" s="62">
        <f t="shared" si="4"/>
        <v>1.6412499999999959</v>
      </c>
      <c r="Q19" s="63">
        <f>O$2^P19</f>
        <v>3.0938026823433602</v>
      </c>
      <c r="R19" s="64">
        <f t="shared" si="10"/>
        <v>1.0401110924484716</v>
      </c>
      <c r="S19" s="65">
        <f t="shared" si="11"/>
        <v>3.0776633947055654</v>
      </c>
      <c r="T19" s="65">
        <f>STDEV(S16:S19)</f>
        <v>0.45193903712447697</v>
      </c>
      <c r="U19" s="66">
        <f t="shared" si="13"/>
        <v>1.8933213481331028</v>
      </c>
      <c r="V19" s="66">
        <f>STDEV(U16:U19)</f>
        <v>0.40882947727268443</v>
      </c>
      <c r="W19" s="67">
        <f t="shared" si="12"/>
        <v>1.5726435586668068</v>
      </c>
      <c r="X19" s="67">
        <f>STDEV(W16:W19)</f>
        <v>0.3551305319842934</v>
      </c>
      <c r="Y19" s="295"/>
      <c r="Z19" s="69" t="s">
        <v>19</v>
      </c>
      <c r="AA19" s="287">
        <v>2.4469118511449697</v>
      </c>
      <c r="AB19" s="70"/>
      <c r="AC19" s="69" t="s">
        <v>19</v>
      </c>
      <c r="AD19" s="69">
        <v>2.4469118511449697</v>
      </c>
      <c r="AE19" s="70"/>
      <c r="AF19" s="69" t="s">
        <v>19</v>
      </c>
      <c r="AG19" s="69">
        <v>2.4469118511449697</v>
      </c>
      <c r="AH19" s="70"/>
    </row>
    <row r="20" spans="1:35" ht="15.75" thickBot="1">
      <c r="A20" s="558"/>
      <c r="B20" s="558"/>
      <c r="C20" s="63">
        <f>AVERAGE(C4:C7)</f>
        <v>18.821249999999999</v>
      </c>
      <c r="D20" s="63"/>
      <c r="E20" s="63"/>
      <c r="F20" s="63">
        <f>AVERAGE(F4:F7)</f>
        <v>19.623049999999999</v>
      </c>
      <c r="G20" s="63"/>
      <c r="H20" s="63"/>
      <c r="I20" s="63">
        <f>AVERAGE(I4:I7)</f>
        <v>29.982500000000002</v>
      </c>
      <c r="J20" s="63"/>
      <c r="K20" s="63"/>
      <c r="L20" s="63">
        <f>AVERAGE(L4:L7)</f>
        <v>26.063749999999999</v>
      </c>
      <c r="M20" s="63"/>
      <c r="N20" s="63"/>
      <c r="O20" s="63">
        <f>AVERAGE(O4:O7)</f>
        <v>24.521249999999998</v>
      </c>
      <c r="P20" s="75"/>
      <c r="Q20" s="56"/>
      <c r="R20" s="56"/>
      <c r="S20" s="56"/>
      <c r="T20" s="56"/>
      <c r="U20" s="56"/>
      <c r="V20" s="56"/>
      <c r="W20" s="56"/>
      <c r="X20" s="56"/>
      <c r="Y20" s="56"/>
    </row>
    <row r="21" spans="1:35" s="193" customFormat="1" ht="15.75" thickBot="1">
      <c r="AI21" s="546"/>
    </row>
    <row r="22" spans="1:35" ht="23.25" customHeight="1" thickBot="1">
      <c r="A22" s="491" t="s">
        <v>53</v>
      </c>
      <c r="B22" s="492"/>
      <c r="C22" s="492"/>
      <c r="D22" s="492"/>
      <c r="E22" s="492"/>
      <c r="F22" s="492"/>
      <c r="G22" s="492"/>
      <c r="H22" s="492"/>
      <c r="I22" s="492"/>
      <c r="J22" s="492"/>
      <c r="K22" s="492"/>
      <c r="L22" s="492"/>
      <c r="M22" s="492"/>
      <c r="N22" s="492"/>
      <c r="O22" s="492"/>
      <c r="P22" s="492"/>
      <c r="Q22" s="492"/>
      <c r="R22" s="492"/>
      <c r="S22" s="492"/>
      <c r="T22" s="492"/>
      <c r="U22" s="492"/>
      <c r="V22" s="492"/>
      <c r="W22" s="492"/>
      <c r="X22" s="492"/>
      <c r="Y22" s="297"/>
      <c r="Z22" s="498" t="s">
        <v>1309</v>
      </c>
      <c r="AA22" s="498"/>
      <c r="AB22" s="498"/>
      <c r="AC22" s="498"/>
      <c r="AD22" s="498"/>
      <c r="AE22" s="498"/>
      <c r="AF22" s="498"/>
      <c r="AG22" s="498"/>
      <c r="AH22" s="498"/>
    </row>
    <row r="23" spans="1:35" ht="32.25" thickBot="1">
      <c r="A23" s="43"/>
      <c r="B23" s="363" t="s">
        <v>28</v>
      </c>
      <c r="C23" s="560">
        <v>2.0099999999999998</v>
      </c>
      <c r="D23" s="560"/>
      <c r="E23" s="560"/>
      <c r="F23" s="560">
        <v>1.98</v>
      </c>
      <c r="G23" s="560"/>
      <c r="H23" s="560"/>
      <c r="I23" s="560">
        <v>1.96</v>
      </c>
      <c r="J23" s="560"/>
      <c r="K23" s="560"/>
      <c r="L23" s="560">
        <v>1.98</v>
      </c>
      <c r="M23" s="560"/>
      <c r="N23" s="560"/>
      <c r="O23" s="560">
        <v>1.99</v>
      </c>
      <c r="P23" s="560"/>
      <c r="Q23" s="560"/>
      <c r="R23" s="364" t="s">
        <v>521</v>
      </c>
      <c r="S23" s="559"/>
      <c r="T23" s="531"/>
      <c r="U23" s="531"/>
      <c r="V23" s="531"/>
      <c r="W23" s="531"/>
      <c r="X23" s="531"/>
      <c r="Y23" s="298"/>
      <c r="Z23" s="539" t="s">
        <v>36</v>
      </c>
      <c r="AA23" s="539"/>
      <c r="AB23" s="540"/>
      <c r="AC23" s="541" t="s">
        <v>37</v>
      </c>
      <c r="AD23" s="539"/>
      <c r="AE23" s="540"/>
      <c r="AF23" s="541" t="s">
        <v>38</v>
      </c>
      <c r="AG23" s="539"/>
      <c r="AH23" s="540"/>
    </row>
    <row r="24" spans="1:35" ht="16.5" thickBot="1">
      <c r="A24" s="43" t="s">
        <v>30</v>
      </c>
      <c r="B24" s="45" t="s">
        <v>31</v>
      </c>
      <c r="C24" s="395" t="s">
        <v>32</v>
      </c>
      <c r="D24" s="46" t="s">
        <v>33</v>
      </c>
      <c r="E24" s="28" t="s">
        <v>34</v>
      </c>
      <c r="F24" s="395" t="s">
        <v>35</v>
      </c>
      <c r="G24" s="46" t="s">
        <v>33</v>
      </c>
      <c r="H24" s="28" t="s">
        <v>34</v>
      </c>
      <c r="I24" s="395" t="s">
        <v>36</v>
      </c>
      <c r="J24" s="46" t="s">
        <v>33</v>
      </c>
      <c r="K24" s="28" t="s">
        <v>34</v>
      </c>
      <c r="L24" s="395" t="s">
        <v>37</v>
      </c>
      <c r="M24" s="46" t="s">
        <v>33</v>
      </c>
      <c r="N24" s="28" t="s">
        <v>34</v>
      </c>
      <c r="O24" s="395" t="s">
        <v>38</v>
      </c>
      <c r="P24" s="46" t="s">
        <v>33</v>
      </c>
      <c r="Q24" s="28" t="s">
        <v>34</v>
      </c>
      <c r="R24" s="47" t="s">
        <v>39</v>
      </c>
      <c r="S24" s="535" t="s">
        <v>36</v>
      </c>
      <c r="T24" s="536"/>
      <c r="U24" s="537" t="s">
        <v>37</v>
      </c>
      <c r="V24" s="537"/>
      <c r="W24" s="538" t="s">
        <v>38</v>
      </c>
      <c r="X24" s="538"/>
      <c r="Y24" s="296"/>
      <c r="Z24" s="503" t="s">
        <v>42</v>
      </c>
      <c r="AA24" s="503"/>
      <c r="AB24" s="503"/>
      <c r="AC24" s="503"/>
      <c r="AD24" s="503"/>
      <c r="AE24" s="503"/>
      <c r="AF24" s="503"/>
      <c r="AG24" s="503"/>
      <c r="AH24" s="542"/>
    </row>
    <row r="25" spans="1:35" ht="15.95" customHeight="1">
      <c r="A25" s="549" t="s">
        <v>1327</v>
      </c>
      <c r="B25" s="48" t="s">
        <v>40</v>
      </c>
      <c r="C25" s="49">
        <v>16.615000000000002</v>
      </c>
      <c r="D25" s="12">
        <f t="shared" ref="D25:D56" si="14">C$57-C25</f>
        <v>-7.7500000000000568E-2</v>
      </c>
      <c r="E25" s="50">
        <f>C$2^D25</f>
        <v>0.94733221361697206</v>
      </c>
      <c r="F25" s="49">
        <v>17.579999999999998</v>
      </c>
      <c r="G25" s="12">
        <f t="shared" ref="G25:G56" si="15">F$57-F25</f>
        <v>0.83875000000000099</v>
      </c>
      <c r="H25" s="50">
        <f>F$2^G25</f>
        <v>1.7734866691223374</v>
      </c>
      <c r="I25" s="49">
        <v>23.896899999999999</v>
      </c>
      <c r="J25" s="12">
        <f t="shared" ref="J25:J56" si="16">I$57-I25</f>
        <v>4.7656000000000027</v>
      </c>
      <c r="K25" s="50">
        <f>I$2^J25</f>
        <v>24.70446957418514</v>
      </c>
      <c r="L25" s="49">
        <v>22.75</v>
      </c>
      <c r="M25" s="12">
        <f t="shared" ref="M25:M56" si="17">L$57-L25</f>
        <v>2.6390000000000029</v>
      </c>
      <c r="N25" s="50">
        <f>L$2^M25</f>
        <v>6.0659585324435632</v>
      </c>
      <c r="O25" s="49">
        <v>21.574999999999999</v>
      </c>
      <c r="P25" s="12">
        <f t="shared" ref="P25:P56" si="18">O$57-O25</f>
        <v>1.9400000000000013</v>
      </c>
      <c r="Q25" s="50">
        <f>O$2^P25</f>
        <v>3.7999245039318241</v>
      </c>
      <c r="R25" s="51">
        <f>GEOMEAN(E25,H25)</f>
        <v>1.2961794058230729</v>
      </c>
      <c r="S25" s="52">
        <f>LOG(K25/R25, 2)</f>
        <v>4.2524347578453119</v>
      </c>
      <c r="T25" s="52" t="s">
        <v>41</v>
      </c>
      <c r="U25" s="53">
        <f>LOG(N25/R25, 2)</f>
        <v>2.2264702182948954</v>
      </c>
      <c r="V25" s="53" t="s">
        <v>41</v>
      </c>
      <c r="W25" s="54">
        <f>LOG(Q25/R25,2)</f>
        <v>1.5517053384120156</v>
      </c>
      <c r="X25" s="54" t="s">
        <v>41</v>
      </c>
      <c r="Y25" s="294"/>
      <c r="Z25" s="38" t="s">
        <v>15</v>
      </c>
      <c r="AA25" s="289">
        <v>4.3066518242506641E-3</v>
      </c>
      <c r="AB25" s="72"/>
      <c r="AC25" s="38" t="s">
        <v>15</v>
      </c>
      <c r="AD25" s="289">
        <v>1.1667384255893518E-4</v>
      </c>
      <c r="AE25" s="72"/>
      <c r="AF25" s="38" t="s">
        <v>15</v>
      </c>
      <c r="AG25" s="289">
        <v>2.8207302857520353E-3</v>
      </c>
      <c r="AH25" s="72"/>
    </row>
    <row r="26" spans="1:35">
      <c r="A26" s="549"/>
      <c r="B26" s="55" t="s">
        <v>43</v>
      </c>
      <c r="C26" s="20">
        <v>16.810000000000002</v>
      </c>
      <c r="D26" s="16">
        <f t="shared" si="14"/>
        <v>-0.27250000000000085</v>
      </c>
      <c r="E26" s="56">
        <f t="shared" ref="E26:E36" si="19">C$2^D26</f>
        <v>0.82675927234747915</v>
      </c>
      <c r="F26" s="20">
        <v>17.689999999999998</v>
      </c>
      <c r="G26" s="16">
        <f t="shared" si="15"/>
        <v>0.72875000000000156</v>
      </c>
      <c r="H26" s="56">
        <f t="shared" ref="H26:H36" si="20">F$2^G26</f>
        <v>1.6451092996722603</v>
      </c>
      <c r="I26" s="20">
        <v>20.929999999999996</v>
      </c>
      <c r="J26" s="16">
        <f t="shared" si="16"/>
        <v>7.7325000000000053</v>
      </c>
      <c r="K26" s="56">
        <f t="shared" ref="K26:K36" si="21">I$2^J26</f>
        <v>181.91565386392858</v>
      </c>
      <c r="L26" s="20">
        <v>22.015000000000001</v>
      </c>
      <c r="M26" s="16">
        <f t="shared" si="17"/>
        <v>3.3740000000000023</v>
      </c>
      <c r="N26" s="56">
        <f>L$2^M26</f>
        <v>10.021860469696453</v>
      </c>
      <c r="O26" s="20">
        <v>20.85</v>
      </c>
      <c r="P26" s="16">
        <f t="shared" si="18"/>
        <v>2.6649999999999991</v>
      </c>
      <c r="Q26" s="56">
        <f t="shared" ref="Q26:Q36" si="22">O$2^P26</f>
        <v>6.2581136900299459</v>
      </c>
      <c r="R26" s="57">
        <f t="shared" ref="R26:R36" si="23">GEOMEAN(E26,H26)</f>
        <v>1.1662372689676441</v>
      </c>
      <c r="S26" s="58">
        <f t="shared" ref="S26:S36" si="24">LOG(K26/R26, 2)</f>
        <v>7.2852645499617728</v>
      </c>
      <c r="T26" s="58">
        <f>AVERAGE(S25:S28)</f>
        <v>7.5183698996474062</v>
      </c>
      <c r="U26" s="59">
        <f>LOG(N26/R26, 2)</f>
        <v>3.1032171196226637</v>
      </c>
      <c r="V26" s="59">
        <f>AVERAGE(U25:U28)</f>
        <v>2.8489782107697517</v>
      </c>
      <c r="W26" s="60">
        <f t="shared" ref="W26:W32" si="25">LOG(Q26/R26,2)</f>
        <v>2.4238665357731617</v>
      </c>
      <c r="X26" s="60">
        <f>AVERAGE(W25:W28)</f>
        <v>2.7030970143678354</v>
      </c>
      <c r="Y26" s="294"/>
      <c r="Z26" s="38" t="s">
        <v>17</v>
      </c>
      <c r="AA26" s="289">
        <v>2.3533634348018233</v>
      </c>
      <c r="AB26" s="72"/>
      <c r="AC26" s="38" t="s">
        <v>17</v>
      </c>
      <c r="AD26" s="289">
        <v>1.9431802805153031</v>
      </c>
      <c r="AE26" s="72"/>
      <c r="AF26" s="38" t="s">
        <v>17</v>
      </c>
      <c r="AG26" s="289">
        <v>2.1318467863266499</v>
      </c>
      <c r="AH26" s="72"/>
    </row>
    <row r="27" spans="1:35">
      <c r="A27" s="549"/>
      <c r="B27" s="55" t="s">
        <v>47</v>
      </c>
      <c r="C27" s="20">
        <v>16.994999999999997</v>
      </c>
      <c r="D27" s="16">
        <f t="shared" si="14"/>
        <v>-0.45749999999999602</v>
      </c>
      <c r="E27" s="56">
        <f t="shared" si="19"/>
        <v>0.72658730193859622</v>
      </c>
      <c r="F27" s="20">
        <v>17.98</v>
      </c>
      <c r="G27" s="16">
        <f t="shared" si="15"/>
        <v>0.43874999999999886</v>
      </c>
      <c r="H27" s="56">
        <f t="shared" si="20"/>
        <v>1.3494657057798789</v>
      </c>
      <c r="I27" s="20">
        <v>19.010000000000002</v>
      </c>
      <c r="J27" s="16">
        <f t="shared" si="16"/>
        <v>9.6524999999999999</v>
      </c>
      <c r="K27" s="56">
        <f t="shared" si="21"/>
        <v>662.2191397500693</v>
      </c>
      <c r="L27" s="20">
        <v>21.88</v>
      </c>
      <c r="M27" s="16">
        <f t="shared" si="17"/>
        <v>3.5090000000000039</v>
      </c>
      <c r="N27" s="56">
        <f t="shared" ref="N27:N36" si="26">L$2^M27</f>
        <v>10.990011645662801</v>
      </c>
      <c r="O27" s="20">
        <v>20.02</v>
      </c>
      <c r="P27" s="16">
        <f t="shared" si="18"/>
        <v>3.495000000000001</v>
      </c>
      <c r="Q27" s="56">
        <f t="shared" si="22"/>
        <v>11.078768870597758</v>
      </c>
      <c r="R27" s="57">
        <f t="shared" si="23"/>
        <v>0.990204345688942</v>
      </c>
      <c r="S27" s="58">
        <f t="shared" si="24"/>
        <v>9.3853667125695921</v>
      </c>
      <c r="T27" s="58" t="s">
        <v>48</v>
      </c>
      <c r="U27" s="59">
        <f t="shared" ref="U27:U36" si="27">LOG(N27/R27, 2)</f>
        <v>3.4723228239879211</v>
      </c>
      <c r="V27" s="59" t="s">
        <v>48</v>
      </c>
      <c r="W27" s="60">
        <f t="shared" si="25"/>
        <v>3.4839274795854669</v>
      </c>
      <c r="X27" s="60" t="s">
        <v>48</v>
      </c>
      <c r="Y27" s="294"/>
      <c r="Z27" s="38" t="s">
        <v>18</v>
      </c>
      <c r="AA27" s="457">
        <v>8.6133036485013283E-3</v>
      </c>
      <c r="AB27" s="426" t="s">
        <v>51</v>
      </c>
      <c r="AC27" s="38" t="s">
        <v>18</v>
      </c>
      <c r="AD27" s="457">
        <v>2.3334768511787035E-4</v>
      </c>
      <c r="AE27" s="426" t="s">
        <v>51</v>
      </c>
      <c r="AF27" s="38" t="s">
        <v>18</v>
      </c>
      <c r="AG27" s="457">
        <v>5.6414605715040707E-3</v>
      </c>
      <c r="AH27" s="426" t="s">
        <v>54</v>
      </c>
    </row>
    <row r="28" spans="1:35" ht="15.75" thickBot="1">
      <c r="A28" s="550"/>
      <c r="B28" s="61" t="s">
        <v>50</v>
      </c>
      <c r="C28" s="24">
        <v>17.100000000000001</v>
      </c>
      <c r="D28" s="62">
        <f t="shared" si="14"/>
        <v>-0.5625</v>
      </c>
      <c r="E28" s="63">
        <f t="shared" si="19"/>
        <v>0.67523075912294683</v>
      </c>
      <c r="F28" s="24">
        <v>18.05</v>
      </c>
      <c r="G28" s="62">
        <f t="shared" si="15"/>
        <v>0.36874999999999858</v>
      </c>
      <c r="H28" s="63">
        <f t="shared" si="20"/>
        <v>1.2864570428687214</v>
      </c>
      <c r="I28" s="24">
        <v>19.341999999999999</v>
      </c>
      <c r="J28" s="62">
        <f t="shared" si="16"/>
        <v>9.3205000000000027</v>
      </c>
      <c r="K28" s="63">
        <f t="shared" si="21"/>
        <v>529.63016593941143</v>
      </c>
      <c r="L28" s="24">
        <v>22.86</v>
      </c>
      <c r="M28" s="62">
        <f t="shared" si="17"/>
        <v>2.5290000000000035</v>
      </c>
      <c r="N28" s="63">
        <f t="shared" si="26"/>
        <v>5.6268620265906417</v>
      </c>
      <c r="O28" s="24">
        <v>20.239999999999998</v>
      </c>
      <c r="P28" s="62">
        <f t="shared" si="18"/>
        <v>3.2750000000000021</v>
      </c>
      <c r="Q28" s="63">
        <f t="shared" si="22"/>
        <v>9.5223430942141416</v>
      </c>
      <c r="R28" s="64">
        <f t="shared" si="23"/>
        <v>0.93201682690566701</v>
      </c>
      <c r="S28" s="65">
        <f t="shared" si="24"/>
        <v>9.1504135782129481</v>
      </c>
      <c r="T28" s="65">
        <f>STDEV(S25:S28)</f>
        <v>2.3713508191687751</v>
      </c>
      <c r="U28" s="66">
        <f t="shared" si="27"/>
        <v>2.5939026811735268</v>
      </c>
      <c r="V28" s="66">
        <f>STDEV(U25:U28)</f>
        <v>0.54947722309382419</v>
      </c>
      <c r="W28" s="67">
        <f t="shared" si="25"/>
        <v>3.3528887037006982</v>
      </c>
      <c r="X28" s="67">
        <f>STDEV(W25:W28)</f>
        <v>0.90103605302906786</v>
      </c>
      <c r="Y28" s="294"/>
      <c r="Z28" s="231" t="s">
        <v>19</v>
      </c>
      <c r="AA28" s="290">
        <v>3.1824463052837091</v>
      </c>
      <c r="AB28" s="70"/>
      <c r="AC28" s="231" t="s">
        <v>19</v>
      </c>
      <c r="AD28" s="290">
        <v>2.4469118511449697</v>
      </c>
      <c r="AE28" s="70"/>
      <c r="AF28" s="231" t="s">
        <v>19</v>
      </c>
      <c r="AG28" s="290">
        <v>2.7764451051977934</v>
      </c>
      <c r="AH28" s="70"/>
    </row>
    <row r="29" spans="1:35" ht="15.95" customHeight="1">
      <c r="A29" s="551" t="s">
        <v>1328</v>
      </c>
      <c r="B29" s="55" t="s">
        <v>40</v>
      </c>
      <c r="C29" s="20">
        <v>16.850000000000001</v>
      </c>
      <c r="D29" s="16">
        <f t="shared" si="14"/>
        <v>-0.3125</v>
      </c>
      <c r="E29" s="56">
        <f t="shared" si="19"/>
        <v>0.80399108301086297</v>
      </c>
      <c r="F29" s="20">
        <v>17.79</v>
      </c>
      <c r="G29" s="16">
        <f t="shared" si="15"/>
        <v>0.62875000000000014</v>
      </c>
      <c r="H29" s="56">
        <f t="shared" si="20"/>
        <v>1.5364846942634038</v>
      </c>
      <c r="I29" s="20">
        <v>30.895</v>
      </c>
      <c r="J29" s="16">
        <f t="shared" si="16"/>
        <v>-2.2324999999999982</v>
      </c>
      <c r="K29" s="56">
        <f t="shared" si="21"/>
        <v>0.22260674568957428</v>
      </c>
      <c r="L29" s="20">
        <v>26.98</v>
      </c>
      <c r="M29" s="16">
        <f t="shared" si="17"/>
        <v>-1.5909999999999975</v>
      </c>
      <c r="N29" s="56">
        <f t="shared" si="26"/>
        <v>0.33729172174316124</v>
      </c>
      <c r="O29" s="20">
        <v>24.204999999999998</v>
      </c>
      <c r="P29" s="16">
        <f t="shared" si="18"/>
        <v>-0.68999999999999773</v>
      </c>
      <c r="Q29" s="56">
        <f t="shared" si="22"/>
        <v>0.62200142159185656</v>
      </c>
      <c r="R29" s="57">
        <f t="shared" si="23"/>
        <v>1.1114495010437715</v>
      </c>
      <c r="S29" s="58">
        <f t="shared" si="24"/>
        <v>-2.3198731839978191</v>
      </c>
      <c r="T29" s="58" t="s">
        <v>41</v>
      </c>
      <c r="U29" s="59">
        <f t="shared" si="27"/>
        <v>-1.7203735852977606</v>
      </c>
      <c r="V29" s="59" t="s">
        <v>41</v>
      </c>
      <c r="W29" s="60">
        <f t="shared" si="25"/>
        <v>-0.83745261791324688</v>
      </c>
      <c r="X29" s="60" t="s">
        <v>41</v>
      </c>
      <c r="Y29" s="294"/>
      <c r="Z29" s="38" t="s">
        <v>15</v>
      </c>
      <c r="AA29" s="289">
        <v>7.3594702074012107E-3</v>
      </c>
      <c r="AB29" s="229"/>
      <c r="AC29" s="38" t="s">
        <v>15</v>
      </c>
      <c r="AD29" s="289">
        <v>5.3087413570597573E-3</v>
      </c>
      <c r="AE29" s="74"/>
      <c r="AF29" s="38" t="s">
        <v>15</v>
      </c>
      <c r="AG29" s="289">
        <v>7.3540318830911375E-2</v>
      </c>
      <c r="AH29" s="74"/>
    </row>
    <row r="30" spans="1:35">
      <c r="A30" s="549"/>
      <c r="B30" s="55" t="s">
        <v>43</v>
      </c>
      <c r="C30" s="20">
        <v>16.715</v>
      </c>
      <c r="D30" s="16">
        <f t="shared" si="14"/>
        <v>-0.17749999999999844</v>
      </c>
      <c r="E30" s="56">
        <f t="shared" si="19"/>
        <v>0.88345147426007786</v>
      </c>
      <c r="F30" s="20">
        <v>17.509999999999998</v>
      </c>
      <c r="G30" s="16">
        <f t="shared" si="15"/>
        <v>0.90875000000000128</v>
      </c>
      <c r="H30" s="56">
        <f t="shared" si="20"/>
        <v>1.8603492848090426</v>
      </c>
      <c r="I30" s="20">
        <v>29.55</v>
      </c>
      <c r="J30" s="16">
        <f t="shared" si="16"/>
        <v>-0.88749999999999929</v>
      </c>
      <c r="K30" s="56">
        <f t="shared" si="21"/>
        <v>0.55032942803187224</v>
      </c>
      <c r="L30" s="20">
        <v>26.5</v>
      </c>
      <c r="M30" s="16">
        <f t="shared" si="17"/>
        <v>-1.1109999999999971</v>
      </c>
      <c r="N30" s="56">
        <f t="shared" si="26"/>
        <v>0.46817150127889423</v>
      </c>
      <c r="O30" s="20">
        <v>24.44</v>
      </c>
      <c r="P30" s="16">
        <f t="shared" si="18"/>
        <v>-0.92500000000000071</v>
      </c>
      <c r="Q30" s="56">
        <f t="shared" si="22"/>
        <v>0.52912819555948865</v>
      </c>
      <c r="R30" s="57">
        <f t="shared" si="23"/>
        <v>1.2820016842045217</v>
      </c>
      <c r="S30" s="58">
        <f t="shared" si="24"/>
        <v>-1.2200307754973387</v>
      </c>
      <c r="T30" s="58">
        <f>AVERAGE(S29:S32)</f>
        <v>-1.4212011735240191</v>
      </c>
      <c r="U30" s="59">
        <f t="shared" si="27"/>
        <v>-1.4532891353388844</v>
      </c>
      <c r="V30" s="59">
        <f>AVERAGE(U29:U32)</f>
        <v>-1.2070377631700833</v>
      </c>
      <c r="W30" s="60">
        <f t="shared" si="25"/>
        <v>-1.2767089557314157</v>
      </c>
      <c r="X30" s="60">
        <f>AVERAGE(W29:W32)</f>
        <v>-0.5950712195749287</v>
      </c>
      <c r="Y30" s="294"/>
      <c r="Z30" s="38" t="s">
        <v>17</v>
      </c>
      <c r="AA30" s="289">
        <v>1.9431802805153031</v>
      </c>
      <c r="AB30" s="230"/>
      <c r="AC30" s="38" t="s">
        <v>17</v>
      </c>
      <c r="AD30" s="289">
        <v>1.9431802805153031</v>
      </c>
      <c r="AE30" s="72"/>
      <c r="AF30" s="38" t="s">
        <v>17</v>
      </c>
      <c r="AG30" s="289">
        <v>1.9431802805153031</v>
      </c>
      <c r="AH30" s="72"/>
    </row>
    <row r="31" spans="1:35">
      <c r="A31" s="549"/>
      <c r="B31" s="55" t="s">
        <v>47</v>
      </c>
      <c r="C31" s="20">
        <v>17.094999999999999</v>
      </c>
      <c r="D31" s="16">
        <f t="shared" si="14"/>
        <v>-0.55749999999999744</v>
      </c>
      <c r="E31" s="56">
        <f t="shared" si="19"/>
        <v>0.67759188788215341</v>
      </c>
      <c r="F31" s="20">
        <v>17.725000000000001</v>
      </c>
      <c r="G31" s="16">
        <f t="shared" si="15"/>
        <v>0.69374999999999787</v>
      </c>
      <c r="H31" s="56">
        <f t="shared" si="20"/>
        <v>1.6062438422174357</v>
      </c>
      <c r="I31" s="20">
        <v>29.774999999999999</v>
      </c>
      <c r="J31" s="16">
        <f t="shared" si="16"/>
        <v>-1.1124999999999972</v>
      </c>
      <c r="K31" s="56">
        <f t="shared" si="21"/>
        <v>0.47300433459564856</v>
      </c>
      <c r="L31" s="20">
        <v>26.14</v>
      </c>
      <c r="M31" s="16">
        <f t="shared" si="17"/>
        <v>-0.75099999999999767</v>
      </c>
      <c r="N31" s="56">
        <f t="shared" si="26"/>
        <v>0.5986933608587085</v>
      </c>
      <c r="O31" s="20">
        <v>23.704999999999998</v>
      </c>
      <c r="P31" s="16">
        <f t="shared" si="18"/>
        <v>-0.18999999999999773</v>
      </c>
      <c r="Q31" s="56">
        <f t="shared" si="22"/>
        <v>0.87744098333731724</v>
      </c>
      <c r="R31" s="57">
        <f t="shared" si="23"/>
        <v>1.0432534674982854</v>
      </c>
      <c r="S31" s="58">
        <f t="shared" si="24"/>
        <v>-1.1411644061993704</v>
      </c>
      <c r="T31" s="58" t="s">
        <v>48</v>
      </c>
      <c r="U31" s="59">
        <f t="shared" si="27"/>
        <v>-0.80120053890455156</v>
      </c>
      <c r="V31" s="59" t="s">
        <v>48</v>
      </c>
      <c r="W31" s="60">
        <f t="shared" si="25"/>
        <v>-0.24971571759167846</v>
      </c>
      <c r="X31" s="60" t="s">
        <v>48</v>
      </c>
      <c r="Y31" s="294"/>
      <c r="Z31" s="38" t="s">
        <v>18</v>
      </c>
      <c r="AA31" s="457">
        <v>1.4718940414802421E-2</v>
      </c>
      <c r="AB31" s="459" t="s">
        <v>55</v>
      </c>
      <c r="AC31" s="38" t="s">
        <v>18</v>
      </c>
      <c r="AD31" s="457">
        <v>1.0617482714119515E-2</v>
      </c>
      <c r="AE31" s="426" t="s">
        <v>55</v>
      </c>
      <c r="AF31" s="38" t="s">
        <v>18</v>
      </c>
      <c r="AG31" s="458">
        <v>0.14708063766182275</v>
      </c>
      <c r="AH31" s="455" t="s">
        <v>52</v>
      </c>
    </row>
    <row r="32" spans="1:35" ht="15.75" thickBot="1">
      <c r="A32" s="550"/>
      <c r="B32" s="61" t="s">
        <v>50</v>
      </c>
      <c r="C32" s="24">
        <v>17.29</v>
      </c>
      <c r="D32" s="62">
        <f t="shared" si="14"/>
        <v>-0.75249999999999773</v>
      </c>
      <c r="E32" s="63">
        <f t="shared" si="19"/>
        <v>0.5913504978735028</v>
      </c>
      <c r="F32" s="24">
        <v>18.11</v>
      </c>
      <c r="G32" s="62">
        <f t="shared" si="15"/>
        <v>0.30874999999999986</v>
      </c>
      <c r="H32" s="63">
        <f t="shared" si="20"/>
        <v>1.234796464966829</v>
      </c>
      <c r="I32" s="24">
        <v>29.93</v>
      </c>
      <c r="J32" s="62">
        <f t="shared" si="16"/>
        <v>-1.2674999999999983</v>
      </c>
      <c r="K32" s="63">
        <f t="shared" si="21"/>
        <v>0.42615288171234839</v>
      </c>
      <c r="L32" s="24">
        <v>26.484999999999999</v>
      </c>
      <c r="M32" s="62">
        <f t="shared" si="17"/>
        <v>-1.0959999999999965</v>
      </c>
      <c r="N32" s="63">
        <f t="shared" si="26"/>
        <v>0.47299325917932245</v>
      </c>
      <c r="O32" s="24">
        <v>23.76</v>
      </c>
      <c r="P32" s="62">
        <f t="shared" si="18"/>
        <v>-0.24500000000000099</v>
      </c>
      <c r="Q32" s="63">
        <f t="shared" si="22"/>
        <v>0.84485269987883638</v>
      </c>
      <c r="R32" s="64">
        <f t="shared" si="23"/>
        <v>0.8545159473822449</v>
      </c>
      <c r="S32" s="58">
        <f t="shared" si="24"/>
        <v>-1.0037363284015473</v>
      </c>
      <c r="T32" s="58">
        <f>STDEV(S29:S32)</f>
        <v>0.60574428031912408</v>
      </c>
      <c r="U32" s="59">
        <f t="shared" si="27"/>
        <v>-0.85328779313913616</v>
      </c>
      <c r="V32" s="59">
        <f>STDEV(U29:U32)</f>
        <v>0.45239963839911973</v>
      </c>
      <c r="W32" s="60">
        <f t="shared" si="25"/>
        <v>-1.6407587063373429E-2</v>
      </c>
      <c r="X32" s="60">
        <f>STDEV(W29:W32)</f>
        <v>0.57081835054435937</v>
      </c>
      <c r="Y32" s="294"/>
      <c r="Z32" s="231" t="s">
        <v>19</v>
      </c>
      <c r="AA32" s="290">
        <v>2.4469118511449697</v>
      </c>
      <c r="AB32" s="460"/>
      <c r="AC32" s="231" t="s">
        <v>19</v>
      </c>
      <c r="AD32" s="290">
        <v>2.4469118511449697</v>
      </c>
      <c r="AE32" s="70"/>
      <c r="AF32" s="231" t="s">
        <v>19</v>
      </c>
      <c r="AG32" s="290">
        <v>2.4469118511449697</v>
      </c>
      <c r="AH32" s="70"/>
    </row>
    <row r="33" spans="1:34" ht="15.95" customHeight="1">
      <c r="A33" s="532" t="s">
        <v>1329</v>
      </c>
      <c r="B33" s="48" t="s">
        <v>40</v>
      </c>
      <c r="C33" s="49">
        <v>17.18</v>
      </c>
      <c r="D33" s="12">
        <f t="shared" si="14"/>
        <v>-0.64249999999999829</v>
      </c>
      <c r="E33" s="50">
        <f t="shared" si="19"/>
        <v>0.63855238761268163</v>
      </c>
      <c r="F33" s="49">
        <v>18.064999999999998</v>
      </c>
      <c r="G33" s="12">
        <f t="shared" si="15"/>
        <v>0.35375000000000156</v>
      </c>
      <c r="H33" s="50">
        <f t="shared" si="20"/>
        <v>1.2733427240287976</v>
      </c>
      <c r="I33" s="49">
        <v>29.425000000000001</v>
      </c>
      <c r="J33" s="12">
        <f t="shared" si="16"/>
        <v>-0.76249999999999929</v>
      </c>
      <c r="K33" s="50">
        <f t="shared" si="21"/>
        <v>0.59862485601395199</v>
      </c>
      <c r="L33" s="49">
        <v>25.905000000000001</v>
      </c>
      <c r="M33" s="12">
        <f t="shared" si="17"/>
        <v>-0.51599999999999824</v>
      </c>
      <c r="N33" s="50">
        <f t="shared" si="26"/>
        <v>0.70294405418421757</v>
      </c>
      <c r="O33" s="49">
        <v>23.645</v>
      </c>
      <c r="P33" s="12">
        <f t="shared" si="18"/>
        <v>-0.12999999999999901</v>
      </c>
      <c r="Q33" s="50">
        <f t="shared" si="22"/>
        <v>0.91442712467543574</v>
      </c>
      <c r="R33" s="51">
        <f t="shared" si="23"/>
        <v>0.90171837991571657</v>
      </c>
      <c r="S33" s="52">
        <f t="shared" si="24"/>
        <v>-0.59102474521869541</v>
      </c>
      <c r="T33" s="52" t="s">
        <v>41</v>
      </c>
      <c r="U33" s="53">
        <f t="shared" si="27"/>
        <v>-0.35926705582139656</v>
      </c>
      <c r="V33" s="53" t="s">
        <v>41</v>
      </c>
      <c r="W33" s="54">
        <f>LOG(Q33/R33,2)</f>
        <v>2.0191270215963099E-2</v>
      </c>
      <c r="X33" s="54" t="s">
        <v>41</v>
      </c>
      <c r="Y33" s="294"/>
      <c r="Z33" s="37" t="s">
        <v>15</v>
      </c>
      <c r="AA33" s="291">
        <v>0.18373525625425743</v>
      </c>
      <c r="AB33" s="229"/>
      <c r="AC33" s="38" t="s">
        <v>15</v>
      </c>
      <c r="AD33" s="289">
        <v>8.5373980778569947E-2</v>
      </c>
      <c r="AE33" s="74"/>
      <c r="AF33" s="38" t="s">
        <v>15</v>
      </c>
      <c r="AG33" s="289">
        <v>0.36170037177724357</v>
      </c>
      <c r="AH33" s="74"/>
    </row>
    <row r="34" spans="1:34">
      <c r="A34" s="533"/>
      <c r="B34" s="55" t="s">
        <v>43</v>
      </c>
      <c r="C34" s="20">
        <v>17.43</v>
      </c>
      <c r="D34" s="16">
        <f t="shared" si="14"/>
        <v>-0.89249999999999829</v>
      </c>
      <c r="E34" s="56">
        <f t="shared" si="19"/>
        <v>0.53628730783032263</v>
      </c>
      <c r="F34" s="20">
        <v>18.690000000000001</v>
      </c>
      <c r="G34" s="16">
        <f t="shared" si="15"/>
        <v>-0.27125000000000199</v>
      </c>
      <c r="H34" s="56">
        <f t="shared" si="20"/>
        <v>0.83086328266275566</v>
      </c>
      <c r="I34" s="20">
        <v>29.914999999999999</v>
      </c>
      <c r="J34" s="16">
        <f t="shared" si="16"/>
        <v>-1.2524999999999977</v>
      </c>
      <c r="K34" s="56">
        <f t="shared" si="21"/>
        <v>0.43047632417488452</v>
      </c>
      <c r="L34" s="20">
        <v>26.285</v>
      </c>
      <c r="M34" s="16">
        <f t="shared" si="17"/>
        <v>-0.89599999999999724</v>
      </c>
      <c r="N34" s="56">
        <f t="shared" si="26"/>
        <v>0.5422355527102235</v>
      </c>
      <c r="O34" s="20">
        <v>24.074999999999999</v>
      </c>
      <c r="P34" s="16">
        <f t="shared" si="18"/>
        <v>-0.55999999999999872</v>
      </c>
      <c r="Q34" s="56">
        <f t="shared" si="22"/>
        <v>0.68020884858662523</v>
      </c>
      <c r="R34" s="57">
        <f t="shared" si="23"/>
        <v>0.66751886342954658</v>
      </c>
      <c r="S34" s="58">
        <f t="shared" si="24"/>
        <v>-0.63287471369972736</v>
      </c>
      <c r="T34" s="58">
        <f>AVERAGE(S33:S36)</f>
        <v>-0.39582874003308877</v>
      </c>
      <c r="U34" s="59">
        <f t="shared" si="27"/>
        <v>-0.2998888971914484</v>
      </c>
      <c r="V34" s="59">
        <f>AVERAGE(U33:U36)</f>
        <v>-0.49354148945043491</v>
      </c>
      <c r="W34" s="60">
        <f t="shared" ref="W34:W36" si="28">LOG(Q34/R34,2)</f>
        <v>2.7169167131129834E-2</v>
      </c>
      <c r="X34" s="60">
        <f>AVERAGE(W33:W36)</f>
        <v>8.6694379260383578E-2</v>
      </c>
      <c r="Y34" s="294"/>
      <c r="Z34" s="38" t="s">
        <v>17</v>
      </c>
      <c r="AA34" s="289">
        <v>1.9431802805153031</v>
      </c>
      <c r="AB34" s="230"/>
      <c r="AC34" s="38" t="s">
        <v>17</v>
      </c>
      <c r="AD34" s="289">
        <v>1.9431802805153031</v>
      </c>
      <c r="AE34" s="72"/>
      <c r="AF34" s="38" t="s">
        <v>17</v>
      </c>
      <c r="AG34" s="289">
        <v>2.1318467863266499</v>
      </c>
      <c r="AH34" s="72"/>
    </row>
    <row r="35" spans="1:34">
      <c r="A35" s="533"/>
      <c r="B35" s="55" t="s">
        <v>47</v>
      </c>
      <c r="C35" s="20">
        <v>17.085000000000001</v>
      </c>
      <c r="D35" s="16">
        <f t="shared" si="14"/>
        <v>-0.54749999999999943</v>
      </c>
      <c r="E35" s="56">
        <f t="shared" si="19"/>
        <v>0.68233894326572031</v>
      </c>
      <c r="F35" s="20">
        <v>18.03</v>
      </c>
      <c r="G35" s="16">
        <f t="shared" si="15"/>
        <v>0.38874999999999815</v>
      </c>
      <c r="H35" s="56">
        <f t="shared" si="20"/>
        <v>1.3041531440692697</v>
      </c>
      <c r="I35" s="20">
        <v>28.45</v>
      </c>
      <c r="J35" s="16">
        <f t="shared" si="16"/>
        <v>0.21250000000000213</v>
      </c>
      <c r="K35" s="56">
        <f t="shared" si="21"/>
        <v>1.1537306099278779</v>
      </c>
      <c r="L35" s="20">
        <v>25.684999999999999</v>
      </c>
      <c r="M35" s="16">
        <f t="shared" si="17"/>
        <v>-0.29599999999999582</v>
      </c>
      <c r="N35" s="56">
        <f t="shared" si="26"/>
        <v>0.81693424892465871</v>
      </c>
      <c r="O35" s="20">
        <v>23.285</v>
      </c>
      <c r="P35" s="16">
        <f t="shared" si="18"/>
        <v>0.23000000000000043</v>
      </c>
      <c r="Q35" s="56">
        <f t="shared" si="22"/>
        <v>1.171483584991001</v>
      </c>
      <c r="R35" s="57">
        <f t="shared" si="23"/>
        <v>0.94333158442876919</v>
      </c>
      <c r="S35" s="58">
        <f t="shared" si="24"/>
        <v>0.29046952391624448</v>
      </c>
      <c r="T35" s="58" t="s">
        <v>48</v>
      </c>
      <c r="U35" s="59">
        <f t="shared" si="27"/>
        <v>-0.20754500500135237</v>
      </c>
      <c r="V35" s="59" t="s">
        <v>48</v>
      </c>
      <c r="W35" s="60">
        <f t="shared" si="28"/>
        <v>0.31249986144574249</v>
      </c>
      <c r="X35" s="60" t="s">
        <v>48</v>
      </c>
      <c r="Y35" s="294"/>
      <c r="Z35" s="38" t="s">
        <v>18</v>
      </c>
      <c r="AA35" s="458">
        <v>0.36747051250851487</v>
      </c>
      <c r="AB35" s="461" t="s">
        <v>52</v>
      </c>
      <c r="AC35" s="38" t="s">
        <v>18</v>
      </c>
      <c r="AD35" s="458">
        <v>0.17074796155713989</v>
      </c>
      <c r="AE35" s="455" t="s">
        <v>52</v>
      </c>
      <c r="AF35" s="38" t="s">
        <v>18</v>
      </c>
      <c r="AG35" s="458">
        <v>0.72340074355448714</v>
      </c>
      <c r="AH35" s="455" t="s">
        <v>52</v>
      </c>
    </row>
    <row r="36" spans="1:34" ht="15.75" thickBot="1">
      <c r="A36" s="534"/>
      <c r="B36" s="61" t="s">
        <v>50</v>
      </c>
      <c r="C36" s="24">
        <v>17.024999999999999</v>
      </c>
      <c r="D36" s="62">
        <f t="shared" si="14"/>
        <v>-0.48749999999999716</v>
      </c>
      <c r="E36" s="63">
        <f t="shared" si="19"/>
        <v>0.71152788027716218</v>
      </c>
      <c r="F36" s="24">
        <v>18.035</v>
      </c>
      <c r="G36" s="62">
        <f t="shared" si="15"/>
        <v>0.38374999999999915</v>
      </c>
      <c r="H36" s="63">
        <f t="shared" si="20"/>
        <v>1.2997064277481283</v>
      </c>
      <c r="I36" s="24">
        <v>29.39</v>
      </c>
      <c r="J36" s="62">
        <f t="shared" si="16"/>
        <v>-0.72749999999999915</v>
      </c>
      <c r="K36" s="63">
        <f t="shared" si="21"/>
        <v>0.61289165493702946</v>
      </c>
      <c r="L36" s="24">
        <v>26.57</v>
      </c>
      <c r="M36" s="62">
        <f t="shared" si="17"/>
        <v>-1.1809999999999974</v>
      </c>
      <c r="N36" s="63">
        <f t="shared" si="26"/>
        <v>0.44631184216911013</v>
      </c>
      <c r="O36" s="24">
        <v>23.585000000000001</v>
      </c>
      <c r="P36" s="62">
        <f t="shared" si="18"/>
        <v>-7.0000000000000284E-2</v>
      </c>
      <c r="Q36" s="63">
        <f t="shared" si="22"/>
        <v>0.95297231633951507</v>
      </c>
      <c r="R36" s="64">
        <f t="shared" si="23"/>
        <v>0.96165345084298859</v>
      </c>
      <c r="S36" s="65">
        <f t="shared" si="24"/>
        <v>-0.64988502513017687</v>
      </c>
      <c r="T36" s="65">
        <f>STDEV(S33:S36)</f>
        <v>0.45820016629168586</v>
      </c>
      <c r="U36" s="66">
        <f t="shared" si="27"/>
        <v>-1.1074649997875423</v>
      </c>
      <c r="V36" s="66">
        <f>STDEV(U33:U36)</f>
        <v>0.41401570649630154</v>
      </c>
      <c r="W36" s="67">
        <f t="shared" si="28"/>
        <v>-1.3082781751301118E-2</v>
      </c>
      <c r="X36" s="67">
        <f>STDEV(W33:W36)</f>
        <v>0.15155803292921696</v>
      </c>
      <c r="Y36" s="294"/>
      <c r="Z36" s="231" t="s">
        <v>19</v>
      </c>
      <c r="AA36" s="290">
        <v>2.4469118511449697</v>
      </c>
      <c r="AB36" s="460"/>
      <c r="AC36" s="231" t="s">
        <v>19</v>
      </c>
      <c r="AD36" s="290">
        <v>2.4469118511449697</v>
      </c>
      <c r="AE36" s="70"/>
      <c r="AF36" s="231" t="s">
        <v>19</v>
      </c>
      <c r="AG36" s="290">
        <v>2.7764451051977934</v>
      </c>
      <c r="AH36" s="70"/>
    </row>
    <row r="37" spans="1:34" ht="15.95" customHeight="1">
      <c r="A37" s="532" t="s">
        <v>1330</v>
      </c>
      <c r="B37" s="48" t="s">
        <v>40</v>
      </c>
      <c r="C37" s="49">
        <v>16.864999999999998</v>
      </c>
      <c r="D37" s="12">
        <f t="shared" si="14"/>
        <v>-0.32749999999999702</v>
      </c>
      <c r="E37" s="50">
        <f>C$2^D37</f>
        <v>0.79561560228593786</v>
      </c>
      <c r="F37" s="49">
        <v>17.57</v>
      </c>
      <c r="G37" s="12">
        <f t="shared" si="15"/>
        <v>0.84874999999999901</v>
      </c>
      <c r="H37" s="50">
        <f>F$2^G37</f>
        <v>1.7856427723099539</v>
      </c>
      <c r="I37" s="49">
        <v>19.87</v>
      </c>
      <c r="J37" s="12">
        <f t="shared" si="16"/>
        <v>8.7925000000000004</v>
      </c>
      <c r="K37" s="50">
        <f>I$2^J37</f>
        <v>371.24576438358065</v>
      </c>
      <c r="L37" s="49">
        <v>21.75</v>
      </c>
      <c r="M37" s="12">
        <f t="shared" si="17"/>
        <v>3.6390000000000029</v>
      </c>
      <c r="N37" s="50">
        <f>L$2^M37</f>
        <v>12.010597894238256</v>
      </c>
      <c r="O37" s="49">
        <v>20.574999999999999</v>
      </c>
      <c r="P37" s="12">
        <f t="shared" si="18"/>
        <v>2.9400000000000013</v>
      </c>
      <c r="Q37" s="50">
        <f>O$2^P37</f>
        <v>7.5618497628243295</v>
      </c>
      <c r="R37" s="51">
        <f>GEOMEAN(E37,H37)</f>
        <v>1.1919250185137134</v>
      </c>
      <c r="S37" s="52">
        <f>LOG(K37/R37, 2)</f>
        <v>8.282937274033003</v>
      </c>
      <c r="T37" s="52" t="s">
        <v>41</v>
      </c>
      <c r="U37" s="53">
        <f>LOG(N37/R37, 2)</f>
        <v>3.3329425841237805</v>
      </c>
      <c r="V37" s="53" t="s">
        <v>41</v>
      </c>
      <c r="W37" s="54">
        <f>LOG(Q37/R37,2)</f>
        <v>2.6654457047049398</v>
      </c>
      <c r="X37" s="54" t="s">
        <v>41</v>
      </c>
      <c r="Y37" s="294"/>
      <c r="Z37" s="38" t="s">
        <v>15</v>
      </c>
      <c r="AA37" s="289">
        <v>4.7333437831869755E-4</v>
      </c>
      <c r="AB37" s="74"/>
      <c r="AC37" s="38" t="s">
        <v>15</v>
      </c>
      <c r="AD37" s="289">
        <v>2.3981141291556698E-4</v>
      </c>
      <c r="AE37" s="74"/>
      <c r="AF37" s="38" t="s">
        <v>15</v>
      </c>
      <c r="AG37" s="289">
        <v>3.1295619562359916E-4</v>
      </c>
      <c r="AH37" s="74"/>
    </row>
    <row r="38" spans="1:34">
      <c r="A38" s="533"/>
      <c r="B38" s="55" t="s">
        <v>43</v>
      </c>
      <c r="C38" s="20">
        <v>16.515000000000001</v>
      </c>
      <c r="D38" s="16">
        <f t="shared" si="14"/>
        <v>2.2500000000000853E-2</v>
      </c>
      <c r="E38" s="56">
        <f t="shared" ref="E38:E55" si="29">C$2^D38</f>
        <v>1.0158320508866332</v>
      </c>
      <c r="F38" s="20">
        <v>17.634999999999998</v>
      </c>
      <c r="G38" s="16">
        <f t="shared" si="15"/>
        <v>0.78375000000000128</v>
      </c>
      <c r="H38" s="56">
        <f t="shared" ref="H38:H55" si="30">F$2^G38</f>
        <v>1.7080923312918239</v>
      </c>
      <c r="I38" s="20">
        <v>21.9</v>
      </c>
      <c r="J38" s="16">
        <f t="shared" si="16"/>
        <v>6.7625000000000028</v>
      </c>
      <c r="K38" s="56">
        <f t="shared" ref="K38:K55" si="31">I$2^J38</f>
        <v>94.706913362740124</v>
      </c>
      <c r="L38" s="20">
        <v>22.815000000000001</v>
      </c>
      <c r="M38" s="16">
        <f t="shared" si="17"/>
        <v>2.5740000000000016</v>
      </c>
      <c r="N38" s="56">
        <f t="shared" ref="N38:N55" si="32">L$2^M38</f>
        <v>5.8025140368907566</v>
      </c>
      <c r="O38" s="20">
        <v>21.35</v>
      </c>
      <c r="P38" s="16">
        <f t="shared" si="18"/>
        <v>2.1649999999999991</v>
      </c>
      <c r="Q38" s="56">
        <f t="shared" ref="Q38:Q55" si="33">O$2^P38</f>
        <v>4.436259173667592</v>
      </c>
      <c r="R38" s="57">
        <f t="shared" ref="R38:R56" si="34">GEOMEAN(E38,H38)</f>
        <v>1.3172452072411971</v>
      </c>
      <c r="S38" s="58">
        <f t="shared" ref="S38:S56" si="35">LOG(K38/R38, 2)</f>
        <v>6.167873906960998</v>
      </c>
      <c r="T38" s="58">
        <f>AVERAGE(S37:S40)</f>
        <v>6.9183868455920203</v>
      </c>
      <c r="U38" s="59">
        <f>LOG(N38/R38, 2)</f>
        <v>2.1391541770882503</v>
      </c>
      <c r="V38" s="59">
        <f>AVERAGE(U37:U40)</f>
        <v>2.7602889359365834</v>
      </c>
      <c r="W38" s="60">
        <f t="shared" ref="W38:W44" si="36">LOG(Q38/R38,2)</f>
        <v>1.7518197220981946</v>
      </c>
      <c r="X38" s="60">
        <f>AVERAGE(W37:W40)</f>
        <v>2.2589479254999745</v>
      </c>
      <c r="Y38" s="294"/>
      <c r="Z38" s="38" t="s">
        <v>17</v>
      </c>
      <c r="AA38" s="289">
        <v>2.1318467863266499</v>
      </c>
      <c r="AB38" s="72"/>
      <c r="AC38" s="38" t="s">
        <v>17</v>
      </c>
      <c r="AD38" s="289">
        <v>1.9431802805153031</v>
      </c>
      <c r="AE38" s="72"/>
      <c r="AF38" s="38" t="s">
        <v>17</v>
      </c>
      <c r="AG38" s="289">
        <v>1.9431802805153031</v>
      </c>
      <c r="AH38" s="72"/>
    </row>
    <row r="39" spans="1:34">
      <c r="A39" s="533"/>
      <c r="B39" s="55" t="s">
        <v>47</v>
      </c>
      <c r="C39" s="20">
        <v>17.18</v>
      </c>
      <c r="D39" s="16">
        <f t="shared" si="14"/>
        <v>-0.64249999999999829</v>
      </c>
      <c r="E39" s="56">
        <f t="shared" si="29"/>
        <v>0.63855238761268163</v>
      </c>
      <c r="F39" s="20">
        <v>18.254999999999999</v>
      </c>
      <c r="G39" s="16">
        <f t="shared" si="15"/>
        <v>0.16375000000000028</v>
      </c>
      <c r="H39" s="56">
        <f t="shared" si="30"/>
        <v>1.1183530458824189</v>
      </c>
      <c r="I39" s="20">
        <v>20.65</v>
      </c>
      <c r="J39" s="16">
        <f t="shared" si="16"/>
        <v>8.0125000000000028</v>
      </c>
      <c r="K39" s="56">
        <f t="shared" si="31"/>
        <v>219.63511294230881</v>
      </c>
      <c r="L39" s="20">
        <v>22.28</v>
      </c>
      <c r="M39" s="16">
        <f t="shared" si="17"/>
        <v>3.1090000000000018</v>
      </c>
      <c r="N39" s="56">
        <f t="shared" si="32"/>
        <v>8.3624219342358082</v>
      </c>
      <c r="O39" s="20">
        <v>20.95</v>
      </c>
      <c r="P39" s="16">
        <f t="shared" si="18"/>
        <v>2.5650000000000013</v>
      </c>
      <c r="Q39" s="56">
        <f t="shared" si="33"/>
        <v>5.8419541077260329</v>
      </c>
      <c r="R39" s="57">
        <f t="shared" si="34"/>
        <v>0.84506035739592789</v>
      </c>
      <c r="S39" s="58">
        <f t="shared" si="35"/>
        <v>8.0218386124980139</v>
      </c>
      <c r="T39" s="58" t="s">
        <v>48</v>
      </c>
      <c r="U39" s="59">
        <f t="shared" ref="U39:U56" si="37">LOG(N39/R39, 2)</f>
        <v>3.3067945449127758</v>
      </c>
      <c r="V39" s="59" t="s">
        <v>48</v>
      </c>
      <c r="W39" s="60">
        <f t="shared" si="36"/>
        <v>2.789324732017179</v>
      </c>
      <c r="X39" s="60" t="s">
        <v>48</v>
      </c>
      <c r="Y39" s="294"/>
      <c r="Z39" s="38" t="s">
        <v>18</v>
      </c>
      <c r="AA39" s="457">
        <v>9.4666875663739511E-4</v>
      </c>
      <c r="AB39" s="426" t="s">
        <v>51</v>
      </c>
      <c r="AC39" s="38" t="s">
        <v>18</v>
      </c>
      <c r="AD39" s="457">
        <v>4.7962282583113397E-4</v>
      </c>
      <c r="AE39" s="426" t="s">
        <v>51</v>
      </c>
      <c r="AF39" s="38" t="s">
        <v>18</v>
      </c>
      <c r="AG39" s="457">
        <v>6.2591239124719833E-4</v>
      </c>
      <c r="AH39" s="426" t="s">
        <v>51</v>
      </c>
    </row>
    <row r="40" spans="1:34" ht="15.75" thickBot="1">
      <c r="A40" s="534"/>
      <c r="B40" s="61" t="s">
        <v>50</v>
      </c>
      <c r="C40" s="24">
        <v>16.734999999999999</v>
      </c>
      <c r="D40" s="62">
        <f t="shared" si="14"/>
        <v>-0.19749999999999801</v>
      </c>
      <c r="E40" s="63">
        <f t="shared" si="29"/>
        <v>0.87120182930792622</v>
      </c>
      <c r="F40" s="24">
        <v>17.950000000000003</v>
      </c>
      <c r="G40" s="62">
        <f t="shared" si="15"/>
        <v>0.46874999999999645</v>
      </c>
      <c r="H40" s="63">
        <f t="shared" si="30"/>
        <v>1.3774054845803689</v>
      </c>
      <c r="I40" s="24">
        <v>23.17</v>
      </c>
      <c r="J40" s="62">
        <f t="shared" si="16"/>
        <v>5.4924999999999997</v>
      </c>
      <c r="K40" s="63">
        <f t="shared" si="31"/>
        <v>40.29178166644656</v>
      </c>
      <c r="L40" s="24">
        <v>22.96</v>
      </c>
      <c r="M40" s="62">
        <f t="shared" si="17"/>
        <v>2.429000000000002</v>
      </c>
      <c r="N40" s="63">
        <f t="shared" si="32"/>
        <v>5.2553270365141449</v>
      </c>
      <c r="O40" s="24">
        <v>21.54</v>
      </c>
      <c r="P40" s="62">
        <f t="shared" si="18"/>
        <v>1.9750000000000014</v>
      </c>
      <c r="Q40" s="63">
        <f t="shared" si="33"/>
        <v>3.8925556116820861</v>
      </c>
      <c r="R40" s="64">
        <f t="shared" si="34"/>
        <v>1.0954442833230671</v>
      </c>
      <c r="S40" s="65">
        <f t="shared" si="35"/>
        <v>5.2008975888760638</v>
      </c>
      <c r="T40" s="65">
        <f>STDEV(S37:S40)</f>
        <v>1.4824127508483931</v>
      </c>
      <c r="U40" s="66">
        <f t="shared" si="37"/>
        <v>2.2622644376215257</v>
      </c>
      <c r="V40" s="66">
        <f>STDEV(U37:U40)</f>
        <v>0.64818653976461638</v>
      </c>
      <c r="W40" s="67">
        <f t="shared" si="36"/>
        <v>1.8292015431795852</v>
      </c>
      <c r="X40" s="67">
        <f>STDEV(W37:W40)</f>
        <v>0.54418163915887996</v>
      </c>
      <c r="Y40" s="294"/>
      <c r="Z40" s="231" t="s">
        <v>19</v>
      </c>
      <c r="AA40" s="290">
        <v>2.7764451051977934</v>
      </c>
      <c r="AB40" s="70"/>
      <c r="AC40" s="231" t="s">
        <v>19</v>
      </c>
      <c r="AD40" s="290">
        <v>2.4469118511449697</v>
      </c>
      <c r="AE40" s="70"/>
      <c r="AF40" s="231" t="s">
        <v>19</v>
      </c>
      <c r="AG40" s="290">
        <v>2.4469118511449697</v>
      </c>
      <c r="AH40" s="70"/>
    </row>
    <row r="41" spans="1:34" ht="15.95" customHeight="1">
      <c r="A41" s="551" t="s">
        <v>1331</v>
      </c>
      <c r="B41" s="55" t="s">
        <v>40</v>
      </c>
      <c r="C41" s="20">
        <v>17.335000000000001</v>
      </c>
      <c r="D41" s="16">
        <f t="shared" si="14"/>
        <v>-0.79749999999999943</v>
      </c>
      <c r="E41" s="56">
        <f t="shared" si="29"/>
        <v>0.57306138385895078</v>
      </c>
      <c r="F41" s="20">
        <v>18.254999999999999</v>
      </c>
      <c r="G41" s="16">
        <f t="shared" si="15"/>
        <v>0.16375000000000028</v>
      </c>
      <c r="H41" s="56">
        <f t="shared" si="30"/>
        <v>1.1183530458824189</v>
      </c>
      <c r="I41" s="20">
        <v>20.96</v>
      </c>
      <c r="J41" s="16">
        <f t="shared" si="16"/>
        <v>7.7025000000000006</v>
      </c>
      <c r="K41" s="56">
        <f t="shared" si="31"/>
        <v>178.27990320672075</v>
      </c>
      <c r="L41" s="20">
        <v>22.23</v>
      </c>
      <c r="M41" s="16">
        <f t="shared" si="17"/>
        <v>3.1590000000000025</v>
      </c>
      <c r="N41" s="56">
        <f t="shared" si="32"/>
        <v>8.6529727500417515</v>
      </c>
      <c r="O41" s="20">
        <v>20.239999999999998</v>
      </c>
      <c r="P41" s="16">
        <f t="shared" si="18"/>
        <v>3.2750000000000021</v>
      </c>
      <c r="Q41" s="56">
        <f t="shared" si="33"/>
        <v>9.5223430942141416</v>
      </c>
      <c r="R41" s="57">
        <f t="shared" si="34"/>
        <v>0.80055289901183402</v>
      </c>
      <c r="S41" s="58">
        <f t="shared" si="35"/>
        <v>7.7989316310112873</v>
      </c>
      <c r="T41" s="58" t="s">
        <v>41</v>
      </c>
      <c r="U41" s="59">
        <f t="shared" si="37"/>
        <v>3.4341272177868474</v>
      </c>
      <c r="V41" s="59" t="s">
        <v>41</v>
      </c>
      <c r="W41" s="60">
        <f t="shared" si="36"/>
        <v>3.5722479692219422</v>
      </c>
      <c r="X41" s="60" t="s">
        <v>41</v>
      </c>
      <c r="Y41" s="294"/>
      <c r="Z41" s="38" t="s">
        <v>15</v>
      </c>
      <c r="AA41" s="289">
        <v>3.5780136316933948E-4</v>
      </c>
      <c r="AB41" s="74"/>
      <c r="AC41" s="38" t="s">
        <v>15</v>
      </c>
      <c r="AD41" s="289">
        <v>3.5341723193336616E-5</v>
      </c>
      <c r="AE41" s="74"/>
      <c r="AF41" s="38" t="s">
        <v>15</v>
      </c>
      <c r="AG41" s="289">
        <v>3.2059548926732803E-5</v>
      </c>
      <c r="AH41" s="74"/>
    </row>
    <row r="42" spans="1:34">
      <c r="A42" s="549"/>
      <c r="B42" s="55" t="s">
        <v>43</v>
      </c>
      <c r="C42" s="20">
        <v>17.094999999999999</v>
      </c>
      <c r="D42" s="16">
        <f t="shared" si="14"/>
        <v>-0.55749999999999744</v>
      </c>
      <c r="E42" s="56">
        <f t="shared" si="29"/>
        <v>0.67759188788215341</v>
      </c>
      <c r="F42" s="20">
        <v>18.47</v>
      </c>
      <c r="G42" s="16">
        <f t="shared" si="15"/>
        <v>-5.1249999999999574E-2</v>
      </c>
      <c r="H42" s="56">
        <f>F$2^G42</f>
        <v>0.9655970026930405</v>
      </c>
      <c r="I42" s="20">
        <v>21.88</v>
      </c>
      <c r="J42" s="16">
        <f t="shared" si="16"/>
        <v>6.7825000000000024</v>
      </c>
      <c r="K42" s="56">
        <f t="shared" si="31"/>
        <v>95.990179539029612</v>
      </c>
      <c r="L42" s="20">
        <v>22.89</v>
      </c>
      <c r="M42" s="16">
        <f t="shared" si="17"/>
        <v>2.4990000000000023</v>
      </c>
      <c r="N42" s="56">
        <f t="shared" si="32"/>
        <v>5.5127247720756909</v>
      </c>
      <c r="O42" s="20">
        <v>20.55</v>
      </c>
      <c r="P42" s="16">
        <f t="shared" si="18"/>
        <v>2.9649999999999999</v>
      </c>
      <c r="Q42" s="56">
        <f t="shared" si="33"/>
        <v>7.6930644628145037</v>
      </c>
      <c r="R42" s="57">
        <f t="shared" si="34"/>
        <v>0.80887619323857352</v>
      </c>
      <c r="S42" s="58">
        <f t="shared" si="35"/>
        <v>6.8908241051073134</v>
      </c>
      <c r="T42" s="58">
        <f>AVERAGE(S41:S44)</f>
        <v>7.253157376018228</v>
      </c>
      <c r="U42" s="59">
        <f t="shared" si="37"/>
        <v>2.7687747698748923</v>
      </c>
      <c r="V42" s="59">
        <f>AVERAGE(U41:U44)</f>
        <v>3.0634465891359981</v>
      </c>
      <c r="W42" s="60">
        <f t="shared" si="36"/>
        <v>3.249567591772843</v>
      </c>
      <c r="X42" s="60">
        <f>AVERAGE(W41:W44)</f>
        <v>3.2054954926588097</v>
      </c>
      <c r="Y42" s="294"/>
      <c r="Z42" s="38" t="s">
        <v>17</v>
      </c>
      <c r="AA42" s="289">
        <v>2.1318467863266499</v>
      </c>
      <c r="AB42" s="72"/>
      <c r="AC42" s="38" t="s">
        <v>17</v>
      </c>
      <c r="AD42" s="289">
        <v>1.9431802805153031</v>
      </c>
      <c r="AE42" s="72"/>
      <c r="AF42" s="38" t="s">
        <v>17</v>
      </c>
      <c r="AG42" s="289">
        <v>2.0150483733330233</v>
      </c>
      <c r="AH42" s="72"/>
    </row>
    <row r="43" spans="1:34">
      <c r="A43" s="549"/>
      <c r="B43" s="55" t="s">
        <v>47</v>
      </c>
      <c r="C43" s="20">
        <v>16.715</v>
      </c>
      <c r="D43" s="16">
        <f t="shared" si="14"/>
        <v>-0.17749999999999844</v>
      </c>
      <c r="E43" s="56">
        <f t="shared" si="29"/>
        <v>0.88345147426007786</v>
      </c>
      <c r="F43" s="20">
        <v>18.09</v>
      </c>
      <c r="G43" s="16">
        <f t="shared" si="15"/>
        <v>0.32874999999999943</v>
      </c>
      <c r="H43" s="56">
        <f>F$2^G43</f>
        <v>1.2517819393962013</v>
      </c>
      <c r="I43" s="20">
        <v>22.96</v>
      </c>
      <c r="J43" s="16">
        <f t="shared" si="16"/>
        <v>5.7025000000000006</v>
      </c>
      <c r="K43" s="56">
        <f t="shared" si="31"/>
        <v>46.4077215760935</v>
      </c>
      <c r="L43" s="20">
        <v>22.63</v>
      </c>
      <c r="M43" s="16">
        <f t="shared" si="17"/>
        <v>2.7590000000000039</v>
      </c>
      <c r="N43" s="56">
        <f t="shared" si="32"/>
        <v>6.5841430795799756</v>
      </c>
      <c r="O43" s="20">
        <v>20.57</v>
      </c>
      <c r="P43" s="16">
        <f t="shared" si="18"/>
        <v>2.9450000000000003</v>
      </c>
      <c r="Q43" s="56">
        <f t="shared" si="33"/>
        <v>7.5879124274423626</v>
      </c>
      <c r="R43" s="57">
        <f t="shared" si="34"/>
        <v>1.0516123809711035</v>
      </c>
      <c r="S43" s="58">
        <f t="shared" si="35"/>
        <v>5.4636899313948639</v>
      </c>
      <c r="T43" s="58" t="s">
        <v>48</v>
      </c>
      <c r="U43" s="59">
        <f t="shared" si="37"/>
        <v>2.6463926547294387</v>
      </c>
      <c r="V43" s="59" t="s">
        <v>48</v>
      </c>
      <c r="W43" s="60">
        <f t="shared" si="36"/>
        <v>2.8510999961327395</v>
      </c>
      <c r="X43" s="60" t="s">
        <v>48</v>
      </c>
      <c r="Y43" s="294"/>
      <c r="Z43" s="38" t="s">
        <v>18</v>
      </c>
      <c r="AA43" s="457">
        <v>7.1560272633867895E-4</v>
      </c>
      <c r="AB43" s="426" t="s">
        <v>51</v>
      </c>
      <c r="AC43" s="38" t="s">
        <v>18</v>
      </c>
      <c r="AD43" s="457">
        <v>7.0683446386673231E-5</v>
      </c>
      <c r="AE43" s="426" t="s">
        <v>51</v>
      </c>
      <c r="AF43" s="38" t="s">
        <v>18</v>
      </c>
      <c r="AG43" s="457">
        <v>6.4119097853465606E-5</v>
      </c>
      <c r="AH43" s="426" t="s">
        <v>51</v>
      </c>
    </row>
    <row r="44" spans="1:34" ht="15.75" thickBot="1">
      <c r="A44" s="550"/>
      <c r="B44" s="61" t="s">
        <v>50</v>
      </c>
      <c r="C44" s="24">
        <v>16.420000000000002</v>
      </c>
      <c r="D44" s="62">
        <f t="shared" si="14"/>
        <v>0.11749999999999972</v>
      </c>
      <c r="E44" s="63">
        <f t="shared" si="29"/>
        <v>1.0854892747779761</v>
      </c>
      <c r="F44" s="24">
        <v>18.149999999999999</v>
      </c>
      <c r="G44" s="62">
        <f t="shared" si="15"/>
        <v>0.26875000000000071</v>
      </c>
      <c r="H44" s="63">
        <f t="shared" si="30"/>
        <v>1.2015138183152565</v>
      </c>
      <c r="I44" s="24">
        <v>19.34</v>
      </c>
      <c r="J44" s="62">
        <f t="shared" si="16"/>
        <v>9.3225000000000016</v>
      </c>
      <c r="K44" s="63">
        <f t="shared" si="31"/>
        <v>530.34346923130772</v>
      </c>
      <c r="L44" s="24">
        <v>21.74</v>
      </c>
      <c r="M44" s="62">
        <f t="shared" si="17"/>
        <v>3.6490000000000045</v>
      </c>
      <c r="N44" s="63">
        <f t="shared" si="32"/>
        <v>12.092922768673109</v>
      </c>
      <c r="O44" s="24">
        <v>20.149999999999999</v>
      </c>
      <c r="P44" s="62">
        <f t="shared" si="18"/>
        <v>3.365000000000002</v>
      </c>
      <c r="Q44" s="63">
        <f t="shared" si="33"/>
        <v>10.13072676328443</v>
      </c>
      <c r="R44" s="64">
        <f t="shared" si="34"/>
        <v>1.1420290553566248</v>
      </c>
      <c r="S44" s="58">
        <f t="shared" si="35"/>
        <v>8.8591838365594437</v>
      </c>
      <c r="T44" s="58">
        <f>STDEV(S41:S44)</f>
        <v>1.4388270296723862</v>
      </c>
      <c r="U44" s="59">
        <f t="shared" si="37"/>
        <v>3.404491714152813</v>
      </c>
      <c r="V44" s="59">
        <f>STDEV(U41:U44)</f>
        <v>0.41411808743616496</v>
      </c>
      <c r="W44" s="60">
        <f t="shared" si="36"/>
        <v>3.1490664135077151</v>
      </c>
      <c r="X44" s="60">
        <f>STDEV(W41:W44)</f>
        <v>0.2973382685972934</v>
      </c>
      <c r="Y44" s="294"/>
      <c r="Z44" s="231" t="s">
        <v>19</v>
      </c>
      <c r="AA44" s="290">
        <v>2.7764451051977934</v>
      </c>
      <c r="AB44" s="70"/>
      <c r="AC44" s="231" t="s">
        <v>19</v>
      </c>
      <c r="AD44" s="290">
        <v>2.4469118511449697</v>
      </c>
      <c r="AE44" s="70"/>
      <c r="AF44" s="231" t="s">
        <v>19</v>
      </c>
      <c r="AG44" s="290">
        <v>2.570581835636315</v>
      </c>
      <c r="AH44" s="70"/>
    </row>
    <row r="45" spans="1:34" ht="15.95" customHeight="1">
      <c r="A45" s="532" t="s">
        <v>1332</v>
      </c>
      <c r="B45" s="48" t="s">
        <v>40</v>
      </c>
      <c r="C45" s="49">
        <v>16.134999999999998</v>
      </c>
      <c r="D45" s="12">
        <f t="shared" si="14"/>
        <v>0.40250000000000341</v>
      </c>
      <c r="E45" s="50">
        <f t="shared" si="29"/>
        <v>1.3244525783232501</v>
      </c>
      <c r="F45" s="49">
        <v>17.895</v>
      </c>
      <c r="G45" s="12">
        <f t="shared" si="15"/>
        <v>0.52374999999999972</v>
      </c>
      <c r="H45" s="50">
        <f t="shared" si="30"/>
        <v>1.4301394720458671</v>
      </c>
      <c r="I45" s="49">
        <v>28.77</v>
      </c>
      <c r="J45" s="12">
        <f t="shared" si="16"/>
        <v>-0.10749999999999815</v>
      </c>
      <c r="K45" s="50">
        <f t="shared" si="31"/>
        <v>0.93021314504542207</v>
      </c>
      <c r="L45" s="49">
        <v>25.77</v>
      </c>
      <c r="M45" s="12">
        <f t="shared" si="17"/>
        <v>-0.38099999999999667</v>
      </c>
      <c r="N45" s="50">
        <f t="shared" si="32"/>
        <v>0.77085121720597694</v>
      </c>
      <c r="O45" s="49">
        <v>23.745000000000001</v>
      </c>
      <c r="P45" s="12">
        <f t="shared" si="18"/>
        <v>-0.23000000000000043</v>
      </c>
      <c r="Q45" s="50">
        <f t="shared" si="33"/>
        <v>0.85361844827529676</v>
      </c>
      <c r="R45" s="51">
        <f t="shared" si="34"/>
        <v>1.3762819155656303</v>
      </c>
      <c r="S45" s="52">
        <f t="shared" si="35"/>
        <v>-0.56514278768528969</v>
      </c>
      <c r="T45" s="52" t="s">
        <v>41</v>
      </c>
      <c r="U45" s="53">
        <f t="shared" si="37"/>
        <v>-0.83625168378984716</v>
      </c>
      <c r="V45" s="53" t="s">
        <v>41</v>
      </c>
      <c r="W45" s="54">
        <f>LOG(Q45/R45,2)</f>
        <v>-0.68911275892054213</v>
      </c>
      <c r="X45" s="54" t="s">
        <v>41</v>
      </c>
      <c r="Y45" s="294"/>
      <c r="Z45" s="38" t="s">
        <v>15</v>
      </c>
      <c r="AA45" s="289">
        <v>0.2105924505021825</v>
      </c>
      <c r="AB45" s="74"/>
      <c r="AC45" s="38" t="s">
        <v>15</v>
      </c>
      <c r="AD45" s="289">
        <v>0.13238366711596192</v>
      </c>
      <c r="AE45" s="74"/>
      <c r="AF45" s="38" t="s">
        <v>15</v>
      </c>
      <c r="AG45" s="289">
        <v>0.23946382778633668</v>
      </c>
      <c r="AH45" s="74"/>
    </row>
    <row r="46" spans="1:34">
      <c r="A46" s="533"/>
      <c r="B46" s="55" t="s">
        <v>43</v>
      </c>
      <c r="C46" s="20">
        <v>16.236799999999999</v>
      </c>
      <c r="D46" s="16">
        <f t="shared" si="14"/>
        <v>0.30070000000000263</v>
      </c>
      <c r="E46" s="56">
        <f t="shared" si="29"/>
        <v>1.2335906087620838</v>
      </c>
      <c r="F46" s="20">
        <v>18.36</v>
      </c>
      <c r="G46" s="16">
        <f t="shared" si="15"/>
        <v>5.8749999999999858E-2</v>
      </c>
      <c r="H46" s="56">
        <f t="shared" si="30"/>
        <v>1.0409481074368452</v>
      </c>
      <c r="I46" s="20">
        <v>29.015000000000001</v>
      </c>
      <c r="J46" s="16">
        <f t="shared" si="16"/>
        <v>-0.35249999999999915</v>
      </c>
      <c r="K46" s="56">
        <f t="shared" si="31"/>
        <v>0.78882330849756521</v>
      </c>
      <c r="L46" s="20">
        <v>25.65</v>
      </c>
      <c r="M46" s="16">
        <f t="shared" si="17"/>
        <v>-0.26099999999999568</v>
      </c>
      <c r="N46" s="56">
        <f t="shared" si="32"/>
        <v>0.83670118745569477</v>
      </c>
      <c r="O46" s="20">
        <v>23.574999999999999</v>
      </c>
      <c r="P46" s="16">
        <f t="shared" si="18"/>
        <v>-5.9999999999998721E-2</v>
      </c>
      <c r="Q46" s="56">
        <f t="shared" si="33"/>
        <v>0.95955266380440496</v>
      </c>
      <c r="R46" s="57">
        <f t="shared" si="34"/>
        <v>1.1331830432647485</v>
      </c>
      <c r="S46" s="58">
        <f t="shared" si="35"/>
        <v>-0.52260683193134905</v>
      </c>
      <c r="T46" s="58">
        <f>AVERAGE(S45:S48)</f>
        <v>-0.29162087155210126</v>
      </c>
      <c r="U46" s="59">
        <f t="shared" si="37"/>
        <v>-0.43759653108589991</v>
      </c>
      <c r="V46" s="59">
        <f>AVERAGE(U45:U48)</f>
        <v>-0.37362511433150009</v>
      </c>
      <c r="W46" s="60">
        <f t="shared" ref="W46:W56" si="38">LOG(Q46/R46,2)</f>
        <v>-0.23994702462246348</v>
      </c>
      <c r="X46" s="60">
        <f>AVERAGE(W45:W48)</f>
        <v>-0.20900622528432067</v>
      </c>
      <c r="Y46" s="294"/>
      <c r="Z46" s="38" t="s">
        <v>17</v>
      </c>
      <c r="AA46" s="289">
        <v>2.1318467863266499</v>
      </c>
      <c r="AB46" s="72"/>
      <c r="AC46" s="38" t="s">
        <v>17</v>
      </c>
      <c r="AD46" s="289">
        <v>2.0150483733330233</v>
      </c>
      <c r="AE46" s="72"/>
      <c r="AF46" s="38" t="s">
        <v>17</v>
      </c>
      <c r="AG46" s="289">
        <v>1.9431802805153031</v>
      </c>
      <c r="AH46" s="72"/>
    </row>
    <row r="47" spans="1:34">
      <c r="A47" s="533"/>
      <c r="B47" s="55" t="s">
        <v>47</v>
      </c>
      <c r="C47" s="20">
        <v>16.39855</v>
      </c>
      <c r="D47" s="16">
        <f t="shared" si="14"/>
        <v>0.13895000000000124</v>
      </c>
      <c r="E47" s="56">
        <f t="shared" si="29"/>
        <v>1.1018667860612996</v>
      </c>
      <c r="F47" s="20">
        <v>18.489999999999998</v>
      </c>
      <c r="G47" s="16">
        <f t="shared" si="15"/>
        <v>-7.1249999999999147E-2</v>
      </c>
      <c r="H47" s="56">
        <f t="shared" si="30"/>
        <v>0.95249478202493254</v>
      </c>
      <c r="I47" s="20">
        <v>28.61</v>
      </c>
      <c r="J47" s="16">
        <f t="shared" si="16"/>
        <v>5.250000000000199E-2</v>
      </c>
      <c r="K47" s="56">
        <f t="shared" si="31"/>
        <v>1.0359610896149452</v>
      </c>
      <c r="L47" s="20">
        <v>25.385000000000002</v>
      </c>
      <c r="M47" s="16">
        <f t="shared" si="17"/>
        <v>4.0000000000013358E-3</v>
      </c>
      <c r="N47" s="56">
        <f t="shared" si="32"/>
        <v>1.0027361237515182</v>
      </c>
      <c r="O47" s="20">
        <v>23.404</v>
      </c>
      <c r="P47" s="16">
        <f t="shared" si="18"/>
        <v>0.11100000000000065</v>
      </c>
      <c r="Q47" s="56">
        <f t="shared" si="33"/>
        <v>1.0793758364953707</v>
      </c>
      <c r="R47" s="57">
        <f t="shared" si="34"/>
        <v>1.0244619876842529</v>
      </c>
      <c r="S47" s="58">
        <f t="shared" si="35"/>
        <v>1.6103362222430837E-2</v>
      </c>
      <c r="T47" s="58" t="s">
        <v>48</v>
      </c>
      <c r="U47" s="59">
        <f t="shared" si="37"/>
        <v>-3.0924452909225492E-2</v>
      </c>
      <c r="V47" s="59" t="s">
        <v>48</v>
      </c>
      <c r="W47" s="60">
        <f t="shared" si="38"/>
        <v>7.5330841184904684E-2</v>
      </c>
      <c r="X47" s="60" t="s">
        <v>48</v>
      </c>
      <c r="Y47" s="294"/>
      <c r="Z47" s="38" t="s">
        <v>18</v>
      </c>
      <c r="AA47" s="458">
        <v>0.42118490100436501</v>
      </c>
      <c r="AB47" s="461" t="s">
        <v>52</v>
      </c>
      <c r="AC47" s="38" t="s">
        <v>18</v>
      </c>
      <c r="AD47" s="458">
        <v>0.26476733423192383</v>
      </c>
      <c r="AE47" s="455" t="s">
        <v>52</v>
      </c>
      <c r="AF47" s="38" t="s">
        <v>18</v>
      </c>
      <c r="AG47" s="458">
        <v>0.47892765557267336</v>
      </c>
      <c r="AH47" s="455" t="s">
        <v>52</v>
      </c>
    </row>
    <row r="48" spans="1:34" ht="15.75" thickBot="1">
      <c r="A48" s="534"/>
      <c r="B48" s="61" t="s">
        <v>50</v>
      </c>
      <c r="C48" s="24">
        <v>16.567550000000001</v>
      </c>
      <c r="D48" s="62">
        <f t="shared" si="14"/>
        <v>-3.0049999999999244E-2</v>
      </c>
      <c r="E48" s="63">
        <f t="shared" si="29"/>
        <v>0.97923957891412661</v>
      </c>
      <c r="F48" s="24">
        <v>18.565000000000001</v>
      </c>
      <c r="G48" s="62">
        <f t="shared" si="15"/>
        <v>-0.14625000000000199</v>
      </c>
      <c r="H48" s="63">
        <f t="shared" si="30"/>
        <v>0.90492526976381116</v>
      </c>
      <c r="I48" s="24">
        <v>28.85</v>
      </c>
      <c r="J48" s="62">
        <f t="shared" si="16"/>
        <v>-0.1875</v>
      </c>
      <c r="K48" s="63">
        <f t="shared" si="31"/>
        <v>0.88145873655033469</v>
      </c>
      <c r="L48" s="24">
        <v>25.67</v>
      </c>
      <c r="M48" s="62">
        <f t="shared" si="17"/>
        <v>-0.28099999999999881</v>
      </c>
      <c r="N48" s="63">
        <f t="shared" si="32"/>
        <v>0.82534795876842704</v>
      </c>
      <c r="O48" s="24">
        <v>23.585000000000001</v>
      </c>
      <c r="P48" s="62">
        <f t="shared" si="18"/>
        <v>-7.0000000000000284E-2</v>
      </c>
      <c r="Q48" s="63">
        <f t="shared" si="33"/>
        <v>0.95297231633951507</v>
      </c>
      <c r="R48" s="64">
        <f t="shared" si="34"/>
        <v>0.94134937197209989</v>
      </c>
      <c r="S48" s="65">
        <f t="shared" si="35"/>
        <v>-9.483722881419715E-2</v>
      </c>
      <c r="T48" s="65">
        <f>STDEV(S45:S48)</f>
        <v>0.29528898760300126</v>
      </c>
      <c r="U48" s="66">
        <f t="shared" si="37"/>
        <v>-0.18972778954102779</v>
      </c>
      <c r="V48" s="66">
        <f>STDEV(U45:U48)</f>
        <v>0.35089298194498031</v>
      </c>
      <c r="W48" s="67">
        <f t="shared" si="38"/>
        <v>1.7704041220818277E-2</v>
      </c>
      <c r="X48" s="67">
        <f>STDEV(W45:W48)</f>
        <v>0.3481880378047793</v>
      </c>
      <c r="Y48" s="294"/>
      <c r="Z48" s="231" t="s">
        <v>19</v>
      </c>
      <c r="AA48" s="290">
        <v>2.7764451051977934</v>
      </c>
      <c r="AB48" s="70"/>
      <c r="AC48" s="231" t="s">
        <v>19</v>
      </c>
      <c r="AD48" s="290">
        <v>2.570581835636315</v>
      </c>
      <c r="AE48" s="70"/>
      <c r="AF48" s="231" t="s">
        <v>19</v>
      </c>
      <c r="AG48" s="290">
        <v>2.4469118511449697</v>
      </c>
      <c r="AH48" s="70"/>
    </row>
    <row r="49" spans="1:34" ht="15.95" customHeight="1">
      <c r="A49" s="552" t="s">
        <v>1333</v>
      </c>
      <c r="B49" s="48" t="s">
        <v>40</v>
      </c>
      <c r="C49" s="49">
        <v>16.72</v>
      </c>
      <c r="D49" s="12">
        <f t="shared" si="14"/>
        <v>-0.18249999999999744</v>
      </c>
      <c r="E49" s="50">
        <f t="shared" si="29"/>
        <v>0.88037300959640363</v>
      </c>
      <c r="F49" s="49">
        <v>18.22</v>
      </c>
      <c r="G49" s="12">
        <f t="shared" si="15"/>
        <v>0.19875000000000043</v>
      </c>
      <c r="H49" s="50">
        <f t="shared" si="30"/>
        <v>1.1454132602669345</v>
      </c>
      <c r="I49" s="49">
        <v>27.905000000000001</v>
      </c>
      <c r="J49" s="12">
        <f t="shared" si="16"/>
        <v>0.75750000000000028</v>
      </c>
      <c r="K49" s="50">
        <f t="shared" si="31"/>
        <v>1.6648839785986562</v>
      </c>
      <c r="L49" s="49">
        <v>25.09</v>
      </c>
      <c r="M49" s="12">
        <f t="shared" si="17"/>
        <v>0.29900000000000304</v>
      </c>
      <c r="N49" s="50">
        <f t="shared" si="32"/>
        <v>1.2265998066357033</v>
      </c>
      <c r="O49" s="49">
        <v>23.14</v>
      </c>
      <c r="P49" s="12">
        <f t="shared" si="18"/>
        <v>0.375</v>
      </c>
      <c r="Q49" s="50">
        <f t="shared" si="33"/>
        <v>1.2944041708276552</v>
      </c>
      <c r="R49" s="51">
        <f t="shared" si="34"/>
        <v>1.0041866953773237</v>
      </c>
      <c r="S49" s="58">
        <f>LOG(K49/R49, 2)</f>
        <v>0.7293941274045006</v>
      </c>
      <c r="T49" s="58" t="s">
        <v>41</v>
      </c>
      <c r="U49" s="59">
        <f t="shared" si="37"/>
        <v>0.28863711290274785</v>
      </c>
      <c r="V49" s="59" t="s">
        <v>41</v>
      </c>
      <c r="W49" s="60">
        <f t="shared" si="38"/>
        <v>0.36626064577993073</v>
      </c>
      <c r="X49" s="60" t="s">
        <v>41</v>
      </c>
      <c r="Y49" s="294"/>
      <c r="Z49" s="38"/>
      <c r="AA49" s="289"/>
      <c r="AB49" s="74"/>
      <c r="AD49" s="286"/>
      <c r="AE49" s="74"/>
      <c r="AG49" s="286"/>
      <c r="AH49" s="74"/>
    </row>
    <row r="50" spans="1:34">
      <c r="A50" s="553"/>
      <c r="B50" s="55" t="s">
        <v>43</v>
      </c>
      <c r="C50" s="20">
        <v>16.68</v>
      </c>
      <c r="D50" s="16">
        <f t="shared" si="14"/>
        <v>-0.14249999999999829</v>
      </c>
      <c r="E50" s="56">
        <f t="shared" si="29"/>
        <v>0.90530425546827686</v>
      </c>
      <c r="F50" s="20">
        <v>18.135000000000002</v>
      </c>
      <c r="G50" s="16">
        <f t="shared" si="15"/>
        <v>0.28374999999999773</v>
      </c>
      <c r="H50" s="56">
        <f t="shared" si="30"/>
        <v>1.2138883621098022</v>
      </c>
      <c r="I50" s="20">
        <v>28.686</v>
      </c>
      <c r="J50" s="16">
        <f t="shared" si="16"/>
        <v>-2.3499999999998522E-2</v>
      </c>
      <c r="K50" s="56">
        <f t="shared" si="31"/>
        <v>0.98431019270150444</v>
      </c>
      <c r="L50" s="20">
        <v>25.541</v>
      </c>
      <c r="M50" s="16">
        <f t="shared" si="17"/>
        <v>-0.15199999999999747</v>
      </c>
      <c r="N50" s="56">
        <f t="shared" si="32"/>
        <v>0.90137786939652531</v>
      </c>
      <c r="O50" s="20">
        <v>23.53</v>
      </c>
      <c r="P50" s="16">
        <f t="shared" si="18"/>
        <v>-1.5000000000000568E-2</v>
      </c>
      <c r="Q50" s="56">
        <f t="shared" si="33"/>
        <v>0.98973106964338542</v>
      </c>
      <c r="R50" s="57">
        <f t="shared" si="34"/>
        <v>1.0483025803084816</v>
      </c>
      <c r="S50" s="58">
        <f t="shared" ref="S50:S52" si="39">LOG(K50/R50, 2)</f>
        <v>-9.0870254951455731E-2</v>
      </c>
      <c r="T50" s="58">
        <f>AVERAGE(S49:S52)</f>
        <v>3.1051550219984847E-16</v>
      </c>
      <c r="U50" s="59">
        <f t="shared" si="37"/>
        <v>-0.21785125948079567</v>
      </c>
      <c r="V50" s="59">
        <f>AVERAGE(U49:U52)</f>
        <v>3.039235529911366E-15</v>
      </c>
      <c r="W50" s="60">
        <f t="shared" si="38"/>
        <v>-8.2946720535990212E-2</v>
      </c>
      <c r="X50" s="60">
        <f>AVERAGE(W49:W52)</f>
        <v>-4.4408920985006262E-16</v>
      </c>
      <c r="Y50" s="294"/>
      <c r="Z50" s="38"/>
      <c r="AA50" s="289"/>
      <c r="AB50" s="72"/>
      <c r="AD50" s="286"/>
      <c r="AE50" s="72"/>
      <c r="AG50" s="286"/>
      <c r="AH50" s="72"/>
    </row>
    <row r="51" spans="1:34">
      <c r="A51" s="553"/>
      <c r="B51" s="55" t="s">
        <v>47</v>
      </c>
      <c r="C51" s="20">
        <v>16.425000000000001</v>
      </c>
      <c r="D51" s="16">
        <f t="shared" si="14"/>
        <v>0.11250000000000071</v>
      </c>
      <c r="E51" s="56">
        <f t="shared" si="29"/>
        <v>1.0817067915600944</v>
      </c>
      <c r="F51" s="20">
        <v>18.41</v>
      </c>
      <c r="G51" s="16">
        <f t="shared" si="15"/>
        <v>8.7499999999991473E-3</v>
      </c>
      <c r="H51" s="56">
        <f t="shared" si="30"/>
        <v>1.0059949958803611</v>
      </c>
      <c r="I51" s="20">
        <v>29.305</v>
      </c>
      <c r="J51" s="16">
        <f t="shared" si="16"/>
        <v>-0.64249999999999829</v>
      </c>
      <c r="K51" s="56">
        <f t="shared" si="31"/>
        <v>0.64897127474036376</v>
      </c>
      <c r="L51" s="20">
        <v>25.9</v>
      </c>
      <c r="M51" s="16">
        <f t="shared" si="17"/>
        <v>-0.51099999999999568</v>
      </c>
      <c r="N51" s="56">
        <f t="shared" si="32"/>
        <v>0.70534905329159936</v>
      </c>
      <c r="O51" s="20">
        <v>23.16</v>
      </c>
      <c r="P51" s="16">
        <f t="shared" si="18"/>
        <v>0.35500000000000043</v>
      </c>
      <c r="Q51" s="56">
        <f t="shared" si="33"/>
        <v>1.2767117111044042</v>
      </c>
      <c r="R51" s="57">
        <f t="shared" si="34"/>
        <v>1.0431642341066223</v>
      </c>
      <c r="S51" s="58">
        <f t="shared" si="39"/>
        <v>-0.68473978425032922</v>
      </c>
      <c r="T51" s="58" t="s">
        <v>48</v>
      </c>
      <c r="U51" s="59">
        <f t="shared" si="37"/>
        <v>-0.56455703122236245</v>
      </c>
      <c r="V51" s="59" t="s">
        <v>48</v>
      </c>
      <c r="W51" s="60">
        <f t="shared" si="38"/>
        <v>0.29146648158639804</v>
      </c>
      <c r="X51" s="60" t="s">
        <v>48</v>
      </c>
      <c r="Y51" s="294"/>
      <c r="Z51" s="38"/>
      <c r="AA51" s="289"/>
      <c r="AB51" s="230"/>
      <c r="AD51" s="286"/>
      <c r="AE51" s="72"/>
      <c r="AG51" s="286"/>
      <c r="AH51" s="72"/>
    </row>
    <row r="52" spans="1:34" ht="15.75" thickBot="1">
      <c r="A52" s="554"/>
      <c r="B52" s="61" t="s">
        <v>50</v>
      </c>
      <c r="C52" s="24">
        <v>16.324999999999999</v>
      </c>
      <c r="D52" s="62">
        <f t="shared" si="14"/>
        <v>0.21250000000000213</v>
      </c>
      <c r="E52" s="63">
        <f>C$2^D52</f>
        <v>1.1599230056086467</v>
      </c>
      <c r="F52" s="24">
        <v>18.91</v>
      </c>
      <c r="G52" s="62">
        <f t="shared" si="15"/>
        <v>-0.49125000000000085</v>
      </c>
      <c r="H52" s="63">
        <f>F$2^G52</f>
        <v>0.71492951257284121</v>
      </c>
      <c r="I52" s="24">
        <v>28.754000000000001</v>
      </c>
      <c r="J52" s="62">
        <f t="shared" si="16"/>
        <v>-9.1499999999999915E-2</v>
      </c>
      <c r="K52" s="63">
        <f>I$2^J52</f>
        <v>0.9402829679337541</v>
      </c>
      <c r="L52" s="24">
        <v>25.024999999999999</v>
      </c>
      <c r="M52" s="62">
        <f t="shared" si="17"/>
        <v>0.36400000000000432</v>
      </c>
      <c r="N52" s="63">
        <f>L$2^M52</f>
        <v>1.2822896275047049</v>
      </c>
      <c r="O52" s="24">
        <v>24.23</v>
      </c>
      <c r="P52" s="62">
        <f t="shared" si="18"/>
        <v>-0.71499999999999986</v>
      </c>
      <c r="Q52" s="63">
        <f>O$2^P52</f>
        <v>0.61139242041655784</v>
      </c>
      <c r="R52" s="64">
        <f t="shared" si="34"/>
        <v>0.91063889057178682</v>
      </c>
      <c r="S52" s="65">
        <f t="shared" si="39"/>
        <v>4.621591179728559E-2</v>
      </c>
      <c r="T52" s="65">
        <f>STDEV(S49:S52)</f>
        <v>0.58059672721708111</v>
      </c>
      <c r="U52" s="66">
        <f t="shared" si="37"/>
        <v>0.4937711778004224</v>
      </c>
      <c r="V52" s="66">
        <f>STDEV(U49:U52)</f>
        <v>0.48073040668383854</v>
      </c>
      <c r="W52" s="67">
        <f t="shared" si="38"/>
        <v>-0.57478040683034037</v>
      </c>
      <c r="X52" s="67">
        <f>STDEV(W49:W52)</f>
        <v>0.43063992888847535</v>
      </c>
      <c r="Y52" s="294"/>
      <c r="Z52" s="231"/>
      <c r="AA52" s="290"/>
      <c r="AB52" s="70"/>
      <c r="AC52" s="69"/>
      <c r="AD52" s="287"/>
      <c r="AE52" s="70"/>
      <c r="AF52" s="69"/>
      <c r="AG52" s="287"/>
      <c r="AH52" s="70"/>
    </row>
    <row r="53" spans="1:34" ht="15.95" customHeight="1">
      <c r="A53" s="555" t="s">
        <v>1334</v>
      </c>
      <c r="B53" s="48" t="s">
        <v>40</v>
      </c>
      <c r="C53" s="49">
        <v>16.725000000000001</v>
      </c>
      <c r="D53" s="12">
        <f t="shared" si="14"/>
        <v>-0.1875</v>
      </c>
      <c r="E53" s="50">
        <f t="shared" si="29"/>
        <v>0.87730527211465126</v>
      </c>
      <c r="F53" s="49">
        <v>18.72</v>
      </c>
      <c r="G53" s="12">
        <f t="shared" si="15"/>
        <v>-0.30124999999999957</v>
      </c>
      <c r="H53" s="50">
        <f t="shared" si="30"/>
        <v>0.8140097587070857</v>
      </c>
      <c r="I53" s="49">
        <v>22.93</v>
      </c>
      <c r="J53" s="12">
        <f t="shared" si="16"/>
        <v>5.7325000000000017</v>
      </c>
      <c r="K53" s="50">
        <f t="shared" si="31"/>
        <v>47.354137303188303</v>
      </c>
      <c r="L53" s="49">
        <v>22.69</v>
      </c>
      <c r="M53" s="12">
        <f t="shared" si="17"/>
        <v>2.6990000000000016</v>
      </c>
      <c r="N53" s="50">
        <f t="shared" si="32"/>
        <v>6.3197419957152752</v>
      </c>
      <c r="O53" s="49">
        <v>21.54</v>
      </c>
      <c r="P53" s="12">
        <f t="shared" si="18"/>
        <v>1.9750000000000014</v>
      </c>
      <c r="Q53" s="50">
        <f t="shared" si="33"/>
        <v>3.8925556116820861</v>
      </c>
      <c r="R53" s="51">
        <f t="shared" si="34"/>
        <v>0.845065117530301</v>
      </c>
      <c r="S53" s="58">
        <f t="shared" si="35"/>
        <v>5.8082841540781391</v>
      </c>
      <c r="T53" s="58" t="s">
        <v>41</v>
      </c>
      <c r="U53" s="59">
        <f t="shared" si="37"/>
        <v>2.9027312419642031</v>
      </c>
      <c r="V53" s="59" t="s">
        <v>41</v>
      </c>
      <c r="W53" s="60">
        <f t="shared" si="38"/>
        <v>2.2035832313399437</v>
      </c>
      <c r="X53" s="60" t="s">
        <v>41</v>
      </c>
      <c r="Y53" s="294"/>
      <c r="Z53" s="38" t="s">
        <v>15</v>
      </c>
      <c r="AA53" s="289">
        <v>5.1281147024003393E-4</v>
      </c>
      <c r="AB53" s="74"/>
      <c r="AC53" s="38" t="s">
        <v>15</v>
      </c>
      <c r="AD53" s="289">
        <v>1.8267303204508924E-5</v>
      </c>
      <c r="AE53" s="74"/>
      <c r="AF53" s="38" t="s">
        <v>15</v>
      </c>
      <c r="AG53" s="289">
        <v>1.0268662284732058E-4</v>
      </c>
      <c r="AH53" s="74"/>
    </row>
    <row r="54" spans="1:34">
      <c r="A54" s="556"/>
      <c r="B54" s="55" t="s">
        <v>43</v>
      </c>
      <c r="C54" s="20">
        <v>16.649999999999999</v>
      </c>
      <c r="D54" s="16">
        <f t="shared" si="14"/>
        <v>-0.11249999999999716</v>
      </c>
      <c r="E54" s="56">
        <f t="shared" si="29"/>
        <v>0.92446493615682113</v>
      </c>
      <c r="F54" s="20">
        <v>19.135000000000002</v>
      </c>
      <c r="G54" s="16">
        <f t="shared" si="15"/>
        <v>-0.71625000000000227</v>
      </c>
      <c r="H54" s="56">
        <f t="shared" si="30"/>
        <v>0.61307493035848593</v>
      </c>
      <c r="I54" s="20">
        <v>22.96</v>
      </c>
      <c r="J54" s="16">
        <f t="shared" si="16"/>
        <v>5.7025000000000006</v>
      </c>
      <c r="K54" s="56">
        <f t="shared" si="31"/>
        <v>46.4077215760935</v>
      </c>
      <c r="L54" s="20">
        <v>22.541</v>
      </c>
      <c r="M54" s="16">
        <f t="shared" si="17"/>
        <v>2.8480000000000025</v>
      </c>
      <c r="N54" s="56">
        <f t="shared" si="32"/>
        <v>6.996848362380633</v>
      </c>
      <c r="O54" s="20">
        <v>21.53</v>
      </c>
      <c r="P54" s="16">
        <f t="shared" si="18"/>
        <v>1.9849999999999994</v>
      </c>
      <c r="Q54" s="56">
        <f t="shared" si="33"/>
        <v>3.9194340088947706</v>
      </c>
      <c r="R54" s="57">
        <f t="shared" si="34"/>
        <v>0.75283881166768041</v>
      </c>
      <c r="S54" s="58">
        <f t="shared" si="35"/>
        <v>5.9458800524335302</v>
      </c>
      <c r="T54" s="58">
        <f>AVERAGE(S53:S56)</f>
        <v>6.701299661736245</v>
      </c>
      <c r="U54" s="59">
        <f t="shared" si="37"/>
        <v>3.216292314065238</v>
      </c>
      <c r="V54" s="59">
        <f>AVERAGE(U53:U56)</f>
        <v>3.3594873048350227</v>
      </c>
      <c r="W54" s="60">
        <f t="shared" si="38"/>
        <v>2.3802324236332368</v>
      </c>
      <c r="X54" s="60">
        <f>AVERAGE(W53:W56)</f>
        <v>2.7024986612304733</v>
      </c>
      <c r="Y54" s="294"/>
      <c r="Z54" s="38" t="s">
        <v>17</v>
      </c>
      <c r="AA54" s="289">
        <v>2.1318467863266499</v>
      </c>
      <c r="AB54" s="72"/>
      <c r="AC54" s="38" t="s">
        <v>17</v>
      </c>
      <c r="AD54" s="289">
        <v>1.9431802805153031</v>
      </c>
      <c r="AE54" s="72"/>
      <c r="AF54" s="38" t="s">
        <v>17</v>
      </c>
      <c r="AG54" s="289">
        <v>1.9431802805153031</v>
      </c>
      <c r="AH54" s="72"/>
    </row>
    <row r="55" spans="1:34">
      <c r="A55" s="556"/>
      <c r="B55" s="55" t="s">
        <v>47</v>
      </c>
      <c r="C55" s="20">
        <v>16.420000000000002</v>
      </c>
      <c r="D55" s="16">
        <f t="shared" si="14"/>
        <v>0.11749999999999972</v>
      </c>
      <c r="E55" s="56">
        <f t="shared" si="29"/>
        <v>1.0854892747779761</v>
      </c>
      <c r="F55" s="20">
        <v>18.61</v>
      </c>
      <c r="G55" s="16">
        <f t="shared" si="15"/>
        <v>-0.19125000000000014</v>
      </c>
      <c r="H55" s="56">
        <f t="shared" si="30"/>
        <v>0.87753163628101127</v>
      </c>
      <c r="I55" s="20">
        <v>19.559999999999999</v>
      </c>
      <c r="J55" s="16">
        <f t="shared" si="16"/>
        <v>9.1025000000000027</v>
      </c>
      <c r="K55" s="56">
        <f t="shared" si="31"/>
        <v>457.36285427076461</v>
      </c>
      <c r="L55" s="20">
        <v>21.55</v>
      </c>
      <c r="M55" s="16">
        <f t="shared" si="17"/>
        <v>3.8390000000000022</v>
      </c>
      <c r="N55" s="56">
        <f t="shared" si="32"/>
        <v>13.768849896216944</v>
      </c>
      <c r="O55" s="20">
        <v>20.16</v>
      </c>
      <c r="P55" s="16">
        <f t="shared" si="18"/>
        <v>3.3550000000000004</v>
      </c>
      <c r="Q55" s="56">
        <f t="shared" si="33"/>
        <v>10.061253033817657</v>
      </c>
      <c r="R55" s="57">
        <f t="shared" si="34"/>
        <v>0.9759872844773162</v>
      </c>
      <c r="S55" s="58">
        <f t="shared" si="35"/>
        <v>8.8722611315746605</v>
      </c>
      <c r="T55" s="58" t="s">
        <v>48</v>
      </c>
      <c r="U55" s="59">
        <f t="shared" si="37"/>
        <v>3.8184018948808625</v>
      </c>
      <c r="V55" s="59" t="s">
        <v>48</v>
      </c>
      <c r="W55" s="60">
        <f t="shared" si="38"/>
        <v>3.365803828170149</v>
      </c>
      <c r="X55" s="60" t="s">
        <v>48</v>
      </c>
      <c r="Y55" s="294"/>
      <c r="Z55" s="38" t="s">
        <v>18</v>
      </c>
      <c r="AA55" s="457">
        <v>1.0256229404800679E-3</v>
      </c>
      <c r="AB55" s="426" t="s">
        <v>54</v>
      </c>
      <c r="AC55" s="38" t="s">
        <v>18</v>
      </c>
      <c r="AD55" s="457">
        <v>3.6534606409017849E-5</v>
      </c>
      <c r="AE55" s="426" t="s">
        <v>51</v>
      </c>
      <c r="AF55" s="38" t="s">
        <v>18</v>
      </c>
      <c r="AG55" s="457">
        <v>2.0537324569464116E-4</v>
      </c>
      <c r="AH55" s="426" t="s">
        <v>51</v>
      </c>
    </row>
    <row r="56" spans="1:34" ht="15.75" thickBot="1">
      <c r="A56" s="557"/>
      <c r="B56" s="61" t="s">
        <v>50</v>
      </c>
      <c r="C56" s="24">
        <v>16.414999999999999</v>
      </c>
      <c r="D56" s="62">
        <f t="shared" si="14"/>
        <v>0.12250000000000227</v>
      </c>
      <c r="E56" s="63">
        <f>C$2^D56</f>
        <v>1.0892849844814525</v>
      </c>
      <c r="F56" s="24">
        <v>19.04</v>
      </c>
      <c r="G56" s="62">
        <f t="shared" si="15"/>
        <v>-0.62124999999999986</v>
      </c>
      <c r="H56" s="63">
        <f>F$2^G56</f>
        <v>0.65417922889357305</v>
      </c>
      <c r="I56" s="24">
        <v>22.55</v>
      </c>
      <c r="J56" s="62">
        <f t="shared" si="16"/>
        <v>6.1125000000000007</v>
      </c>
      <c r="K56" s="63">
        <f>I$2^J56</f>
        <v>61.152643605955987</v>
      </c>
      <c r="L56" s="24">
        <v>22.085000000000001</v>
      </c>
      <c r="M56" s="62">
        <f t="shared" si="17"/>
        <v>3.304000000000002</v>
      </c>
      <c r="N56" s="63">
        <f>L$2^M56</f>
        <v>9.5539241409901035</v>
      </c>
      <c r="O56" s="24">
        <v>20.88</v>
      </c>
      <c r="P56" s="62">
        <f t="shared" si="18"/>
        <v>2.6350000000000016</v>
      </c>
      <c r="Q56" s="63">
        <f>O$2^P56</f>
        <v>6.1302453466494216</v>
      </c>
      <c r="R56" s="64">
        <f t="shared" si="34"/>
        <v>0.84414904560357362</v>
      </c>
      <c r="S56" s="65">
        <f t="shared" si="35"/>
        <v>6.1787733088586512</v>
      </c>
      <c r="T56" s="65">
        <f>STDEV(S53:S56)</f>
        <v>1.4553628386089243</v>
      </c>
      <c r="U56" s="66">
        <f t="shared" si="37"/>
        <v>3.5005237684297876</v>
      </c>
      <c r="V56" s="66">
        <f>STDEV(U53:U56)</f>
        <v>0.39141827217231007</v>
      </c>
      <c r="W56" s="67">
        <f t="shared" si="38"/>
        <v>2.8603751617785629</v>
      </c>
      <c r="X56" s="67">
        <f>STDEV(W53:W56)</f>
        <v>0.52206987654658721</v>
      </c>
      <c r="Y56" s="295"/>
      <c r="Z56" s="231" t="s">
        <v>19</v>
      </c>
      <c r="AA56" s="290">
        <v>2.7764451051977934</v>
      </c>
      <c r="AB56" s="70"/>
      <c r="AC56" s="231" t="s">
        <v>19</v>
      </c>
      <c r="AD56" s="290">
        <v>2.4469118511449697</v>
      </c>
      <c r="AE56" s="70"/>
      <c r="AF56" s="231" t="s">
        <v>19</v>
      </c>
      <c r="AG56" s="290">
        <v>2.4469118511449697</v>
      </c>
      <c r="AH56" s="70"/>
    </row>
    <row r="57" spans="1:34" ht="15.75" thickBot="1">
      <c r="A57" s="558"/>
      <c r="B57" s="558"/>
      <c r="C57" s="24">
        <f>AVERAGE(C49:C52)</f>
        <v>16.537500000000001</v>
      </c>
      <c r="D57" s="62"/>
      <c r="E57" s="63"/>
      <c r="F57" s="24">
        <f>AVERAGE(F49:F52)</f>
        <v>18.418749999999999</v>
      </c>
      <c r="G57" s="62"/>
      <c r="H57" s="63"/>
      <c r="I57" s="24">
        <f>AVERAGE(I49:I52)</f>
        <v>28.662500000000001</v>
      </c>
      <c r="J57" s="62"/>
      <c r="K57" s="63"/>
      <c r="L57" s="24">
        <f>AVERAGE(L49:L52)</f>
        <v>25.389000000000003</v>
      </c>
      <c r="M57" s="62"/>
      <c r="N57" s="63"/>
      <c r="O57" s="24">
        <f>AVERAGE(O49:O52)</f>
        <v>23.515000000000001</v>
      </c>
      <c r="P57" s="76"/>
      <c r="Q57" s="56"/>
      <c r="R57" s="56"/>
      <c r="S57" s="56"/>
      <c r="T57" s="56"/>
      <c r="U57" s="56"/>
      <c r="V57" s="56"/>
      <c r="W57" s="56"/>
      <c r="X57" s="56"/>
      <c r="Y57" s="56"/>
      <c r="AA57" s="38"/>
      <c r="AB57" s="38"/>
      <c r="AC57" s="38"/>
      <c r="AD57" s="38"/>
      <c r="AF57" s="38"/>
      <c r="AG57" s="38"/>
      <c r="AH57" s="38"/>
    </row>
    <row r="58" spans="1:34">
      <c r="A58" s="548" t="s">
        <v>520</v>
      </c>
      <c r="B58" s="548"/>
      <c r="C58" s="548"/>
      <c r="D58" s="548"/>
      <c r="E58" s="548"/>
      <c r="F58" s="548"/>
      <c r="G58" s="548"/>
      <c r="H58" s="548"/>
      <c r="I58" s="548"/>
      <c r="J58" s="548"/>
      <c r="K58" s="548"/>
      <c r="L58" s="548"/>
      <c r="M58" s="548"/>
      <c r="N58" s="548"/>
      <c r="O58" s="548"/>
      <c r="P58" s="548"/>
      <c r="Q58" s="548"/>
      <c r="R58" s="548"/>
      <c r="S58" s="548"/>
      <c r="T58" s="548"/>
      <c r="U58" s="548"/>
      <c r="V58" s="548"/>
      <c r="W58" s="548"/>
      <c r="X58" s="548"/>
      <c r="Y58" s="77"/>
      <c r="Z58" s="38"/>
      <c r="AA58" s="38"/>
      <c r="AB58" s="38"/>
      <c r="AC58" s="38"/>
      <c r="AD58" s="38"/>
      <c r="AE58" s="38"/>
      <c r="AF58" s="38"/>
      <c r="AG58" s="38"/>
      <c r="AH58" s="38"/>
    </row>
    <row r="61" spans="1:34" ht="60.75" customHeight="1" thickBot="1">
      <c r="A61" s="528" t="s">
        <v>539</v>
      </c>
      <c r="B61" s="524"/>
      <c r="C61" s="524"/>
      <c r="D61" s="524"/>
      <c r="E61" s="524"/>
      <c r="F61" s="524"/>
      <c r="G61" s="524"/>
      <c r="H61" s="524"/>
      <c r="I61" s="524"/>
      <c r="J61" s="524"/>
      <c r="K61" s="524"/>
      <c r="L61" s="524"/>
      <c r="M61" s="524"/>
      <c r="N61" s="524"/>
      <c r="O61" s="524"/>
    </row>
    <row r="62" spans="1:34" ht="63" customHeight="1" thickBot="1">
      <c r="A62" s="525" t="s">
        <v>538</v>
      </c>
      <c r="B62" s="529"/>
      <c r="C62" s="529"/>
      <c r="D62" s="529"/>
      <c r="E62" s="529"/>
      <c r="F62" s="529"/>
      <c r="G62" s="529"/>
      <c r="H62" s="529"/>
      <c r="I62" s="529"/>
      <c r="J62" s="529"/>
      <c r="K62" s="529"/>
      <c r="L62" s="529"/>
      <c r="M62" s="529"/>
      <c r="N62" s="529"/>
      <c r="O62" s="530"/>
    </row>
    <row r="63" spans="1:34" ht="15.75" thickBot="1">
      <c r="A63" s="78" t="s">
        <v>56</v>
      </c>
      <c r="B63" s="79" t="s">
        <v>57</v>
      </c>
      <c r="C63" s="80" t="s">
        <v>58</v>
      </c>
      <c r="D63" s="80" t="s">
        <v>59</v>
      </c>
      <c r="E63" s="81" t="s">
        <v>60</v>
      </c>
      <c r="F63" s="81" t="s">
        <v>60</v>
      </c>
      <c r="G63" s="81" t="s">
        <v>60</v>
      </c>
      <c r="H63" s="82" t="s">
        <v>60</v>
      </c>
      <c r="I63" s="79" t="s">
        <v>57</v>
      </c>
      <c r="J63" s="80" t="s">
        <v>58</v>
      </c>
      <c r="K63" s="80" t="s">
        <v>59</v>
      </c>
      <c r="L63" s="81" t="s">
        <v>60</v>
      </c>
      <c r="M63" s="81" t="s">
        <v>60</v>
      </c>
      <c r="N63" s="81" t="s">
        <v>60</v>
      </c>
      <c r="O63" s="82" t="s">
        <v>60</v>
      </c>
    </row>
    <row r="64" spans="1:34" ht="15.75" thickBot="1">
      <c r="A64" s="83" t="s">
        <v>61</v>
      </c>
      <c r="B64" s="84" t="s">
        <v>57</v>
      </c>
      <c r="C64" s="85" t="s">
        <v>58</v>
      </c>
      <c r="D64" s="85" t="s">
        <v>59</v>
      </c>
      <c r="E64" s="85" t="s">
        <v>57</v>
      </c>
      <c r="F64" s="85" t="s">
        <v>58</v>
      </c>
      <c r="G64" s="85" t="s">
        <v>59</v>
      </c>
      <c r="H64" s="86" t="s">
        <v>60</v>
      </c>
      <c r="I64" s="84" t="s">
        <v>57</v>
      </c>
      <c r="J64" s="85" t="s">
        <v>58</v>
      </c>
      <c r="K64" s="85" t="s">
        <v>59</v>
      </c>
      <c r="L64" s="85" t="s">
        <v>57</v>
      </c>
      <c r="M64" s="85" t="s">
        <v>58</v>
      </c>
      <c r="N64" s="85" t="s">
        <v>59</v>
      </c>
      <c r="O64" s="86" t="s">
        <v>60</v>
      </c>
    </row>
    <row r="65" spans="1:15">
      <c r="A65" s="78" t="s">
        <v>40</v>
      </c>
      <c r="B65" s="87">
        <v>2.16</v>
      </c>
      <c r="C65" s="88">
        <v>2.0099999999999998</v>
      </c>
      <c r="D65" s="88">
        <v>2.27</v>
      </c>
      <c r="E65" s="88">
        <v>2.12</v>
      </c>
      <c r="F65" s="88">
        <v>2.27</v>
      </c>
      <c r="G65" s="88">
        <v>2.5</v>
      </c>
      <c r="H65" s="89">
        <v>2.2999999999999998</v>
      </c>
      <c r="I65" s="90">
        <v>4.42</v>
      </c>
      <c r="J65" s="58">
        <v>6.77</v>
      </c>
      <c r="K65" s="58">
        <v>5.96</v>
      </c>
      <c r="L65" s="58">
        <v>5.25</v>
      </c>
      <c r="M65" s="58">
        <v>5.45</v>
      </c>
      <c r="N65" s="58">
        <v>6.11</v>
      </c>
      <c r="O65" s="91">
        <v>5.74</v>
      </c>
    </row>
    <row r="66" spans="1:15">
      <c r="A66" s="92" t="s">
        <v>43</v>
      </c>
      <c r="B66" s="87">
        <v>2.23</v>
      </c>
      <c r="C66" s="88">
        <v>2.33</v>
      </c>
      <c r="D66" s="88">
        <v>2.12</v>
      </c>
      <c r="E66" s="88">
        <v>2.0699999999999998</v>
      </c>
      <c r="F66" s="88">
        <v>2.46</v>
      </c>
      <c r="G66" s="88">
        <v>2.14</v>
      </c>
      <c r="H66" s="89">
        <v>2.4300000000000002</v>
      </c>
      <c r="I66" s="90">
        <v>3.77</v>
      </c>
      <c r="J66" s="58">
        <v>7.65</v>
      </c>
      <c r="K66" s="58">
        <v>6.17</v>
      </c>
      <c r="L66" s="58">
        <v>4.57</v>
      </c>
      <c r="M66" s="58">
        <v>5.07</v>
      </c>
      <c r="N66" s="58">
        <v>6.25</v>
      </c>
      <c r="O66" s="91">
        <v>6.1</v>
      </c>
    </row>
    <row r="67" spans="1:15">
      <c r="A67" s="92" t="s">
        <v>47</v>
      </c>
      <c r="B67" s="87">
        <v>2.42</v>
      </c>
      <c r="C67" s="88">
        <v>2.27</v>
      </c>
      <c r="D67" s="88">
        <v>2.34</v>
      </c>
      <c r="E67" s="88">
        <v>2.36</v>
      </c>
      <c r="F67" s="88">
        <v>2.11</v>
      </c>
      <c r="G67" s="88">
        <v>2.25</v>
      </c>
      <c r="H67" s="89">
        <v>2.2200000000000002</v>
      </c>
      <c r="I67" s="90">
        <v>4.7699999999999996</v>
      </c>
      <c r="J67" s="58">
        <v>7.47</v>
      </c>
      <c r="K67" s="58">
        <v>5.84</v>
      </c>
      <c r="L67" s="58">
        <v>5.37</v>
      </c>
      <c r="M67" s="58">
        <v>5.31</v>
      </c>
      <c r="N67" s="58">
        <v>5.67</v>
      </c>
      <c r="O67" s="91">
        <v>5.81</v>
      </c>
    </row>
    <row r="68" spans="1:15" ht="15.75" thickBot="1">
      <c r="A68" s="83" t="s">
        <v>50</v>
      </c>
      <c r="B68" s="93">
        <v>2.46</v>
      </c>
      <c r="C68" s="94">
        <v>2.31</v>
      </c>
      <c r="D68" s="94">
        <v>2.38</v>
      </c>
      <c r="E68" s="94">
        <v>2.2400000000000002</v>
      </c>
      <c r="F68" s="94">
        <v>2.02</v>
      </c>
      <c r="G68" s="94">
        <v>2.4500000000000002</v>
      </c>
      <c r="H68" s="95">
        <v>2.04</v>
      </c>
      <c r="I68" s="96">
        <v>4.67</v>
      </c>
      <c r="J68" s="65">
        <v>7.55</v>
      </c>
      <c r="K68" s="65">
        <v>5.91</v>
      </c>
      <c r="L68" s="65">
        <v>4.7699999999999996</v>
      </c>
      <c r="M68" s="65">
        <v>5.25</v>
      </c>
      <c r="N68" s="65">
        <v>6.37</v>
      </c>
      <c r="O68" s="97">
        <v>5.95</v>
      </c>
    </row>
    <row r="69" spans="1:15" ht="15.75">
      <c r="A69" s="495" t="s">
        <v>572</v>
      </c>
      <c r="B69" s="495"/>
      <c r="C69" s="495"/>
      <c r="D69" s="495"/>
      <c r="E69" s="495"/>
      <c r="F69" s="495"/>
      <c r="G69" s="495"/>
      <c r="H69" s="495"/>
      <c r="I69" s="495"/>
      <c r="J69" s="495"/>
      <c r="K69" s="495"/>
      <c r="L69" s="495"/>
      <c r="M69" s="495"/>
      <c r="N69" s="495"/>
      <c r="O69" s="495"/>
    </row>
    <row r="70" spans="1:15" ht="16.5" thickBot="1">
      <c r="A70" s="34"/>
      <c r="B70" s="498" t="s">
        <v>696</v>
      </c>
      <c r="C70" s="498"/>
      <c r="D70" s="498"/>
      <c r="E70" s="498"/>
      <c r="F70" s="498"/>
      <c r="G70" s="498"/>
      <c r="H70" s="498"/>
      <c r="I70" s="498" t="s">
        <v>697</v>
      </c>
      <c r="J70" s="498"/>
      <c r="K70" s="498"/>
      <c r="L70" s="498"/>
      <c r="M70" s="498"/>
      <c r="N70" s="498"/>
      <c r="O70" s="498"/>
    </row>
    <row r="71" spans="1:15" ht="16.5" thickBot="1">
      <c r="A71" s="412" t="s">
        <v>98</v>
      </c>
      <c r="B71" s="1" t="s">
        <v>574</v>
      </c>
      <c r="C71" s="2" t="s">
        <v>575</v>
      </c>
      <c r="D71" s="2" t="s">
        <v>576</v>
      </c>
      <c r="E71" s="2" t="s">
        <v>577</v>
      </c>
      <c r="F71" s="2" t="s">
        <v>578</v>
      </c>
      <c r="G71" s="2" t="s">
        <v>579</v>
      </c>
      <c r="H71" s="3" t="s">
        <v>580</v>
      </c>
      <c r="I71" s="403" t="s">
        <v>574</v>
      </c>
      <c r="J71" s="403" t="s">
        <v>575</v>
      </c>
      <c r="K71" s="403" t="s">
        <v>576</v>
      </c>
      <c r="L71" s="403" t="s">
        <v>577</v>
      </c>
      <c r="M71" s="403" t="s">
        <v>578</v>
      </c>
      <c r="N71" s="403" t="s">
        <v>579</v>
      </c>
      <c r="O71" s="404" t="s">
        <v>580</v>
      </c>
    </row>
    <row r="72" spans="1:15">
      <c r="A72" s="414" t="s">
        <v>698</v>
      </c>
      <c r="B72" s="71">
        <v>8.7499999999999994E-2</v>
      </c>
      <c r="C72" s="42">
        <v>7.6929999999999998E-2</v>
      </c>
      <c r="D72" s="42">
        <v>1.1374</v>
      </c>
      <c r="E72" s="42">
        <v>-0.26619999999999999</v>
      </c>
      <c r="F72" s="42">
        <v>0.44119999999999998</v>
      </c>
      <c r="G72" s="42">
        <v>0.35370000000000001</v>
      </c>
      <c r="H72" s="72">
        <v>0.9819</v>
      </c>
      <c r="I72" s="406">
        <v>2.9525000000000001</v>
      </c>
      <c r="J72" s="406">
        <v>0.15490000000000001</v>
      </c>
      <c r="K72" s="406">
        <v>19.059799999999999</v>
      </c>
      <c r="L72" s="406">
        <v>2.2403</v>
      </c>
      <c r="M72" s="406">
        <v>3.6646999999999998</v>
      </c>
      <c r="N72" s="406">
        <v>0.71220000000000006</v>
      </c>
      <c r="O72" s="407">
        <v>1.6140000000000001E-10</v>
      </c>
    </row>
    <row r="73" spans="1:15">
      <c r="A73" s="414" t="s">
        <v>699</v>
      </c>
      <c r="B73" s="71">
        <v>0.04</v>
      </c>
      <c r="C73" s="42">
        <v>7.6929999999999998E-2</v>
      </c>
      <c r="D73" s="42">
        <v>0.52</v>
      </c>
      <c r="E73" s="42">
        <v>-0.31369999999999998</v>
      </c>
      <c r="F73" s="42">
        <v>0.39369999999999999</v>
      </c>
      <c r="G73" s="42">
        <v>0.35370000000000001</v>
      </c>
      <c r="H73" s="72">
        <v>0.99980000000000002</v>
      </c>
      <c r="I73" s="406">
        <v>1.5625</v>
      </c>
      <c r="J73" s="406">
        <v>0.15490000000000001</v>
      </c>
      <c r="K73" s="406">
        <v>10.0867</v>
      </c>
      <c r="L73" s="406">
        <v>0.85029999999999994</v>
      </c>
      <c r="M73" s="406">
        <v>2.2747000000000002</v>
      </c>
      <c r="N73" s="406">
        <v>0.71220000000000006</v>
      </c>
      <c r="O73" s="407">
        <v>9.0620000000000007E-6</v>
      </c>
    </row>
    <row r="74" spans="1:15">
      <c r="A74" s="414" t="s">
        <v>700</v>
      </c>
      <c r="B74" s="71">
        <v>0.12</v>
      </c>
      <c r="C74" s="42">
        <v>7.6929999999999998E-2</v>
      </c>
      <c r="D74" s="42">
        <v>1.5599000000000001</v>
      </c>
      <c r="E74" s="42">
        <v>-0.23369999999999999</v>
      </c>
      <c r="F74" s="42">
        <v>0.47370000000000001</v>
      </c>
      <c r="G74" s="42">
        <v>0.35370000000000001</v>
      </c>
      <c r="H74" s="72">
        <v>0.92020000000000002</v>
      </c>
      <c r="I74" s="406">
        <v>0.58250000000000002</v>
      </c>
      <c r="J74" s="406">
        <v>0.15490000000000001</v>
      </c>
      <c r="K74" s="406">
        <v>3.7603</v>
      </c>
      <c r="L74" s="406">
        <v>-0.12970000000000001</v>
      </c>
      <c r="M74" s="406">
        <v>1.2947</v>
      </c>
      <c r="N74" s="406">
        <v>0.71220000000000006</v>
      </c>
      <c r="O74" s="408">
        <v>0.15840000000000001</v>
      </c>
    </row>
    <row r="75" spans="1:15">
      <c r="A75" s="414" t="s">
        <v>701</v>
      </c>
      <c r="B75" s="71">
        <v>0.10249999999999999</v>
      </c>
      <c r="C75" s="42">
        <v>7.6929999999999998E-2</v>
      </c>
      <c r="D75" s="42">
        <v>1.3324</v>
      </c>
      <c r="E75" s="42">
        <v>-0.25119999999999998</v>
      </c>
      <c r="F75" s="42">
        <v>0.45619999999999999</v>
      </c>
      <c r="G75" s="42">
        <v>0.35370000000000001</v>
      </c>
      <c r="H75" s="72">
        <v>0.96089999999999998</v>
      </c>
      <c r="I75" s="406">
        <v>0.86250000000000004</v>
      </c>
      <c r="J75" s="406">
        <v>0.15490000000000001</v>
      </c>
      <c r="K75" s="406">
        <v>5.5678999999999998</v>
      </c>
      <c r="L75" s="406">
        <v>0.15029999999999999</v>
      </c>
      <c r="M75" s="406">
        <v>1.5747</v>
      </c>
      <c r="N75" s="406">
        <v>0.71220000000000006</v>
      </c>
      <c r="O75" s="407">
        <v>1.1310000000000001E-2</v>
      </c>
    </row>
    <row r="76" spans="1:15">
      <c r="A76" s="414" t="s">
        <v>702</v>
      </c>
      <c r="B76" s="71">
        <v>1.7500000000000002E-2</v>
      </c>
      <c r="C76" s="42">
        <v>7.6929999999999998E-2</v>
      </c>
      <c r="D76" s="42">
        <v>0.22750000000000001</v>
      </c>
      <c r="E76" s="42">
        <v>-0.3362</v>
      </c>
      <c r="F76" s="42">
        <v>0.37119999999999997</v>
      </c>
      <c r="G76" s="42">
        <v>0.35370000000000001</v>
      </c>
      <c r="H76" s="72">
        <v>1</v>
      </c>
      <c r="I76" s="406">
        <v>1.6924999999999999</v>
      </c>
      <c r="J76" s="406">
        <v>0.15490000000000001</v>
      </c>
      <c r="K76" s="406">
        <v>10.9259</v>
      </c>
      <c r="L76" s="406">
        <v>0.98029999999999995</v>
      </c>
      <c r="M76" s="406">
        <v>2.4047000000000001</v>
      </c>
      <c r="N76" s="406">
        <v>0.71220000000000006</v>
      </c>
      <c r="O76" s="407">
        <v>2.6690000000000002E-6</v>
      </c>
    </row>
    <row r="77" spans="1:15">
      <c r="A77" s="414" t="s">
        <v>703</v>
      </c>
      <c r="B77" s="71">
        <v>7.0000000000000007E-2</v>
      </c>
      <c r="C77" s="42">
        <v>7.6929999999999998E-2</v>
      </c>
      <c r="D77" s="42">
        <v>0.90990000000000004</v>
      </c>
      <c r="E77" s="42">
        <v>-0.28370000000000001</v>
      </c>
      <c r="F77" s="42">
        <v>0.42370000000000002</v>
      </c>
      <c r="G77" s="42">
        <v>0.35370000000000001</v>
      </c>
      <c r="H77" s="72">
        <v>0.99429999999999996</v>
      </c>
      <c r="I77" s="406">
        <v>1.4924999999999999</v>
      </c>
      <c r="J77" s="406">
        <v>0.15490000000000001</v>
      </c>
      <c r="K77" s="406">
        <v>9.6348000000000003</v>
      </c>
      <c r="L77" s="406">
        <v>0.78029999999999999</v>
      </c>
      <c r="M77" s="406">
        <v>2.2046999999999999</v>
      </c>
      <c r="N77" s="406">
        <v>0.71220000000000006</v>
      </c>
      <c r="O77" s="407">
        <v>1.7819999999999999E-5</v>
      </c>
    </row>
    <row r="78" spans="1:15">
      <c r="A78" s="414" t="s">
        <v>704</v>
      </c>
      <c r="B78" s="71">
        <v>4.7500000000000001E-2</v>
      </c>
      <c r="C78" s="42">
        <v>7.6929999999999998E-2</v>
      </c>
      <c r="D78" s="42">
        <v>0.61750000000000005</v>
      </c>
      <c r="E78" s="42">
        <v>-0.30620000000000003</v>
      </c>
      <c r="F78" s="42">
        <v>0.4012</v>
      </c>
      <c r="G78" s="42">
        <v>0.35370000000000001</v>
      </c>
      <c r="H78" s="72">
        <v>0.99929999999999997</v>
      </c>
      <c r="I78" s="406">
        <v>1.39</v>
      </c>
      <c r="J78" s="406">
        <v>0.15490000000000001</v>
      </c>
      <c r="K78" s="406">
        <v>8.9731000000000005</v>
      </c>
      <c r="L78" s="406">
        <v>0.67779999999999996</v>
      </c>
      <c r="M78" s="406">
        <v>2.1021999999999998</v>
      </c>
      <c r="N78" s="406">
        <v>0.71220000000000006</v>
      </c>
      <c r="O78" s="407">
        <v>4.8999999999999998E-5</v>
      </c>
    </row>
    <row r="79" spans="1:15">
      <c r="A79" s="414" t="s">
        <v>705</v>
      </c>
      <c r="B79" s="71">
        <v>3.2500000000000001E-2</v>
      </c>
      <c r="C79" s="42">
        <v>7.6929999999999998E-2</v>
      </c>
      <c r="D79" s="42">
        <v>0.42249999999999999</v>
      </c>
      <c r="E79" s="42">
        <v>-0.32119999999999999</v>
      </c>
      <c r="F79" s="42">
        <v>0.38619999999999999</v>
      </c>
      <c r="G79" s="42">
        <v>0.35370000000000001</v>
      </c>
      <c r="H79" s="72">
        <v>0.99990000000000001</v>
      </c>
      <c r="I79" s="406">
        <v>2.37</v>
      </c>
      <c r="J79" s="406">
        <v>0.15490000000000001</v>
      </c>
      <c r="K79" s="406">
        <v>15.2995</v>
      </c>
      <c r="L79" s="406">
        <v>1.6577999999999999</v>
      </c>
      <c r="M79" s="406">
        <v>3.0821999999999998</v>
      </c>
      <c r="N79" s="406">
        <v>0.71220000000000006</v>
      </c>
      <c r="O79" s="407">
        <v>9.2449999999999994E-9</v>
      </c>
    </row>
    <row r="80" spans="1:15">
      <c r="A80" s="414" t="s">
        <v>706</v>
      </c>
      <c r="B80" s="71">
        <v>1.4999999999999999E-2</v>
      </c>
      <c r="C80" s="42">
        <v>7.6929999999999998E-2</v>
      </c>
      <c r="D80" s="42">
        <v>0.19500000000000001</v>
      </c>
      <c r="E80" s="42">
        <v>-0.3387</v>
      </c>
      <c r="F80" s="42">
        <v>0.36870000000000003</v>
      </c>
      <c r="G80" s="42">
        <v>0.35370000000000001</v>
      </c>
      <c r="H80" s="72">
        <v>1</v>
      </c>
      <c r="I80" s="406">
        <v>2.09</v>
      </c>
      <c r="J80" s="406">
        <v>0.15490000000000001</v>
      </c>
      <c r="K80" s="406">
        <v>13.492000000000001</v>
      </c>
      <c r="L80" s="406">
        <v>1.3777999999999999</v>
      </c>
      <c r="M80" s="406">
        <v>2.8022</v>
      </c>
      <c r="N80" s="406">
        <v>0.71220000000000006</v>
      </c>
      <c r="O80" s="407">
        <v>8.3610000000000006E-8</v>
      </c>
    </row>
    <row r="81" spans="1:15">
      <c r="A81" s="414" t="s">
        <v>707</v>
      </c>
      <c r="B81" s="71">
        <v>0.105</v>
      </c>
      <c r="C81" s="42">
        <v>7.6929999999999998E-2</v>
      </c>
      <c r="D81" s="42">
        <v>1.3649</v>
      </c>
      <c r="E81" s="42">
        <v>-0.2487</v>
      </c>
      <c r="F81" s="42">
        <v>0.4587</v>
      </c>
      <c r="G81" s="42">
        <v>0.35370000000000001</v>
      </c>
      <c r="H81" s="72">
        <v>0.95620000000000005</v>
      </c>
      <c r="I81" s="406">
        <v>1.26</v>
      </c>
      <c r="J81" s="406">
        <v>0.15490000000000001</v>
      </c>
      <c r="K81" s="406">
        <v>8.1339000000000006</v>
      </c>
      <c r="L81" s="406">
        <v>0.54779999999999995</v>
      </c>
      <c r="M81" s="406">
        <v>1.9722</v>
      </c>
      <c r="N81" s="406">
        <v>0.71220000000000006</v>
      </c>
      <c r="O81" s="407">
        <v>1.827E-4</v>
      </c>
    </row>
    <row r="82" spans="1:15">
      <c r="A82" s="414" t="s">
        <v>708</v>
      </c>
      <c r="B82" s="71">
        <v>1.7500000000000002E-2</v>
      </c>
      <c r="C82" s="42">
        <v>7.6929999999999998E-2</v>
      </c>
      <c r="D82" s="42">
        <v>0.22750000000000001</v>
      </c>
      <c r="E82" s="42">
        <v>-0.3362</v>
      </c>
      <c r="F82" s="42">
        <v>0.37119999999999997</v>
      </c>
      <c r="G82" s="42">
        <v>0.35370000000000001</v>
      </c>
      <c r="H82" s="72">
        <v>1</v>
      </c>
      <c r="I82" s="406">
        <v>1.46</v>
      </c>
      <c r="J82" s="406">
        <v>0.15490000000000001</v>
      </c>
      <c r="K82" s="406">
        <v>9.4250000000000007</v>
      </c>
      <c r="L82" s="406">
        <v>0.74780000000000002</v>
      </c>
      <c r="M82" s="406">
        <v>2.1722000000000001</v>
      </c>
      <c r="N82" s="406">
        <v>0.71220000000000006</v>
      </c>
      <c r="O82" s="407">
        <v>2.4490000000000001E-5</v>
      </c>
    </row>
    <row r="83" spans="1:15">
      <c r="A83" s="414" t="s">
        <v>709</v>
      </c>
      <c r="B83" s="71">
        <v>0.08</v>
      </c>
      <c r="C83" s="42">
        <v>7.6929999999999998E-2</v>
      </c>
      <c r="D83" s="42">
        <v>1.0399</v>
      </c>
      <c r="E83" s="42">
        <v>-0.2737</v>
      </c>
      <c r="F83" s="42">
        <v>0.43369999999999997</v>
      </c>
      <c r="G83" s="42">
        <v>0.35370000000000001</v>
      </c>
      <c r="H83" s="72">
        <v>0.98850000000000005</v>
      </c>
      <c r="I83" s="406">
        <v>0.98</v>
      </c>
      <c r="J83" s="406">
        <v>0.15490000000000001</v>
      </c>
      <c r="K83" s="406">
        <v>6.3263999999999996</v>
      </c>
      <c r="L83" s="406">
        <v>0.26779999999999998</v>
      </c>
      <c r="M83" s="406">
        <v>1.6921999999999999</v>
      </c>
      <c r="N83" s="406">
        <v>0.71220000000000006</v>
      </c>
      <c r="O83" s="407">
        <v>3.3570000000000002E-3</v>
      </c>
    </row>
    <row r="84" spans="1:15">
      <c r="A84" s="414" t="s">
        <v>710</v>
      </c>
      <c r="B84" s="71">
        <v>6.25E-2</v>
      </c>
      <c r="C84" s="42">
        <v>7.6929999999999998E-2</v>
      </c>
      <c r="D84" s="42">
        <v>0.8125</v>
      </c>
      <c r="E84" s="42">
        <v>-0.29120000000000001</v>
      </c>
      <c r="F84" s="42">
        <v>0.41620000000000001</v>
      </c>
      <c r="G84" s="42">
        <v>0.35370000000000001</v>
      </c>
      <c r="H84" s="72">
        <v>0.99690000000000001</v>
      </c>
      <c r="I84" s="406">
        <v>0.7</v>
      </c>
      <c r="J84" s="406">
        <v>0.15490000000000001</v>
      </c>
      <c r="K84" s="406">
        <v>4.5187999999999997</v>
      </c>
      <c r="L84" s="406">
        <v>-1.2149999999999999E-2</v>
      </c>
      <c r="M84" s="406">
        <v>1.4121999999999999</v>
      </c>
      <c r="N84" s="406">
        <v>0.71220000000000006</v>
      </c>
      <c r="O84" s="408">
        <v>5.6059999999999999E-2</v>
      </c>
    </row>
    <row r="85" spans="1:15">
      <c r="A85" s="414" t="s">
        <v>711</v>
      </c>
      <c r="B85" s="71">
        <v>5.7500000000000002E-2</v>
      </c>
      <c r="C85" s="42">
        <v>7.6929999999999998E-2</v>
      </c>
      <c r="D85" s="42">
        <v>0.74750000000000005</v>
      </c>
      <c r="E85" s="42">
        <v>-0.29620000000000002</v>
      </c>
      <c r="F85" s="42">
        <v>0.41120000000000001</v>
      </c>
      <c r="G85" s="42">
        <v>0.35370000000000001</v>
      </c>
      <c r="H85" s="72">
        <v>0.99809999999999999</v>
      </c>
      <c r="I85" s="406">
        <v>0.13</v>
      </c>
      <c r="J85" s="406">
        <v>0.15490000000000001</v>
      </c>
      <c r="K85" s="406">
        <v>0.83919999999999995</v>
      </c>
      <c r="L85" s="406">
        <v>-0.58220000000000005</v>
      </c>
      <c r="M85" s="406">
        <v>0.84219999999999995</v>
      </c>
      <c r="N85" s="406">
        <v>0.71220000000000006</v>
      </c>
      <c r="O85" s="408">
        <v>0.99629999999999996</v>
      </c>
    </row>
    <row r="86" spans="1:15">
      <c r="A86" s="414" t="s">
        <v>712</v>
      </c>
      <c r="B86" s="71">
        <v>0.03</v>
      </c>
      <c r="C86" s="42">
        <v>7.6929999999999998E-2</v>
      </c>
      <c r="D86" s="42">
        <v>0.39</v>
      </c>
      <c r="E86" s="42">
        <v>-0.32369999999999999</v>
      </c>
      <c r="F86" s="42">
        <v>0.38369999999999999</v>
      </c>
      <c r="G86" s="42">
        <v>0.35370000000000001</v>
      </c>
      <c r="H86" s="72">
        <v>1</v>
      </c>
      <c r="I86" s="406">
        <v>7.0000000000000007E-2</v>
      </c>
      <c r="J86" s="406">
        <v>0.15490000000000001</v>
      </c>
      <c r="K86" s="406">
        <v>0.45190000000000002</v>
      </c>
      <c r="L86" s="406">
        <v>-0.64219999999999999</v>
      </c>
      <c r="M86" s="406">
        <v>0.78220000000000001</v>
      </c>
      <c r="N86" s="406">
        <v>0.71220000000000006</v>
      </c>
      <c r="O86" s="408">
        <v>0.99990000000000001</v>
      </c>
    </row>
    <row r="87" spans="1:15">
      <c r="A87" s="414" t="s">
        <v>713</v>
      </c>
      <c r="B87" s="71">
        <v>1.7500000000000002E-2</v>
      </c>
      <c r="C87" s="42">
        <v>7.6929999999999998E-2</v>
      </c>
      <c r="D87" s="42">
        <v>0.22750000000000001</v>
      </c>
      <c r="E87" s="42">
        <v>-0.3362</v>
      </c>
      <c r="F87" s="42">
        <v>0.37119999999999997</v>
      </c>
      <c r="G87" s="42">
        <v>0.35370000000000001</v>
      </c>
      <c r="H87" s="72">
        <v>1</v>
      </c>
      <c r="I87" s="406">
        <v>0.28000000000000003</v>
      </c>
      <c r="J87" s="406">
        <v>0.15490000000000001</v>
      </c>
      <c r="K87" s="406">
        <v>1.8075000000000001</v>
      </c>
      <c r="L87" s="406">
        <v>-0.43219999999999997</v>
      </c>
      <c r="M87" s="406">
        <v>0.99219999999999997</v>
      </c>
      <c r="N87" s="406">
        <v>0.71220000000000006</v>
      </c>
      <c r="O87" s="408">
        <v>0.85419999999999996</v>
      </c>
    </row>
    <row r="88" spans="1:15">
      <c r="A88" s="414" t="s">
        <v>714</v>
      </c>
      <c r="B88" s="71">
        <v>0.13750000000000001</v>
      </c>
      <c r="C88" s="42">
        <v>7.6929999999999998E-2</v>
      </c>
      <c r="D88" s="42">
        <v>1.7874000000000001</v>
      </c>
      <c r="E88" s="42">
        <v>-0.2162</v>
      </c>
      <c r="F88" s="42">
        <v>0.49120000000000003</v>
      </c>
      <c r="G88" s="42">
        <v>0.35370000000000001</v>
      </c>
      <c r="H88" s="72">
        <v>0.86040000000000005</v>
      </c>
      <c r="I88" s="406">
        <v>1.1100000000000001</v>
      </c>
      <c r="J88" s="406">
        <v>0.15490000000000001</v>
      </c>
      <c r="K88" s="406">
        <v>7.1656000000000004</v>
      </c>
      <c r="L88" s="406">
        <v>0.39779999999999999</v>
      </c>
      <c r="M88" s="406">
        <v>1.8222</v>
      </c>
      <c r="N88" s="406">
        <v>0.71220000000000006</v>
      </c>
      <c r="O88" s="407">
        <v>8.6350000000000001E-4</v>
      </c>
    </row>
    <row r="89" spans="1:15">
      <c r="A89" s="414" t="s">
        <v>715</v>
      </c>
      <c r="B89" s="71">
        <v>0.05</v>
      </c>
      <c r="C89" s="42">
        <v>7.6929999999999998E-2</v>
      </c>
      <c r="D89" s="42">
        <v>0.65</v>
      </c>
      <c r="E89" s="42">
        <v>-0.30370000000000003</v>
      </c>
      <c r="F89" s="42">
        <v>0.4037</v>
      </c>
      <c r="G89" s="42">
        <v>0.35370000000000001</v>
      </c>
      <c r="H89" s="72">
        <v>0.99909999999999999</v>
      </c>
      <c r="I89" s="406">
        <v>0.91</v>
      </c>
      <c r="J89" s="406">
        <v>0.15490000000000001</v>
      </c>
      <c r="K89" s="406">
        <v>5.8745000000000003</v>
      </c>
      <c r="L89" s="406">
        <v>0.1978</v>
      </c>
      <c r="M89" s="406">
        <v>1.6222000000000001</v>
      </c>
      <c r="N89" s="406">
        <v>0.71220000000000006</v>
      </c>
      <c r="O89" s="407">
        <v>6.9439999999999997E-3</v>
      </c>
    </row>
    <row r="90" spans="1:15">
      <c r="A90" s="414" t="s">
        <v>716</v>
      </c>
      <c r="B90" s="71">
        <v>0.12</v>
      </c>
      <c r="C90" s="42">
        <v>7.6929999999999998E-2</v>
      </c>
      <c r="D90" s="42">
        <v>1.5599000000000001</v>
      </c>
      <c r="E90" s="42">
        <v>-0.23369999999999999</v>
      </c>
      <c r="F90" s="42">
        <v>0.47370000000000001</v>
      </c>
      <c r="G90" s="42">
        <v>0.35370000000000001</v>
      </c>
      <c r="H90" s="72">
        <v>0.92020000000000002</v>
      </c>
      <c r="I90" s="406">
        <v>0.83</v>
      </c>
      <c r="J90" s="406">
        <v>0.15490000000000001</v>
      </c>
      <c r="K90" s="406">
        <v>5.3581000000000003</v>
      </c>
      <c r="L90" s="406">
        <v>0.1178</v>
      </c>
      <c r="M90" s="406">
        <v>1.5422</v>
      </c>
      <c r="N90" s="406">
        <v>0.71220000000000006</v>
      </c>
      <c r="O90" s="407">
        <v>1.5730000000000001E-2</v>
      </c>
    </row>
    <row r="91" spans="1:15">
      <c r="A91" s="414" t="s">
        <v>717</v>
      </c>
      <c r="B91" s="71">
        <v>3.2500000000000001E-2</v>
      </c>
      <c r="C91" s="42">
        <v>7.6929999999999998E-2</v>
      </c>
      <c r="D91" s="42">
        <v>0.42249999999999999</v>
      </c>
      <c r="E91" s="42">
        <v>-0.32119999999999999</v>
      </c>
      <c r="F91" s="42">
        <v>0.38619999999999999</v>
      </c>
      <c r="G91" s="42">
        <v>0.35370000000000001</v>
      </c>
      <c r="H91" s="72">
        <v>0.99990000000000001</v>
      </c>
      <c r="I91" s="406">
        <v>0.63</v>
      </c>
      <c r="J91" s="406">
        <v>0.15490000000000001</v>
      </c>
      <c r="K91" s="406">
        <v>4.0670000000000002</v>
      </c>
      <c r="L91" s="406">
        <v>-8.2150000000000001E-2</v>
      </c>
      <c r="M91" s="406">
        <v>1.3422000000000001</v>
      </c>
      <c r="N91" s="406">
        <v>0.71220000000000006</v>
      </c>
      <c r="O91" s="408">
        <v>0.10580000000000001</v>
      </c>
    </row>
    <row r="92" spans="1:15" ht="15.75" thickBot="1">
      <c r="A92" s="417" t="s">
        <v>718</v>
      </c>
      <c r="B92" s="68">
        <v>8.7499999999999994E-2</v>
      </c>
      <c r="C92" s="69">
        <v>7.6929999999999998E-2</v>
      </c>
      <c r="D92" s="69">
        <v>1.1374</v>
      </c>
      <c r="E92" s="69">
        <v>-0.26619999999999999</v>
      </c>
      <c r="F92" s="69">
        <v>0.44119999999999998</v>
      </c>
      <c r="G92" s="69">
        <v>0.35370000000000001</v>
      </c>
      <c r="H92" s="70">
        <v>0.9819</v>
      </c>
      <c r="I92" s="410">
        <v>0.2</v>
      </c>
      <c r="J92" s="410">
        <v>0.15490000000000001</v>
      </c>
      <c r="K92" s="410">
        <v>1.2910999999999999</v>
      </c>
      <c r="L92" s="410">
        <v>-0.51219999999999999</v>
      </c>
      <c r="M92" s="410">
        <v>0.91220000000000001</v>
      </c>
      <c r="N92" s="410">
        <v>0.71220000000000006</v>
      </c>
      <c r="O92" s="411">
        <v>0.96630000000000005</v>
      </c>
    </row>
    <row r="94" spans="1:15" ht="16.5" thickBot="1">
      <c r="A94" s="524" t="s">
        <v>497</v>
      </c>
      <c r="B94" s="524"/>
      <c r="C94" s="524"/>
      <c r="D94" s="524"/>
      <c r="E94" s="524"/>
      <c r="F94" s="524"/>
      <c r="G94" s="524"/>
      <c r="H94" s="524"/>
      <c r="I94" s="524"/>
      <c r="J94" s="524"/>
      <c r="K94" s="524"/>
      <c r="L94" s="524"/>
      <c r="M94" s="524"/>
      <c r="N94" s="524"/>
      <c r="O94" s="524"/>
    </row>
    <row r="95" spans="1:15" ht="57.95" customHeight="1" thickBot="1">
      <c r="A95" s="525" t="s">
        <v>537</v>
      </c>
      <c r="B95" s="526"/>
      <c r="C95" s="526"/>
      <c r="D95" s="526"/>
      <c r="E95" s="526"/>
      <c r="F95" s="526"/>
      <c r="G95" s="526"/>
      <c r="H95" s="526"/>
      <c r="I95" s="526"/>
      <c r="J95" s="526"/>
      <c r="K95" s="526"/>
      <c r="L95" s="526"/>
      <c r="M95" s="526"/>
      <c r="N95" s="526"/>
      <c r="O95" s="527"/>
    </row>
    <row r="96" spans="1:15" ht="15.75" thickBot="1">
      <c r="A96" s="78" t="s">
        <v>56</v>
      </c>
      <c r="B96" s="396" t="s">
        <v>57</v>
      </c>
      <c r="C96" s="397" t="s">
        <v>58</v>
      </c>
      <c r="D96" s="398" t="s">
        <v>59</v>
      </c>
      <c r="E96" s="398" t="s">
        <v>59</v>
      </c>
      <c r="F96" s="398" t="s">
        <v>59</v>
      </c>
      <c r="G96" s="398" t="s">
        <v>59</v>
      </c>
      <c r="H96" s="272" t="s">
        <v>60</v>
      </c>
      <c r="I96" s="396" t="s">
        <v>57</v>
      </c>
      <c r="J96" s="397" t="s">
        <v>58</v>
      </c>
      <c r="K96" s="398" t="s">
        <v>59</v>
      </c>
      <c r="L96" s="398" t="s">
        <v>59</v>
      </c>
      <c r="M96" s="398" t="s">
        <v>59</v>
      </c>
      <c r="N96" s="398" t="s">
        <v>59</v>
      </c>
      <c r="O96" s="272" t="s">
        <v>60</v>
      </c>
    </row>
    <row r="97" spans="1:15" ht="15.75" thickBot="1">
      <c r="A97" s="68" t="s">
        <v>61</v>
      </c>
      <c r="B97" s="399" t="s">
        <v>57</v>
      </c>
      <c r="C97" s="400" t="s">
        <v>58</v>
      </c>
      <c r="D97" s="400" t="s">
        <v>59</v>
      </c>
      <c r="E97" s="400" t="s">
        <v>57</v>
      </c>
      <c r="F97" s="400" t="s">
        <v>58</v>
      </c>
      <c r="G97" s="85" t="s">
        <v>60</v>
      </c>
      <c r="H97" s="86" t="s">
        <v>60</v>
      </c>
      <c r="I97" s="399" t="s">
        <v>57</v>
      </c>
      <c r="J97" s="400" t="s">
        <v>58</v>
      </c>
      <c r="K97" s="400" t="s">
        <v>59</v>
      </c>
      <c r="L97" s="400" t="s">
        <v>57</v>
      </c>
      <c r="M97" s="400" t="s">
        <v>58</v>
      </c>
      <c r="N97" s="85" t="s">
        <v>60</v>
      </c>
      <c r="O97" s="86" t="s">
        <v>60</v>
      </c>
    </row>
    <row r="98" spans="1:15">
      <c r="A98" s="78" t="s">
        <v>40</v>
      </c>
      <c r="B98" s="87">
        <v>2.31</v>
      </c>
      <c r="C98" s="88">
        <v>2.38</v>
      </c>
      <c r="D98" s="88">
        <v>2.36</v>
      </c>
      <c r="E98" s="88">
        <v>2.21</v>
      </c>
      <c r="F98" s="88">
        <v>2.25</v>
      </c>
      <c r="G98" s="88">
        <v>2.17</v>
      </c>
      <c r="H98" s="89">
        <v>2.39</v>
      </c>
      <c r="I98" s="90">
        <v>4.04</v>
      </c>
      <c r="J98" s="58">
        <v>7.27</v>
      </c>
      <c r="K98" s="58">
        <v>5.68</v>
      </c>
      <c r="L98" s="58">
        <v>4.24</v>
      </c>
      <c r="M98" s="58">
        <v>4.57</v>
      </c>
      <c r="N98" s="58">
        <v>5.78</v>
      </c>
      <c r="O98" s="91">
        <v>5.29</v>
      </c>
    </row>
    <row r="99" spans="1:15">
      <c r="A99" s="92" t="s">
        <v>43</v>
      </c>
      <c r="B99" s="87">
        <v>2.11</v>
      </c>
      <c r="C99" s="88">
        <v>2.1800000000000002</v>
      </c>
      <c r="D99" s="88">
        <v>2.04</v>
      </c>
      <c r="E99" s="88">
        <v>2.12</v>
      </c>
      <c r="F99" s="88">
        <v>2.4500000000000002</v>
      </c>
      <c r="G99" s="88">
        <v>2.33</v>
      </c>
      <c r="H99" s="89">
        <v>2.12</v>
      </c>
      <c r="I99" s="90">
        <v>3.83</v>
      </c>
      <c r="J99" s="58">
        <v>7.2</v>
      </c>
      <c r="K99" s="58">
        <v>5.78</v>
      </c>
      <c r="L99" s="58">
        <v>4.4000000000000004</v>
      </c>
      <c r="M99" s="58">
        <v>4.4000000000000004</v>
      </c>
      <c r="N99" s="58">
        <v>5.58</v>
      </c>
      <c r="O99" s="91">
        <v>5.48</v>
      </c>
    </row>
    <row r="100" spans="1:15">
      <c r="A100" s="92" t="s">
        <v>47</v>
      </c>
      <c r="B100" s="87">
        <v>2.0299999999999998</v>
      </c>
      <c r="C100" s="88">
        <v>2.29</v>
      </c>
      <c r="D100" s="88">
        <v>2.25</v>
      </c>
      <c r="E100" s="88">
        <v>2.41</v>
      </c>
      <c r="F100" s="88">
        <v>2.0499999999999998</v>
      </c>
      <c r="G100" s="88">
        <v>2.0299999999999998</v>
      </c>
      <c r="H100" s="89">
        <v>2.33</v>
      </c>
      <c r="I100" s="90">
        <v>4.2</v>
      </c>
      <c r="J100" s="58">
        <v>7.42</v>
      </c>
      <c r="K100" s="58">
        <v>6.27</v>
      </c>
      <c r="L100" s="58">
        <v>4.4400000000000004</v>
      </c>
      <c r="M100" s="58">
        <v>4.72</v>
      </c>
      <c r="N100" s="58">
        <v>6.17</v>
      </c>
      <c r="O100" s="91">
        <v>5.54</v>
      </c>
    </row>
    <row r="101" spans="1:15" ht="15.75" thickBot="1">
      <c r="A101" s="83" t="s">
        <v>50</v>
      </c>
      <c r="B101" s="93">
        <v>2.2000000000000002</v>
      </c>
      <c r="C101" s="94">
        <v>2.2999999999999998</v>
      </c>
      <c r="D101" s="94">
        <v>2.2400000000000002</v>
      </c>
      <c r="E101" s="94">
        <v>2.0699999999999998</v>
      </c>
      <c r="F101" s="94">
        <v>2.35</v>
      </c>
      <c r="G101" s="94">
        <v>2.21</v>
      </c>
      <c r="H101" s="95">
        <v>2.27</v>
      </c>
      <c r="I101" s="96">
        <v>4</v>
      </c>
      <c r="J101" s="65">
        <v>7</v>
      </c>
      <c r="K101" s="65">
        <v>6.2</v>
      </c>
      <c r="L101" s="65">
        <v>4.76</v>
      </c>
      <c r="M101" s="65">
        <v>4.68</v>
      </c>
      <c r="N101" s="65">
        <v>6.3</v>
      </c>
      <c r="O101" s="97">
        <v>5.8</v>
      </c>
    </row>
    <row r="102" spans="1:15" ht="15.75">
      <c r="A102" s="495" t="s">
        <v>572</v>
      </c>
      <c r="B102" s="495"/>
      <c r="C102" s="495"/>
      <c r="D102" s="495"/>
      <c r="E102" s="495"/>
      <c r="F102" s="495"/>
      <c r="G102" s="495"/>
      <c r="H102" s="495"/>
      <c r="I102" s="495"/>
      <c r="J102" s="495"/>
      <c r="K102" s="495"/>
      <c r="L102" s="495"/>
      <c r="M102" s="495"/>
      <c r="N102" s="495"/>
      <c r="O102" s="495"/>
    </row>
    <row r="103" spans="1:15" ht="16.5" thickBot="1">
      <c r="A103" s="34"/>
      <c r="B103" s="498" t="s">
        <v>696</v>
      </c>
      <c r="C103" s="498"/>
      <c r="D103" s="498"/>
      <c r="E103" s="498"/>
      <c r="F103" s="498"/>
      <c r="G103" s="498"/>
      <c r="H103" s="498"/>
      <c r="I103" s="498" t="s">
        <v>697</v>
      </c>
      <c r="J103" s="498"/>
      <c r="K103" s="498"/>
      <c r="L103" s="498"/>
      <c r="M103" s="498"/>
      <c r="N103" s="498"/>
      <c r="O103" s="498"/>
    </row>
    <row r="104" spans="1:15" ht="16.5" thickBot="1">
      <c r="A104" s="412" t="s">
        <v>98</v>
      </c>
      <c r="B104" s="1" t="s">
        <v>574</v>
      </c>
      <c r="C104" s="2" t="s">
        <v>575</v>
      </c>
      <c r="D104" s="2" t="s">
        <v>576</v>
      </c>
      <c r="E104" s="2" t="s">
        <v>577</v>
      </c>
      <c r="F104" s="2" t="s">
        <v>578</v>
      </c>
      <c r="G104" s="2" t="s">
        <v>579</v>
      </c>
      <c r="H104" s="3" t="s">
        <v>580</v>
      </c>
      <c r="I104" s="412" t="s">
        <v>574</v>
      </c>
      <c r="J104" s="403" t="s">
        <v>575</v>
      </c>
      <c r="K104" s="403" t="s">
        <v>576</v>
      </c>
      <c r="L104" s="403" t="s">
        <v>577</v>
      </c>
      <c r="M104" s="403" t="s">
        <v>578</v>
      </c>
      <c r="N104" s="403" t="s">
        <v>579</v>
      </c>
      <c r="O104" s="404" t="s">
        <v>580</v>
      </c>
    </row>
    <row r="105" spans="1:15">
      <c r="A105" s="414" t="s">
        <v>698</v>
      </c>
      <c r="B105" s="414">
        <v>0.125</v>
      </c>
      <c r="C105" s="406">
        <v>6.5299999999999997E-2</v>
      </c>
      <c r="D105" s="406">
        <v>1.9142999999999999</v>
      </c>
      <c r="E105" s="406">
        <v>-0.17519999999999999</v>
      </c>
      <c r="F105" s="406">
        <v>0.42520000000000002</v>
      </c>
      <c r="G105" s="406">
        <v>0.30020000000000002</v>
      </c>
      <c r="H105" s="408">
        <v>0.81910000000000005</v>
      </c>
      <c r="I105" s="414">
        <v>3.2050000000000001</v>
      </c>
      <c r="J105" s="406">
        <v>0.1142</v>
      </c>
      <c r="K105" s="406">
        <v>28.052600000000002</v>
      </c>
      <c r="L105" s="406">
        <v>2.6798000000000002</v>
      </c>
      <c r="M105" s="406">
        <v>3.7302</v>
      </c>
      <c r="N105" s="406">
        <v>0.5252</v>
      </c>
      <c r="O105" s="407">
        <v>7.8769999999999997E-13</v>
      </c>
    </row>
    <row r="106" spans="1:15">
      <c r="A106" s="414" t="s">
        <v>699</v>
      </c>
      <c r="B106" s="414">
        <v>0.06</v>
      </c>
      <c r="C106" s="406">
        <v>6.5299999999999997E-2</v>
      </c>
      <c r="D106" s="406">
        <v>0.91879999999999995</v>
      </c>
      <c r="E106" s="406">
        <v>-0.2402</v>
      </c>
      <c r="F106" s="406">
        <v>0.36020000000000002</v>
      </c>
      <c r="G106" s="406">
        <v>0.30020000000000002</v>
      </c>
      <c r="H106" s="408">
        <v>0.99399999999999999</v>
      </c>
      <c r="I106" s="414">
        <v>1.9650000000000001</v>
      </c>
      <c r="J106" s="406">
        <v>0.1142</v>
      </c>
      <c r="K106" s="406">
        <v>17.199200000000001</v>
      </c>
      <c r="L106" s="406">
        <v>1.4398</v>
      </c>
      <c r="M106" s="406">
        <v>2.4902000000000002</v>
      </c>
      <c r="N106" s="406">
        <v>0.5252</v>
      </c>
      <c r="O106" s="407">
        <v>1.0999999999999999E-9</v>
      </c>
    </row>
    <row r="107" spans="1:15">
      <c r="A107" s="414" t="s">
        <v>719</v>
      </c>
      <c r="B107" s="414">
        <v>0.04</v>
      </c>
      <c r="C107" s="406">
        <v>6.5299999999999997E-2</v>
      </c>
      <c r="D107" s="406">
        <v>0.61260000000000003</v>
      </c>
      <c r="E107" s="406">
        <v>-0.26019999999999999</v>
      </c>
      <c r="F107" s="406">
        <v>0.3402</v>
      </c>
      <c r="G107" s="406">
        <v>0.30020000000000002</v>
      </c>
      <c r="H107" s="408">
        <v>0.99939999999999996</v>
      </c>
      <c r="I107" s="414">
        <v>0.4425</v>
      </c>
      <c r="J107" s="406">
        <v>0.1142</v>
      </c>
      <c r="K107" s="406">
        <v>3.8731</v>
      </c>
      <c r="L107" s="406">
        <v>-8.2739999999999994E-2</v>
      </c>
      <c r="M107" s="406">
        <v>0.9677</v>
      </c>
      <c r="N107" s="406">
        <v>0.5252</v>
      </c>
      <c r="O107" s="408">
        <v>0.13700000000000001</v>
      </c>
    </row>
    <row r="108" spans="1:15">
      <c r="A108" s="414" t="s">
        <v>720</v>
      </c>
      <c r="B108" s="414">
        <v>0.1125</v>
      </c>
      <c r="C108" s="406">
        <v>6.5299999999999997E-2</v>
      </c>
      <c r="D108" s="406">
        <v>1.7228000000000001</v>
      </c>
      <c r="E108" s="406">
        <v>-0.18770000000000001</v>
      </c>
      <c r="F108" s="406">
        <v>0.41270000000000001</v>
      </c>
      <c r="G108" s="406">
        <v>0.30020000000000002</v>
      </c>
      <c r="H108" s="408">
        <v>0.87929999999999997</v>
      </c>
      <c r="I108" s="414">
        <v>0.57499999999999996</v>
      </c>
      <c r="J108" s="406">
        <v>0.1142</v>
      </c>
      <c r="K108" s="406">
        <v>5.0327999999999999</v>
      </c>
      <c r="L108" s="406">
        <v>4.9759999999999999E-2</v>
      </c>
      <c r="M108" s="406">
        <v>1.1002000000000001</v>
      </c>
      <c r="N108" s="406">
        <v>0.5252</v>
      </c>
      <c r="O108" s="407">
        <v>2.6020000000000001E-2</v>
      </c>
    </row>
    <row r="109" spans="1:15">
      <c r="A109" s="414" t="s">
        <v>721</v>
      </c>
      <c r="B109" s="414">
        <v>2.2499999999999999E-2</v>
      </c>
      <c r="C109" s="406">
        <v>6.5299999999999997E-2</v>
      </c>
      <c r="D109" s="406">
        <v>0.34460000000000002</v>
      </c>
      <c r="E109" s="406">
        <v>-0.2777</v>
      </c>
      <c r="F109" s="406">
        <v>0.32269999999999999</v>
      </c>
      <c r="G109" s="406">
        <v>0.30020000000000002</v>
      </c>
      <c r="H109" s="408">
        <v>1</v>
      </c>
      <c r="I109" s="414">
        <v>1.94</v>
      </c>
      <c r="J109" s="406">
        <v>0.1142</v>
      </c>
      <c r="K109" s="406">
        <v>16.980399999999999</v>
      </c>
      <c r="L109" s="406">
        <v>1.4148000000000001</v>
      </c>
      <c r="M109" s="406">
        <v>2.4651999999999998</v>
      </c>
      <c r="N109" s="406">
        <v>0.5252</v>
      </c>
      <c r="O109" s="407">
        <v>1.393E-9</v>
      </c>
    </row>
    <row r="110" spans="1:15">
      <c r="A110" s="414" t="s">
        <v>703</v>
      </c>
      <c r="B110" s="414">
        <v>0.115</v>
      </c>
      <c r="C110" s="406">
        <v>6.5299999999999997E-2</v>
      </c>
      <c r="D110" s="406">
        <v>1.7611000000000001</v>
      </c>
      <c r="E110" s="406">
        <v>-0.1852</v>
      </c>
      <c r="F110" s="406">
        <v>0.41520000000000001</v>
      </c>
      <c r="G110" s="406">
        <v>0.30020000000000002</v>
      </c>
      <c r="H110" s="408">
        <v>0.86829999999999996</v>
      </c>
      <c r="I110" s="414">
        <v>1.51</v>
      </c>
      <c r="J110" s="406">
        <v>0.1142</v>
      </c>
      <c r="K110" s="406">
        <v>13.216699999999999</v>
      </c>
      <c r="L110" s="406">
        <v>0.98480000000000001</v>
      </c>
      <c r="M110" s="406">
        <v>2.0352000000000001</v>
      </c>
      <c r="N110" s="406">
        <v>0.5252</v>
      </c>
      <c r="O110" s="407">
        <v>1.189E-7</v>
      </c>
    </row>
    <row r="111" spans="1:15">
      <c r="A111" s="414" t="s">
        <v>704</v>
      </c>
      <c r="B111" s="414">
        <v>6.5000000000000002E-2</v>
      </c>
      <c r="C111" s="406">
        <v>6.5299999999999997E-2</v>
      </c>
      <c r="D111" s="406">
        <v>0.99539999999999995</v>
      </c>
      <c r="E111" s="406">
        <v>-0.23519999999999999</v>
      </c>
      <c r="F111" s="406">
        <v>0.36520000000000002</v>
      </c>
      <c r="G111" s="406">
        <v>0.30020000000000002</v>
      </c>
      <c r="H111" s="408">
        <v>0.9909</v>
      </c>
      <c r="I111" s="414">
        <v>1.24</v>
      </c>
      <c r="J111" s="406">
        <v>0.1142</v>
      </c>
      <c r="K111" s="406">
        <v>10.853400000000001</v>
      </c>
      <c r="L111" s="406">
        <v>0.71479999999999999</v>
      </c>
      <c r="M111" s="406">
        <v>1.7652000000000001</v>
      </c>
      <c r="N111" s="406">
        <v>0.5252</v>
      </c>
      <c r="O111" s="407">
        <v>2.9610000000000001E-6</v>
      </c>
    </row>
    <row r="112" spans="1:15">
      <c r="A112" s="414" t="s">
        <v>722</v>
      </c>
      <c r="B112" s="414">
        <v>8.5000000000000006E-2</v>
      </c>
      <c r="C112" s="406">
        <v>6.5299999999999997E-2</v>
      </c>
      <c r="D112" s="406">
        <v>1.3017000000000001</v>
      </c>
      <c r="E112" s="406">
        <v>-0.2152</v>
      </c>
      <c r="F112" s="406">
        <v>0.38519999999999999</v>
      </c>
      <c r="G112" s="406">
        <v>0.30020000000000002</v>
      </c>
      <c r="H112" s="408">
        <v>0.96499999999999997</v>
      </c>
      <c r="I112" s="414">
        <v>2.7625000000000002</v>
      </c>
      <c r="J112" s="406">
        <v>0.1142</v>
      </c>
      <c r="K112" s="406">
        <v>24.179500000000001</v>
      </c>
      <c r="L112" s="406">
        <v>2.2372999999999998</v>
      </c>
      <c r="M112" s="406">
        <v>3.2877000000000001</v>
      </c>
      <c r="N112" s="406">
        <v>0.5252</v>
      </c>
      <c r="O112" s="407">
        <v>2.4089999999999999E-12</v>
      </c>
    </row>
    <row r="113" spans="1:15">
      <c r="A113" s="414" t="s">
        <v>723</v>
      </c>
      <c r="B113" s="414">
        <v>1.2500000000000001E-2</v>
      </c>
      <c r="C113" s="406">
        <v>6.5299999999999997E-2</v>
      </c>
      <c r="D113" s="406">
        <v>0.19139999999999999</v>
      </c>
      <c r="E113" s="406">
        <v>-0.28770000000000001</v>
      </c>
      <c r="F113" s="406">
        <v>0.31269999999999998</v>
      </c>
      <c r="G113" s="406">
        <v>0.30020000000000002</v>
      </c>
      <c r="H113" s="408">
        <v>1</v>
      </c>
      <c r="I113" s="414">
        <v>2.63</v>
      </c>
      <c r="J113" s="406">
        <v>0.1142</v>
      </c>
      <c r="K113" s="406">
        <v>23.0198</v>
      </c>
      <c r="L113" s="406">
        <v>2.1048</v>
      </c>
      <c r="M113" s="406">
        <v>3.1551999999999998</v>
      </c>
      <c r="N113" s="406">
        <v>0.5252</v>
      </c>
      <c r="O113" s="407">
        <v>5.2060000000000002E-12</v>
      </c>
    </row>
    <row r="114" spans="1:15">
      <c r="A114" s="414" t="s">
        <v>724</v>
      </c>
      <c r="B114" s="414">
        <v>0.10249999999999999</v>
      </c>
      <c r="C114" s="406">
        <v>6.5299999999999997E-2</v>
      </c>
      <c r="D114" s="406">
        <v>1.5697000000000001</v>
      </c>
      <c r="E114" s="406">
        <v>-0.19769999999999999</v>
      </c>
      <c r="F114" s="406">
        <v>0.4027</v>
      </c>
      <c r="G114" s="406">
        <v>0.30020000000000002</v>
      </c>
      <c r="H114" s="408">
        <v>0.91800000000000004</v>
      </c>
      <c r="I114" s="414">
        <v>1.2649999999999999</v>
      </c>
      <c r="J114" s="406">
        <v>0.1142</v>
      </c>
      <c r="K114" s="406">
        <v>11.0723</v>
      </c>
      <c r="L114" s="406">
        <v>0.73980000000000001</v>
      </c>
      <c r="M114" s="406">
        <v>1.7902</v>
      </c>
      <c r="N114" s="406">
        <v>0.5252</v>
      </c>
      <c r="O114" s="407">
        <v>2.1660000000000001E-6</v>
      </c>
    </row>
    <row r="115" spans="1:15">
      <c r="A115" s="414" t="s">
        <v>708</v>
      </c>
      <c r="B115" s="414">
        <v>0.01</v>
      </c>
      <c r="C115" s="406">
        <v>6.5299999999999997E-2</v>
      </c>
      <c r="D115" s="406">
        <v>0.15310000000000001</v>
      </c>
      <c r="E115" s="406">
        <v>-0.29020000000000001</v>
      </c>
      <c r="F115" s="406">
        <v>0.31019999999999998</v>
      </c>
      <c r="G115" s="406">
        <v>0.30020000000000002</v>
      </c>
      <c r="H115" s="408">
        <v>1</v>
      </c>
      <c r="I115" s="414">
        <v>1.6950000000000001</v>
      </c>
      <c r="J115" s="406">
        <v>0.1142</v>
      </c>
      <c r="K115" s="406">
        <v>14.835900000000001</v>
      </c>
      <c r="L115" s="406">
        <v>1.1698</v>
      </c>
      <c r="M115" s="406">
        <v>2.2202000000000002</v>
      </c>
      <c r="N115" s="406">
        <v>0.5252</v>
      </c>
      <c r="O115" s="407">
        <v>1.5980000000000001E-8</v>
      </c>
    </row>
    <row r="116" spans="1:15">
      <c r="A116" s="414" t="s">
        <v>725</v>
      </c>
      <c r="B116" s="414">
        <v>0.02</v>
      </c>
      <c r="C116" s="406">
        <v>6.5299999999999997E-2</v>
      </c>
      <c r="D116" s="406">
        <v>0.30630000000000002</v>
      </c>
      <c r="E116" s="406">
        <v>-0.2802</v>
      </c>
      <c r="F116" s="406">
        <v>0.32019999999999998</v>
      </c>
      <c r="G116" s="406">
        <v>0.30020000000000002</v>
      </c>
      <c r="H116" s="408">
        <v>1</v>
      </c>
      <c r="I116" s="414">
        <v>1.5225</v>
      </c>
      <c r="J116" s="406">
        <v>0.1142</v>
      </c>
      <c r="K116" s="406">
        <v>13.3261</v>
      </c>
      <c r="L116" s="406">
        <v>0.99729999999999996</v>
      </c>
      <c r="M116" s="406">
        <v>2.0476999999999999</v>
      </c>
      <c r="N116" s="406">
        <v>0.5252</v>
      </c>
      <c r="O116" s="407">
        <v>1.0330000000000001E-7</v>
      </c>
    </row>
    <row r="117" spans="1:15">
      <c r="A117" s="414" t="s">
        <v>726</v>
      </c>
      <c r="B117" s="414">
        <v>5.2499999999999998E-2</v>
      </c>
      <c r="C117" s="406">
        <v>6.5299999999999997E-2</v>
      </c>
      <c r="D117" s="406">
        <v>0.80400000000000005</v>
      </c>
      <c r="E117" s="406">
        <v>-0.2477</v>
      </c>
      <c r="F117" s="406">
        <v>0.35270000000000001</v>
      </c>
      <c r="G117" s="406">
        <v>0.30020000000000002</v>
      </c>
      <c r="H117" s="408">
        <v>0.99709999999999999</v>
      </c>
      <c r="I117" s="414">
        <v>1.39</v>
      </c>
      <c r="J117" s="406">
        <v>0.1142</v>
      </c>
      <c r="K117" s="406">
        <v>12.166399999999999</v>
      </c>
      <c r="L117" s="406">
        <v>0.86480000000000001</v>
      </c>
      <c r="M117" s="406">
        <v>1.9152</v>
      </c>
      <c r="N117" s="406">
        <v>0.5252</v>
      </c>
      <c r="O117" s="407">
        <v>4.7529999999999997E-7</v>
      </c>
    </row>
    <row r="118" spans="1:15">
      <c r="A118" s="414" t="s">
        <v>727</v>
      </c>
      <c r="B118" s="414">
        <v>3.7499999999999999E-2</v>
      </c>
      <c r="C118" s="406">
        <v>6.5299999999999997E-2</v>
      </c>
      <c r="D118" s="406">
        <v>0.57430000000000003</v>
      </c>
      <c r="E118" s="406">
        <v>-0.26269999999999999</v>
      </c>
      <c r="F118" s="406">
        <v>0.3377</v>
      </c>
      <c r="G118" s="406">
        <v>0.30020000000000002</v>
      </c>
      <c r="H118" s="408">
        <v>0.99960000000000004</v>
      </c>
      <c r="I118" s="414">
        <v>2.5000000000000001E-2</v>
      </c>
      <c r="J118" s="406">
        <v>0.1142</v>
      </c>
      <c r="K118" s="406">
        <v>0.21879999999999999</v>
      </c>
      <c r="L118" s="406">
        <v>-0.50019999999999998</v>
      </c>
      <c r="M118" s="406">
        <v>0.55020000000000002</v>
      </c>
      <c r="N118" s="406">
        <v>0.5252</v>
      </c>
      <c r="O118" s="408">
        <v>1</v>
      </c>
    </row>
    <row r="119" spans="1:15">
      <c r="A119" s="414" t="s">
        <v>712</v>
      </c>
      <c r="B119" s="414">
        <v>5.5E-2</v>
      </c>
      <c r="C119" s="406">
        <v>6.5299999999999997E-2</v>
      </c>
      <c r="D119" s="406">
        <v>0.84230000000000005</v>
      </c>
      <c r="E119" s="406">
        <v>-0.2452</v>
      </c>
      <c r="F119" s="406">
        <v>0.35520000000000002</v>
      </c>
      <c r="G119" s="406">
        <v>0.30020000000000002</v>
      </c>
      <c r="H119" s="408">
        <v>0.99629999999999996</v>
      </c>
      <c r="I119" s="414">
        <v>0.45500000000000002</v>
      </c>
      <c r="J119" s="406">
        <v>0.1142</v>
      </c>
      <c r="K119" s="406">
        <v>3.9824999999999999</v>
      </c>
      <c r="L119" s="406">
        <v>-7.0239999999999997E-2</v>
      </c>
      <c r="M119" s="406">
        <v>0.98019999999999996</v>
      </c>
      <c r="N119" s="406">
        <v>0.5252</v>
      </c>
      <c r="O119" s="408">
        <v>0.1186</v>
      </c>
    </row>
    <row r="120" spans="1:15">
      <c r="A120" s="414" t="s">
        <v>728</v>
      </c>
      <c r="B120" s="414">
        <v>7.2499999999999995E-2</v>
      </c>
      <c r="C120" s="406">
        <v>6.5299999999999997E-2</v>
      </c>
      <c r="D120" s="406">
        <v>1.1103000000000001</v>
      </c>
      <c r="E120" s="406">
        <v>-0.22770000000000001</v>
      </c>
      <c r="F120" s="406">
        <v>0.37269999999999998</v>
      </c>
      <c r="G120" s="406">
        <v>0.30020000000000002</v>
      </c>
      <c r="H120" s="408">
        <v>0.98399999999999999</v>
      </c>
      <c r="I120" s="414">
        <v>0.13250000000000001</v>
      </c>
      <c r="J120" s="406">
        <v>0.1142</v>
      </c>
      <c r="K120" s="406">
        <v>1.1597</v>
      </c>
      <c r="L120" s="406">
        <v>-0.39269999999999999</v>
      </c>
      <c r="M120" s="406">
        <v>0.65769999999999995</v>
      </c>
      <c r="N120" s="406">
        <v>0.5252</v>
      </c>
      <c r="O120" s="408">
        <v>0.98009999999999997</v>
      </c>
    </row>
    <row r="121" spans="1:15">
      <c r="A121" s="414" t="s">
        <v>729</v>
      </c>
      <c r="B121" s="414">
        <v>1.7500000000000002E-2</v>
      </c>
      <c r="C121" s="406">
        <v>6.5299999999999997E-2</v>
      </c>
      <c r="D121" s="406">
        <v>0.26800000000000002</v>
      </c>
      <c r="E121" s="406">
        <v>-0.28270000000000001</v>
      </c>
      <c r="F121" s="406">
        <v>0.31769999999999998</v>
      </c>
      <c r="G121" s="406">
        <v>0.30020000000000002</v>
      </c>
      <c r="H121" s="408">
        <v>1</v>
      </c>
      <c r="I121" s="414">
        <v>1.4975000000000001</v>
      </c>
      <c r="J121" s="406">
        <v>0.1142</v>
      </c>
      <c r="K121" s="406">
        <v>13.1073</v>
      </c>
      <c r="L121" s="406">
        <v>0.97230000000000005</v>
      </c>
      <c r="M121" s="406">
        <v>2.0226999999999999</v>
      </c>
      <c r="N121" s="406">
        <v>0.5252</v>
      </c>
      <c r="O121" s="407">
        <v>1.3689999999999999E-7</v>
      </c>
    </row>
    <row r="122" spans="1:15">
      <c r="A122" s="414" t="s">
        <v>730</v>
      </c>
      <c r="B122" s="414">
        <v>7.4999999999999997E-2</v>
      </c>
      <c r="C122" s="406">
        <v>6.5299999999999997E-2</v>
      </c>
      <c r="D122" s="406">
        <v>1.1486000000000001</v>
      </c>
      <c r="E122" s="406">
        <v>-0.22520000000000001</v>
      </c>
      <c r="F122" s="406">
        <v>0.37519999999999998</v>
      </c>
      <c r="G122" s="406">
        <v>0.30020000000000002</v>
      </c>
      <c r="H122" s="408">
        <v>0.98099999999999998</v>
      </c>
      <c r="I122" s="414">
        <v>1.0674999999999999</v>
      </c>
      <c r="J122" s="406">
        <v>0.1142</v>
      </c>
      <c r="K122" s="406">
        <v>9.3436000000000003</v>
      </c>
      <c r="L122" s="406">
        <v>0.5423</v>
      </c>
      <c r="M122" s="406">
        <v>1.5927</v>
      </c>
      <c r="N122" s="406">
        <v>0.5252</v>
      </c>
      <c r="O122" s="407">
        <v>2.773E-5</v>
      </c>
    </row>
    <row r="123" spans="1:15">
      <c r="A123" s="414" t="s">
        <v>731</v>
      </c>
      <c r="B123" s="414">
        <v>0.09</v>
      </c>
      <c r="C123" s="406">
        <v>6.5299999999999997E-2</v>
      </c>
      <c r="D123" s="406">
        <v>1.3783000000000001</v>
      </c>
      <c r="E123" s="406">
        <v>-0.2102</v>
      </c>
      <c r="F123" s="406">
        <v>0.39019999999999999</v>
      </c>
      <c r="G123" s="406">
        <v>0.30020000000000002</v>
      </c>
      <c r="H123" s="408">
        <v>0.95420000000000005</v>
      </c>
      <c r="I123" s="414">
        <v>1.365</v>
      </c>
      <c r="J123" s="406">
        <v>0.1142</v>
      </c>
      <c r="K123" s="406">
        <v>11.9475</v>
      </c>
      <c r="L123" s="406">
        <v>0.83979999999999999</v>
      </c>
      <c r="M123" s="406">
        <v>1.8902000000000001</v>
      </c>
      <c r="N123" s="406">
        <v>0.5252</v>
      </c>
      <c r="O123" s="407">
        <v>6.3990000000000001E-7</v>
      </c>
    </row>
    <row r="124" spans="1:15">
      <c r="A124" s="414" t="s">
        <v>732</v>
      </c>
      <c r="B124" s="414">
        <v>2.5000000000000001E-3</v>
      </c>
      <c r="C124" s="406">
        <v>6.5299999999999997E-2</v>
      </c>
      <c r="D124" s="406">
        <v>3.8289999999999998E-2</v>
      </c>
      <c r="E124" s="406">
        <v>-0.29770000000000002</v>
      </c>
      <c r="F124" s="406">
        <v>0.30270000000000002</v>
      </c>
      <c r="G124" s="406">
        <v>0.30020000000000002</v>
      </c>
      <c r="H124" s="408">
        <v>1</v>
      </c>
      <c r="I124" s="414">
        <v>0.93500000000000005</v>
      </c>
      <c r="J124" s="406">
        <v>0.1142</v>
      </c>
      <c r="K124" s="406">
        <v>8.1837999999999997</v>
      </c>
      <c r="L124" s="406">
        <v>0.4098</v>
      </c>
      <c r="M124" s="406">
        <v>1.4601999999999999</v>
      </c>
      <c r="N124" s="406">
        <v>0.5252</v>
      </c>
      <c r="O124" s="407">
        <v>1.6880000000000001E-4</v>
      </c>
    </row>
    <row r="125" spans="1:15" ht="15.75" thickBot="1">
      <c r="A125" s="417" t="s">
        <v>733</v>
      </c>
      <c r="B125" s="417">
        <v>9.2499999999999999E-2</v>
      </c>
      <c r="C125" s="410">
        <v>6.5299999999999997E-2</v>
      </c>
      <c r="D125" s="410">
        <v>1.4166000000000001</v>
      </c>
      <c r="E125" s="410">
        <v>-0.2077</v>
      </c>
      <c r="F125" s="410">
        <v>0.39269999999999999</v>
      </c>
      <c r="G125" s="410">
        <v>0.30020000000000002</v>
      </c>
      <c r="H125" s="411">
        <v>0.94799999999999995</v>
      </c>
      <c r="I125" s="417">
        <v>0.43</v>
      </c>
      <c r="J125" s="410">
        <v>0.1142</v>
      </c>
      <c r="K125" s="410">
        <v>3.7637</v>
      </c>
      <c r="L125" s="410">
        <v>-9.5240000000000005E-2</v>
      </c>
      <c r="M125" s="410">
        <v>0.95520000000000005</v>
      </c>
      <c r="N125" s="410">
        <v>0.5252</v>
      </c>
      <c r="O125" s="411">
        <v>0.15770000000000001</v>
      </c>
    </row>
  </sheetData>
  <mergeCells count="55">
    <mergeCell ref="Z22:AH22"/>
    <mergeCell ref="A8:A11"/>
    <mergeCell ref="A12:A15"/>
    <mergeCell ref="W24:X24"/>
    <mergeCell ref="Z24:AH24"/>
    <mergeCell ref="S23:X23"/>
    <mergeCell ref="C23:E23"/>
    <mergeCell ref="F23:H23"/>
    <mergeCell ref="I23:K23"/>
    <mergeCell ref="L23:N23"/>
    <mergeCell ref="O23:Q23"/>
    <mergeCell ref="A16:A19"/>
    <mergeCell ref="A20:B20"/>
    <mergeCell ref="A22:X22"/>
    <mergeCell ref="A58:X58"/>
    <mergeCell ref="AI1:AI1048576"/>
    <mergeCell ref="A25:A28"/>
    <mergeCell ref="A29:A32"/>
    <mergeCell ref="A33:A36"/>
    <mergeCell ref="A37:A40"/>
    <mergeCell ref="A41:A44"/>
    <mergeCell ref="A45:A48"/>
    <mergeCell ref="Z23:AB23"/>
    <mergeCell ref="AC23:AE23"/>
    <mergeCell ref="AF23:AH23"/>
    <mergeCell ref="S24:T24"/>
    <mergeCell ref="U24:V24"/>
    <mergeCell ref="A49:A52"/>
    <mergeCell ref="A53:A56"/>
    <mergeCell ref="A57:B57"/>
    <mergeCell ref="A1:X1"/>
    <mergeCell ref="S2:X2"/>
    <mergeCell ref="A4:A7"/>
    <mergeCell ref="Z2:AH2"/>
    <mergeCell ref="S3:T3"/>
    <mergeCell ref="U3:V3"/>
    <mergeCell ref="W3:X3"/>
    <mergeCell ref="Z3:AB3"/>
    <mergeCell ref="AC3:AE3"/>
    <mergeCell ref="AF3:AH3"/>
    <mergeCell ref="Z4:AH4"/>
    <mergeCell ref="Z5:AB5"/>
    <mergeCell ref="AC5:AE5"/>
    <mergeCell ref="AF5:AH5"/>
    <mergeCell ref="Z6:AH6"/>
    <mergeCell ref="A61:O61"/>
    <mergeCell ref="A62:O62"/>
    <mergeCell ref="A69:O69"/>
    <mergeCell ref="B70:H70"/>
    <mergeCell ref="I70:O70"/>
    <mergeCell ref="A102:O102"/>
    <mergeCell ref="B103:H103"/>
    <mergeCell ref="I103:O103"/>
    <mergeCell ref="A94:O94"/>
    <mergeCell ref="A95:O9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88C18-F342-7E4E-B56C-FA47CF32271F}">
  <dimension ref="A1:O78"/>
  <sheetViews>
    <sheetView topLeftCell="A70" zoomScaleNormal="80" workbookViewId="0">
      <selection activeCell="A9" sqref="A9:O9"/>
    </sheetView>
  </sheetViews>
  <sheetFormatPr baseColWidth="10" defaultColWidth="11" defaultRowHeight="15"/>
  <cols>
    <col min="1" max="1" width="22.125" style="299" bestFit="1" customWidth="1"/>
    <col min="2" max="2" width="13.625" style="299" bestFit="1" customWidth="1"/>
    <col min="3" max="3" width="16.625" style="299" bestFit="1" customWidth="1"/>
    <col min="4" max="4" width="14.375" style="299" bestFit="1" customWidth="1"/>
    <col min="5" max="5" width="12" style="299" bestFit="1" customWidth="1"/>
    <col min="6" max="6" width="13.375" style="299" bestFit="1" customWidth="1"/>
    <col min="7" max="7" width="13.625" style="299" bestFit="1" customWidth="1"/>
    <col min="8" max="8" width="8.625" style="299" bestFit="1" customWidth="1"/>
    <col min="9" max="9" width="14" style="299" bestFit="1" customWidth="1"/>
    <col min="10" max="10" width="13.375" style="299" bestFit="1" customWidth="1"/>
    <col min="11" max="11" width="13.625" style="299" bestFit="1" customWidth="1"/>
    <col min="12" max="12" width="13.375" style="299" bestFit="1" customWidth="1"/>
    <col min="13" max="13" width="9.5" style="299" bestFit="1" customWidth="1"/>
    <col min="14" max="14" width="13.625" style="299" bestFit="1" customWidth="1"/>
    <col min="15" max="15" width="12.125" style="299" bestFit="1" customWidth="1"/>
    <col min="16" max="16384" width="11" style="299"/>
  </cols>
  <sheetData>
    <row r="1" spans="1:15" ht="54" customHeight="1" thickBot="1">
      <c r="A1" s="565" t="s">
        <v>1310</v>
      </c>
      <c r="B1" s="565"/>
      <c r="C1" s="565"/>
      <c r="D1" s="565"/>
      <c r="E1" s="565"/>
      <c r="F1" s="565"/>
      <c r="G1" s="565"/>
      <c r="H1" s="565"/>
      <c r="I1" s="565"/>
      <c r="J1" s="565"/>
      <c r="K1" s="565"/>
      <c r="L1" s="565"/>
      <c r="M1" s="565"/>
      <c r="N1" s="565"/>
      <c r="O1" s="565"/>
    </row>
    <row r="2" spans="1:15" ht="60.75" customHeight="1" thickBot="1">
      <c r="A2" s="566" t="s">
        <v>536</v>
      </c>
      <c r="B2" s="567"/>
      <c r="C2" s="567"/>
      <c r="D2" s="567"/>
      <c r="E2" s="567"/>
      <c r="F2" s="567"/>
      <c r="G2" s="567"/>
      <c r="H2" s="567"/>
      <c r="I2" s="567"/>
      <c r="J2" s="567"/>
      <c r="K2" s="568"/>
    </row>
    <row r="3" spans="1:15" ht="16.5" thickBot="1">
      <c r="A3" s="569" t="s">
        <v>62</v>
      </c>
      <c r="B3" s="571" t="s">
        <v>63</v>
      </c>
      <c r="C3" s="572"/>
      <c r="D3" s="572"/>
      <c r="E3" s="572"/>
      <c r="F3" s="573"/>
      <c r="G3" s="571" t="s">
        <v>64</v>
      </c>
      <c r="H3" s="572"/>
      <c r="I3" s="572"/>
      <c r="J3" s="572"/>
      <c r="K3" s="573"/>
    </row>
    <row r="4" spans="1:15" ht="16.5" thickBot="1">
      <c r="A4" s="570"/>
      <c r="B4" s="98" t="s">
        <v>60</v>
      </c>
      <c r="C4" s="99" t="s">
        <v>65</v>
      </c>
      <c r="D4" s="300" t="s">
        <v>66</v>
      </c>
      <c r="E4" s="300" t="s">
        <v>498</v>
      </c>
      <c r="F4" s="336" t="s">
        <v>499</v>
      </c>
      <c r="G4" s="98" t="s">
        <v>60</v>
      </c>
      <c r="H4" s="99" t="s">
        <v>65</v>
      </c>
      <c r="I4" s="300" t="s">
        <v>66</v>
      </c>
      <c r="J4" s="300" t="s">
        <v>498</v>
      </c>
      <c r="K4" s="336" t="s">
        <v>499</v>
      </c>
    </row>
    <row r="5" spans="1:15">
      <c r="A5" s="78" t="s">
        <v>40</v>
      </c>
      <c r="B5" s="100">
        <v>2.35</v>
      </c>
      <c r="C5" s="101">
        <v>2.4300000000000002</v>
      </c>
      <c r="D5" s="101">
        <v>2.14</v>
      </c>
      <c r="E5" s="101">
        <v>2.41</v>
      </c>
      <c r="F5" s="102">
        <v>2.23</v>
      </c>
      <c r="G5" s="301">
        <v>5.23</v>
      </c>
      <c r="H5" s="302">
        <v>3.99</v>
      </c>
      <c r="I5" s="302">
        <v>5.31</v>
      </c>
      <c r="J5" s="302">
        <v>4.7</v>
      </c>
      <c r="K5" s="303">
        <v>4.17</v>
      </c>
    </row>
    <row r="6" spans="1:15">
      <c r="A6" s="92" t="s">
        <v>43</v>
      </c>
      <c r="B6" s="103">
        <v>2.4500000000000002</v>
      </c>
      <c r="C6" s="104">
        <v>2.27</v>
      </c>
      <c r="D6" s="104">
        <v>2.25</v>
      </c>
      <c r="E6" s="104">
        <v>2.12</v>
      </c>
      <c r="F6" s="105">
        <v>2.38</v>
      </c>
      <c r="G6" s="304">
        <v>5.37</v>
      </c>
      <c r="H6" s="305">
        <v>4.12</v>
      </c>
      <c r="I6" s="305">
        <v>5.42</v>
      </c>
      <c r="J6" s="305">
        <v>5.12</v>
      </c>
      <c r="K6" s="306">
        <v>3.58</v>
      </c>
    </row>
    <row r="7" spans="1:15">
      <c r="A7" s="92" t="s">
        <v>47</v>
      </c>
      <c r="B7" s="103">
        <v>2.12</v>
      </c>
      <c r="C7" s="104">
        <v>2.19</v>
      </c>
      <c r="D7" s="104">
        <v>2.42</v>
      </c>
      <c r="E7" s="104">
        <v>2.4300000000000002</v>
      </c>
      <c r="F7" s="105">
        <v>2.29</v>
      </c>
      <c r="G7" s="304">
        <v>5.58</v>
      </c>
      <c r="H7" s="305">
        <v>4.04</v>
      </c>
      <c r="I7" s="305">
        <v>5.55</v>
      </c>
      <c r="J7" s="305">
        <v>4.79</v>
      </c>
      <c r="K7" s="306">
        <v>3.95</v>
      </c>
    </row>
    <row r="8" spans="1:15" ht="15.75" thickBot="1">
      <c r="A8" s="83" t="s">
        <v>50</v>
      </c>
      <c r="B8" s="106">
        <v>2.33</v>
      </c>
      <c r="C8" s="107">
        <v>2.12</v>
      </c>
      <c r="D8" s="107">
        <v>2.4300000000000002</v>
      </c>
      <c r="E8" s="107">
        <v>2.0699999999999998</v>
      </c>
      <c r="F8" s="108">
        <v>2.11</v>
      </c>
      <c r="G8" s="307">
        <v>5.51</v>
      </c>
      <c r="H8" s="308">
        <v>3.81</v>
      </c>
      <c r="I8" s="308">
        <v>5.61</v>
      </c>
      <c r="J8" s="308">
        <v>4.93</v>
      </c>
      <c r="K8" s="309">
        <v>4.0199999999999996</v>
      </c>
    </row>
    <row r="9" spans="1:15" ht="16.5" thickBot="1">
      <c r="A9" s="488" t="s">
        <v>572</v>
      </c>
      <c r="B9" s="489"/>
      <c r="C9" s="489"/>
      <c r="D9" s="489"/>
      <c r="E9" s="489"/>
      <c r="F9" s="489"/>
      <c r="G9" s="489"/>
      <c r="H9" s="489"/>
      <c r="I9" s="489"/>
      <c r="J9" s="489"/>
      <c r="K9" s="489"/>
      <c r="L9" s="489"/>
      <c r="M9" s="489"/>
      <c r="N9" s="489"/>
      <c r="O9" s="490"/>
    </row>
    <row r="10" spans="1:15" ht="16.5" thickBot="1">
      <c r="A10" s="402"/>
      <c r="B10" s="561" t="s">
        <v>63</v>
      </c>
      <c r="C10" s="561"/>
      <c r="D10" s="561"/>
      <c r="E10" s="561"/>
      <c r="F10" s="561"/>
      <c r="G10" s="561"/>
      <c r="H10" s="561"/>
      <c r="I10" s="562" t="s">
        <v>183</v>
      </c>
      <c r="J10" s="561"/>
      <c r="K10" s="561"/>
      <c r="L10" s="561"/>
      <c r="M10" s="561"/>
      <c r="N10" s="561"/>
      <c r="O10" s="563"/>
    </row>
    <row r="11" spans="1:15" ht="16.5" thickBot="1">
      <c r="A11" s="402" t="s">
        <v>98</v>
      </c>
      <c r="B11" s="403" t="s">
        <v>574</v>
      </c>
      <c r="C11" s="403" t="s">
        <v>575</v>
      </c>
      <c r="D11" s="403" t="s">
        <v>576</v>
      </c>
      <c r="E11" s="403" t="s">
        <v>577</v>
      </c>
      <c r="F11" s="403" t="s">
        <v>578</v>
      </c>
      <c r="G11" s="403" t="s">
        <v>579</v>
      </c>
      <c r="H11" s="403" t="s">
        <v>580</v>
      </c>
      <c r="I11" s="412" t="s">
        <v>574</v>
      </c>
      <c r="J11" s="403" t="s">
        <v>575</v>
      </c>
      <c r="K11" s="403" t="s">
        <v>576</v>
      </c>
      <c r="L11" s="403" t="s">
        <v>577</v>
      </c>
      <c r="M11" s="403" t="s">
        <v>578</v>
      </c>
      <c r="N11" s="403" t="s">
        <v>579</v>
      </c>
      <c r="O11" s="404" t="s">
        <v>580</v>
      </c>
    </row>
    <row r="12" spans="1:15">
      <c r="A12" s="482" t="s">
        <v>734</v>
      </c>
      <c r="B12" s="406">
        <v>0.06</v>
      </c>
      <c r="C12" s="406">
        <v>7.2510000000000005E-2</v>
      </c>
      <c r="D12" s="406">
        <v>0.82740000000000002</v>
      </c>
      <c r="E12" s="406">
        <v>-0.25669999999999998</v>
      </c>
      <c r="F12" s="406">
        <v>0.37669999999999998</v>
      </c>
      <c r="G12" s="406">
        <v>0.31669999999999998</v>
      </c>
      <c r="H12" s="406">
        <v>0.97529999999999994</v>
      </c>
      <c r="I12" s="414">
        <v>1.4325000000000001</v>
      </c>
      <c r="J12" s="406">
        <v>8.8249999999999995E-2</v>
      </c>
      <c r="K12" s="406">
        <v>16.232900000000001</v>
      </c>
      <c r="L12" s="406">
        <v>1.0470999999999999</v>
      </c>
      <c r="M12" s="406">
        <v>1.8179000000000001</v>
      </c>
      <c r="N12" s="406">
        <v>0.38540000000000002</v>
      </c>
      <c r="O12" s="407">
        <v>7.0350000000000005E-8</v>
      </c>
    </row>
    <row r="13" spans="1:15">
      <c r="A13" s="482" t="s">
        <v>735</v>
      </c>
      <c r="B13" s="406">
        <v>2.5000000000000001E-3</v>
      </c>
      <c r="C13" s="406">
        <v>7.2510000000000005E-2</v>
      </c>
      <c r="D13" s="406">
        <v>3.4479999999999997E-2</v>
      </c>
      <c r="E13" s="406">
        <v>-0.31419999999999998</v>
      </c>
      <c r="F13" s="406">
        <v>0.31919999999999998</v>
      </c>
      <c r="G13" s="406">
        <v>0.31669999999999998</v>
      </c>
      <c r="H13" s="406">
        <v>1</v>
      </c>
      <c r="I13" s="414">
        <v>0.05</v>
      </c>
      <c r="J13" s="406">
        <v>8.8249999999999995E-2</v>
      </c>
      <c r="K13" s="406">
        <v>0.56659999999999999</v>
      </c>
      <c r="L13" s="406">
        <v>-0.33539999999999998</v>
      </c>
      <c r="M13" s="406">
        <v>0.43540000000000001</v>
      </c>
      <c r="N13" s="406">
        <v>0.38540000000000002</v>
      </c>
      <c r="O13" s="408">
        <v>0.99399999999999999</v>
      </c>
    </row>
    <row r="14" spans="1:15">
      <c r="A14" s="482" t="s">
        <v>736</v>
      </c>
      <c r="B14" s="406">
        <v>5.5E-2</v>
      </c>
      <c r="C14" s="406">
        <v>7.2510000000000005E-2</v>
      </c>
      <c r="D14" s="406">
        <v>0.75849999999999995</v>
      </c>
      <c r="E14" s="406">
        <v>-0.26169999999999999</v>
      </c>
      <c r="F14" s="406">
        <v>0.37169999999999997</v>
      </c>
      <c r="G14" s="406">
        <v>0.31669999999999998</v>
      </c>
      <c r="H14" s="406">
        <v>0.98199999999999998</v>
      </c>
      <c r="I14" s="414">
        <v>0.53749999999999998</v>
      </c>
      <c r="J14" s="406">
        <v>8.8249999999999995E-2</v>
      </c>
      <c r="K14" s="406">
        <v>6.0909000000000004</v>
      </c>
      <c r="L14" s="406">
        <v>0.15210000000000001</v>
      </c>
      <c r="M14" s="406">
        <v>0.92290000000000005</v>
      </c>
      <c r="N14" s="406">
        <v>0.38540000000000002</v>
      </c>
      <c r="O14" s="407">
        <v>4.7999999999999996E-3</v>
      </c>
    </row>
    <row r="15" spans="1:15">
      <c r="A15" s="482" t="s">
        <v>737</v>
      </c>
      <c r="B15" s="406">
        <v>0.06</v>
      </c>
      <c r="C15" s="406">
        <v>7.2510000000000005E-2</v>
      </c>
      <c r="D15" s="406">
        <v>0.82740000000000002</v>
      </c>
      <c r="E15" s="406">
        <v>-0.25669999999999998</v>
      </c>
      <c r="F15" s="406">
        <v>0.37669999999999998</v>
      </c>
      <c r="G15" s="406">
        <v>0.31669999999999998</v>
      </c>
      <c r="H15" s="406">
        <v>0.97529999999999994</v>
      </c>
      <c r="I15" s="414">
        <v>1.4924999999999999</v>
      </c>
      <c r="J15" s="406">
        <v>8.8249999999999995E-2</v>
      </c>
      <c r="K15" s="406">
        <v>16.912800000000001</v>
      </c>
      <c r="L15" s="406">
        <v>1.1071</v>
      </c>
      <c r="M15" s="406">
        <v>1.8778999999999999</v>
      </c>
      <c r="N15" s="406">
        <v>0.38540000000000002</v>
      </c>
      <c r="O15" s="407">
        <v>4.039E-8</v>
      </c>
    </row>
    <row r="16" spans="1:15">
      <c r="A16" s="482" t="s">
        <v>738</v>
      </c>
      <c r="B16" s="406">
        <v>5.7500000000000002E-2</v>
      </c>
      <c r="C16" s="406">
        <v>7.2510000000000005E-2</v>
      </c>
      <c r="D16" s="406">
        <v>0.79290000000000005</v>
      </c>
      <c r="E16" s="406">
        <v>-0.25919999999999999</v>
      </c>
      <c r="F16" s="406">
        <v>0.37419999999999998</v>
      </c>
      <c r="G16" s="406">
        <v>0.31669999999999998</v>
      </c>
      <c r="H16" s="406">
        <v>0.9788</v>
      </c>
      <c r="I16" s="414">
        <v>1.4824999999999999</v>
      </c>
      <c r="J16" s="406">
        <v>8.8249999999999995E-2</v>
      </c>
      <c r="K16" s="406">
        <v>16.799499999999998</v>
      </c>
      <c r="L16" s="406">
        <v>1.0971</v>
      </c>
      <c r="M16" s="406">
        <v>1.8678999999999999</v>
      </c>
      <c r="N16" s="406">
        <v>0.38540000000000002</v>
      </c>
      <c r="O16" s="407">
        <v>4.4239999999999998E-8</v>
      </c>
    </row>
    <row r="17" spans="1:15">
      <c r="A17" s="482" t="s">
        <v>739</v>
      </c>
      <c r="B17" s="406">
        <v>5.0000000000000001E-3</v>
      </c>
      <c r="C17" s="406">
        <v>7.2510000000000005E-2</v>
      </c>
      <c r="D17" s="406">
        <v>6.8949999999999997E-2</v>
      </c>
      <c r="E17" s="406">
        <v>-0.31169999999999998</v>
      </c>
      <c r="F17" s="406">
        <v>0.32169999999999999</v>
      </c>
      <c r="G17" s="406">
        <v>0.31669999999999998</v>
      </c>
      <c r="H17" s="406">
        <v>1</v>
      </c>
      <c r="I17" s="414">
        <v>0.89500000000000002</v>
      </c>
      <c r="J17" s="406">
        <v>8.8249999999999995E-2</v>
      </c>
      <c r="K17" s="406">
        <v>10.141999999999999</v>
      </c>
      <c r="L17" s="406">
        <v>0.50960000000000005</v>
      </c>
      <c r="M17" s="406">
        <v>1.2804</v>
      </c>
      <c r="N17" s="406">
        <v>0.38540000000000002</v>
      </c>
      <c r="O17" s="407">
        <v>2.7589999999999998E-5</v>
      </c>
    </row>
    <row r="18" spans="1:15">
      <c r="A18" s="482" t="s">
        <v>740</v>
      </c>
      <c r="B18" s="406">
        <v>0</v>
      </c>
      <c r="C18" s="406">
        <v>7.2510000000000005E-2</v>
      </c>
      <c r="D18" s="406">
        <v>0</v>
      </c>
      <c r="E18" s="406">
        <v>-0.31669999999999998</v>
      </c>
      <c r="F18" s="406">
        <v>0.31669999999999998</v>
      </c>
      <c r="G18" s="406">
        <v>0.31669999999999998</v>
      </c>
      <c r="H18" s="406">
        <v>1</v>
      </c>
      <c r="I18" s="414">
        <v>0.06</v>
      </c>
      <c r="J18" s="406">
        <v>8.8249999999999995E-2</v>
      </c>
      <c r="K18" s="406">
        <v>0.67989999999999995</v>
      </c>
      <c r="L18" s="406">
        <v>-0.32540000000000002</v>
      </c>
      <c r="M18" s="406">
        <v>0.44540000000000002</v>
      </c>
      <c r="N18" s="406">
        <v>0.38540000000000002</v>
      </c>
      <c r="O18" s="408">
        <v>0.98799999999999999</v>
      </c>
    </row>
    <row r="19" spans="1:15">
      <c r="A19" s="482" t="s">
        <v>741</v>
      </c>
      <c r="B19" s="406">
        <v>5.2499999999999998E-2</v>
      </c>
      <c r="C19" s="406">
        <v>7.2510000000000005E-2</v>
      </c>
      <c r="D19" s="406">
        <v>0.72399999999999998</v>
      </c>
      <c r="E19" s="406">
        <v>-0.26419999999999999</v>
      </c>
      <c r="F19" s="406">
        <v>0.36919999999999997</v>
      </c>
      <c r="G19" s="406">
        <v>0.31669999999999998</v>
      </c>
      <c r="H19" s="406">
        <v>0.98480000000000001</v>
      </c>
      <c r="I19" s="414">
        <v>0.58750000000000002</v>
      </c>
      <c r="J19" s="406">
        <v>8.8249999999999995E-2</v>
      </c>
      <c r="K19" s="406">
        <v>6.6574999999999998</v>
      </c>
      <c r="L19" s="406">
        <v>0.2021</v>
      </c>
      <c r="M19" s="406">
        <v>0.97289999999999999</v>
      </c>
      <c r="N19" s="406">
        <v>0.38540000000000002</v>
      </c>
      <c r="O19" s="407">
        <v>2.2190000000000001E-3</v>
      </c>
    </row>
    <row r="20" spans="1:15">
      <c r="A20" s="482" t="s">
        <v>742</v>
      </c>
      <c r="B20" s="406">
        <v>5.7500000000000002E-2</v>
      </c>
      <c r="C20" s="406">
        <v>7.2510000000000005E-2</v>
      </c>
      <c r="D20" s="406">
        <v>0.79290000000000005</v>
      </c>
      <c r="E20" s="406">
        <v>-0.25919999999999999</v>
      </c>
      <c r="F20" s="406">
        <v>0.37419999999999998</v>
      </c>
      <c r="G20" s="406">
        <v>0.31669999999999998</v>
      </c>
      <c r="H20" s="406">
        <v>0.9788</v>
      </c>
      <c r="I20" s="414">
        <v>1.5425</v>
      </c>
      <c r="J20" s="406">
        <v>8.8249999999999995E-2</v>
      </c>
      <c r="K20" s="406">
        <v>17.479399999999998</v>
      </c>
      <c r="L20" s="406">
        <v>1.1571</v>
      </c>
      <c r="M20" s="406">
        <v>1.9278999999999999</v>
      </c>
      <c r="N20" s="406">
        <v>0.38540000000000002</v>
      </c>
      <c r="O20" s="407">
        <v>2.5799999999999999E-8</v>
      </c>
    </row>
    <row r="21" spans="1:15" ht="15.75" thickBot="1">
      <c r="A21" s="483" t="s">
        <v>743</v>
      </c>
      <c r="B21" s="410">
        <v>5.0000000000000001E-3</v>
      </c>
      <c r="C21" s="410">
        <v>7.2510000000000005E-2</v>
      </c>
      <c r="D21" s="410">
        <v>6.8949999999999997E-2</v>
      </c>
      <c r="E21" s="410">
        <v>-0.31169999999999998</v>
      </c>
      <c r="F21" s="410">
        <v>0.32169999999999999</v>
      </c>
      <c r="G21" s="410">
        <v>0.31669999999999998</v>
      </c>
      <c r="H21" s="410">
        <v>1</v>
      </c>
      <c r="I21" s="417">
        <v>0.95499999999999996</v>
      </c>
      <c r="J21" s="410">
        <v>8.8249999999999995E-2</v>
      </c>
      <c r="K21" s="410">
        <v>10.821899999999999</v>
      </c>
      <c r="L21" s="410">
        <v>0.5696</v>
      </c>
      <c r="M21" s="410">
        <v>1.3404</v>
      </c>
      <c r="N21" s="410">
        <v>0.38540000000000002</v>
      </c>
      <c r="O21" s="432">
        <v>1.279E-5</v>
      </c>
    </row>
    <row r="23" spans="1:15" ht="33" customHeight="1" thickBot="1">
      <c r="A23" s="564" t="s">
        <v>1321</v>
      </c>
      <c r="B23" s="564"/>
      <c r="C23" s="564"/>
      <c r="D23" s="564"/>
      <c r="E23" s="564"/>
      <c r="F23" s="564"/>
      <c r="G23" s="564"/>
    </row>
    <row r="24" spans="1:15" ht="32.25" thickBot="1">
      <c r="A24" s="1" t="s">
        <v>0</v>
      </c>
      <c r="B24" s="369" t="s">
        <v>1</v>
      </c>
      <c r="C24" s="481" t="s">
        <v>1311</v>
      </c>
      <c r="D24" s="3"/>
      <c r="E24" s="488" t="s">
        <v>3</v>
      </c>
      <c r="F24" s="489"/>
      <c r="G24" s="490"/>
    </row>
    <row r="25" spans="1:15" ht="15.75">
      <c r="A25" s="4" t="s">
        <v>430</v>
      </c>
      <c r="B25" s="281">
        <v>1.523E-3</v>
      </c>
      <c r="C25" s="372">
        <v>0.1</v>
      </c>
      <c r="D25" s="335"/>
      <c r="E25" s="494" t="s">
        <v>431</v>
      </c>
      <c r="F25" s="495"/>
      <c r="G25" s="496"/>
    </row>
    <row r="26" spans="1:15" ht="16.5" thickBot="1">
      <c r="A26" s="5" t="s">
        <v>432</v>
      </c>
      <c r="B26" s="282">
        <v>3.8509999999999998E-3</v>
      </c>
      <c r="C26" s="373">
        <v>0.2</v>
      </c>
      <c r="D26" s="333"/>
      <c r="E26" s="497" t="s">
        <v>433</v>
      </c>
      <c r="F26" s="498"/>
      <c r="G26" s="499"/>
    </row>
    <row r="27" spans="1:15">
      <c r="A27" s="5" t="s">
        <v>434</v>
      </c>
      <c r="B27" s="282">
        <v>9.2239999999999996E-3</v>
      </c>
      <c r="C27" s="373">
        <v>0.5</v>
      </c>
      <c r="D27" s="333"/>
      <c r="E27" s="38"/>
      <c r="F27" s="38"/>
      <c r="G27" s="38"/>
    </row>
    <row r="28" spans="1:15">
      <c r="A28" s="5" t="s">
        <v>435</v>
      </c>
      <c r="B28" s="282">
        <v>1.5523E-2</v>
      </c>
      <c r="C28" s="373">
        <v>0.75</v>
      </c>
      <c r="D28" s="333"/>
      <c r="E28" s="473"/>
      <c r="F28" s="38"/>
      <c r="G28" s="38"/>
    </row>
    <row r="29" spans="1:15">
      <c r="A29" s="5" t="s">
        <v>436</v>
      </c>
      <c r="B29" s="282">
        <v>1.7322000000000001E-2</v>
      </c>
      <c r="C29" s="373">
        <v>1</v>
      </c>
      <c r="D29" s="333"/>
      <c r="E29" s="473"/>
      <c r="F29" s="38"/>
      <c r="G29" s="38"/>
    </row>
    <row r="30" spans="1:15">
      <c r="A30" s="5" t="s">
        <v>437</v>
      </c>
      <c r="B30" s="282">
        <v>5.3151999999999998E-2</v>
      </c>
      <c r="C30" s="373">
        <v>2.5</v>
      </c>
      <c r="D30" s="333"/>
      <c r="E30" s="473"/>
      <c r="F30" s="38"/>
      <c r="G30" s="38"/>
    </row>
    <row r="31" spans="1:15">
      <c r="A31" s="5" t="s">
        <v>438</v>
      </c>
      <c r="B31" s="282">
        <v>9.6529000000000004E-2</v>
      </c>
      <c r="C31" s="373">
        <v>5</v>
      </c>
      <c r="D31" s="333"/>
      <c r="E31" s="473"/>
      <c r="F31" s="38"/>
      <c r="G31" s="38"/>
    </row>
    <row r="32" spans="1:15">
      <c r="A32" s="5" t="s">
        <v>439</v>
      </c>
      <c r="B32" s="282">
        <v>0.11654100000000001</v>
      </c>
      <c r="C32" s="373">
        <v>6</v>
      </c>
      <c r="D32" s="333"/>
      <c r="E32" s="473"/>
      <c r="F32" s="38"/>
      <c r="G32" s="38"/>
    </row>
    <row r="33" spans="1:12">
      <c r="A33" s="5" t="s">
        <v>440</v>
      </c>
      <c r="B33" s="282">
        <v>0.14457500000000001</v>
      </c>
      <c r="C33" s="373">
        <v>8</v>
      </c>
      <c r="D33" s="333"/>
      <c r="E33" s="38"/>
      <c r="F33" s="38"/>
      <c r="G33" s="38"/>
    </row>
    <row r="34" spans="1:12" ht="15.75" thickBot="1">
      <c r="A34" s="9" t="s">
        <v>441</v>
      </c>
      <c r="B34" s="283">
        <v>0.18251300000000001</v>
      </c>
      <c r="C34" s="374">
        <v>10</v>
      </c>
      <c r="D34" s="334"/>
      <c r="E34" s="38"/>
      <c r="F34" s="38"/>
      <c r="G34" s="38"/>
    </row>
    <row r="35" spans="1:12" ht="15.75" thickBot="1">
      <c r="A35" s="502"/>
      <c r="B35" s="503"/>
      <c r="C35" s="503"/>
      <c r="D35" s="503"/>
    </row>
    <row r="36" spans="1:12" ht="32.25" thickBot="1">
      <c r="A36" s="1" t="s">
        <v>7</v>
      </c>
      <c r="B36" s="369" t="s">
        <v>1</v>
      </c>
      <c r="C36" s="2" t="s">
        <v>1340</v>
      </c>
      <c r="D36" s="3" t="s">
        <v>1341</v>
      </c>
      <c r="E36" s="488" t="s">
        <v>572</v>
      </c>
      <c r="F36" s="489"/>
      <c r="G36" s="489"/>
      <c r="H36" s="489"/>
      <c r="I36" s="489"/>
      <c r="J36" s="489"/>
      <c r="K36" s="489"/>
      <c r="L36" s="490"/>
    </row>
    <row r="37" spans="1:12" ht="16.5" thickBot="1">
      <c r="A37" s="10" t="s">
        <v>442</v>
      </c>
      <c r="B37" s="116">
        <v>2.9420000000000002E-3</v>
      </c>
      <c r="C37" s="12">
        <v>20.34</v>
      </c>
      <c r="D37" s="117">
        <v>7.2107505735824334E-2</v>
      </c>
      <c r="E37" s="402" t="s">
        <v>98</v>
      </c>
      <c r="F37" s="429" t="s">
        <v>574</v>
      </c>
      <c r="G37" s="429" t="s">
        <v>575</v>
      </c>
      <c r="H37" s="429" t="s">
        <v>576</v>
      </c>
      <c r="I37" s="429" t="s">
        <v>577</v>
      </c>
      <c r="J37" s="429" t="s">
        <v>578</v>
      </c>
      <c r="K37" s="429" t="s">
        <v>579</v>
      </c>
      <c r="L37" s="430" t="s">
        <v>580</v>
      </c>
    </row>
    <row r="38" spans="1:12">
      <c r="A38" s="14" t="s">
        <v>443</v>
      </c>
      <c r="B38" s="122">
        <v>1.436E-3</v>
      </c>
      <c r="C38" s="16">
        <v>19.989999999999998</v>
      </c>
      <c r="D38" s="123" t="s">
        <v>10</v>
      </c>
      <c r="E38" s="482" t="s">
        <v>744</v>
      </c>
      <c r="F38" s="406">
        <v>11.808999999999999</v>
      </c>
      <c r="G38" s="406">
        <v>0.53759999999999997</v>
      </c>
      <c r="H38" s="406">
        <v>21.966699999999999</v>
      </c>
      <c r="I38" s="406">
        <v>9.4613999999999994</v>
      </c>
      <c r="J38" s="406">
        <v>14.156599999999999</v>
      </c>
      <c r="K38" s="406">
        <v>2.3475999999999999</v>
      </c>
      <c r="L38" s="407">
        <v>1.03E-9</v>
      </c>
    </row>
    <row r="39" spans="1:12">
      <c r="A39" s="14" t="s">
        <v>444</v>
      </c>
      <c r="B39" s="122">
        <v>9.4008968031299178E-4</v>
      </c>
      <c r="C39" s="16">
        <v>20.12</v>
      </c>
      <c r="D39" s="123" t="s">
        <v>10</v>
      </c>
      <c r="E39" s="482" t="s">
        <v>734</v>
      </c>
      <c r="F39" s="406">
        <v>1.8020000000000001E-2</v>
      </c>
      <c r="G39" s="406">
        <v>0.53759999999999997</v>
      </c>
      <c r="H39" s="406">
        <v>3.3529999999999997E-2</v>
      </c>
      <c r="I39" s="406">
        <v>-2.3296000000000001</v>
      </c>
      <c r="J39" s="406">
        <v>2.3656999999999999</v>
      </c>
      <c r="K39" s="406">
        <v>2.3475999999999999</v>
      </c>
      <c r="L39" s="408">
        <v>1</v>
      </c>
    </row>
    <row r="40" spans="1:12">
      <c r="A40" s="14" t="s">
        <v>445</v>
      </c>
      <c r="B40" s="122">
        <v>1.2300667219069467E-3</v>
      </c>
      <c r="C40" s="16">
        <v>19.91</v>
      </c>
      <c r="D40" s="123" t="s">
        <v>10</v>
      </c>
      <c r="E40" s="482" t="s">
        <v>745</v>
      </c>
      <c r="F40" s="406">
        <v>1.8633999999999999</v>
      </c>
      <c r="G40" s="406">
        <v>0.53759999999999997</v>
      </c>
      <c r="H40" s="406">
        <v>3.4662000000000002</v>
      </c>
      <c r="I40" s="406">
        <v>-0.48420000000000002</v>
      </c>
      <c r="J40" s="406">
        <v>4.2110000000000003</v>
      </c>
      <c r="K40" s="406">
        <v>2.3475999999999999</v>
      </c>
      <c r="L40" s="408">
        <v>0.15509999999999999</v>
      </c>
    </row>
    <row r="41" spans="1:12">
      <c r="A41" s="14" t="s">
        <v>450</v>
      </c>
      <c r="B41" s="122">
        <v>0.25650000000000001</v>
      </c>
      <c r="C41" s="16">
        <v>20.16</v>
      </c>
      <c r="D41" s="123">
        <v>13.818414433168533</v>
      </c>
      <c r="E41" s="482" t="s">
        <v>746</v>
      </c>
      <c r="F41" s="406">
        <v>6.0186000000000002</v>
      </c>
      <c r="G41" s="406">
        <v>0.53759999999999997</v>
      </c>
      <c r="H41" s="406">
        <v>11.195600000000001</v>
      </c>
      <c r="I41" s="406">
        <v>3.6709999999999998</v>
      </c>
      <c r="J41" s="406">
        <v>8.3663000000000007</v>
      </c>
      <c r="K41" s="406">
        <v>2.3475999999999999</v>
      </c>
      <c r="L41" s="407">
        <v>8.4800000000000001E-6</v>
      </c>
    </row>
    <row r="42" spans="1:12">
      <c r="A42" s="14" t="s">
        <v>451</v>
      </c>
      <c r="B42" s="122">
        <v>0.22441</v>
      </c>
      <c r="C42" s="16">
        <v>20.2</v>
      </c>
      <c r="D42" s="123">
        <v>12.054861223827301</v>
      </c>
      <c r="E42" s="482" t="s">
        <v>747</v>
      </c>
      <c r="F42" s="406">
        <v>11.827</v>
      </c>
      <c r="G42" s="406">
        <v>0.53759999999999997</v>
      </c>
      <c r="H42" s="406">
        <v>22.0002</v>
      </c>
      <c r="I42" s="406">
        <v>9.4794</v>
      </c>
      <c r="J42" s="406">
        <v>14.1747</v>
      </c>
      <c r="K42" s="406">
        <v>2.3475999999999999</v>
      </c>
      <c r="L42" s="407">
        <v>1.008E-9</v>
      </c>
    </row>
    <row r="43" spans="1:12">
      <c r="A43" s="14" t="s">
        <v>452</v>
      </c>
      <c r="B43" s="122">
        <v>0.18429999999999999</v>
      </c>
      <c r="C43" s="16">
        <v>20.13</v>
      </c>
      <c r="D43" s="123">
        <v>9.9191321980894678</v>
      </c>
      <c r="E43" s="482" t="s">
        <v>748</v>
      </c>
      <c r="F43" s="406">
        <v>9.9456000000000007</v>
      </c>
      <c r="G43" s="406">
        <v>0.53759999999999997</v>
      </c>
      <c r="H43" s="406">
        <v>18.500499999999999</v>
      </c>
      <c r="I43" s="406">
        <v>7.5979999999999999</v>
      </c>
      <c r="J43" s="406">
        <v>12.293200000000001</v>
      </c>
      <c r="K43" s="406">
        <v>2.3475999999999999</v>
      </c>
      <c r="L43" s="407">
        <v>1.184E-8</v>
      </c>
    </row>
    <row r="44" spans="1:12">
      <c r="A44" s="14" t="s">
        <v>453</v>
      </c>
      <c r="B44" s="122">
        <v>0.21160000000000001</v>
      </c>
      <c r="C44" s="16">
        <v>19.93</v>
      </c>
      <c r="D44" s="123">
        <v>11.515714837998569</v>
      </c>
      <c r="E44" s="482" t="s">
        <v>749</v>
      </c>
      <c r="F44" s="406">
        <v>5.7904</v>
      </c>
      <c r="G44" s="406">
        <v>0.53759999999999997</v>
      </c>
      <c r="H44" s="406">
        <v>10.771100000000001</v>
      </c>
      <c r="I44" s="406">
        <v>3.4426999999999999</v>
      </c>
      <c r="J44" s="406">
        <v>8.1379999999999999</v>
      </c>
      <c r="K44" s="406">
        <v>2.3475999999999999</v>
      </c>
      <c r="L44" s="407">
        <v>1.3529999999999999E-5</v>
      </c>
    </row>
    <row r="45" spans="1:12">
      <c r="A45" s="14" t="s">
        <v>482</v>
      </c>
      <c r="B45" s="122" t="s">
        <v>10</v>
      </c>
      <c r="C45" s="16">
        <v>20.11</v>
      </c>
      <c r="D45" s="123" t="s">
        <v>10</v>
      </c>
      <c r="E45" s="482" t="s">
        <v>750</v>
      </c>
      <c r="F45" s="406">
        <v>1.8814</v>
      </c>
      <c r="G45" s="406">
        <v>0.53759999999999997</v>
      </c>
      <c r="H45" s="406">
        <v>3.4998</v>
      </c>
      <c r="I45" s="406">
        <v>-0.4662</v>
      </c>
      <c r="J45" s="406">
        <v>4.2290999999999999</v>
      </c>
      <c r="K45" s="406">
        <v>2.3475999999999999</v>
      </c>
      <c r="L45" s="408">
        <v>0.14899999999999999</v>
      </c>
    </row>
    <row r="46" spans="1:12">
      <c r="A46" s="14" t="s">
        <v>483</v>
      </c>
      <c r="B46" s="122" t="s">
        <v>10</v>
      </c>
      <c r="C46" s="16">
        <v>19.920000000000002</v>
      </c>
      <c r="D46" s="123" t="s">
        <v>10</v>
      </c>
      <c r="E46" s="482" t="s">
        <v>751</v>
      </c>
      <c r="F46" s="406">
        <v>6.0366</v>
      </c>
      <c r="G46" s="406">
        <v>0.53759999999999997</v>
      </c>
      <c r="H46" s="406">
        <v>11.229200000000001</v>
      </c>
      <c r="I46" s="406">
        <v>3.6890000000000001</v>
      </c>
      <c r="J46" s="406">
        <v>8.3842999999999996</v>
      </c>
      <c r="K46" s="406">
        <v>2.3475999999999999</v>
      </c>
      <c r="L46" s="407">
        <v>8.1769999999999998E-6</v>
      </c>
    </row>
    <row r="47" spans="1:12" ht="15.75" thickBot="1">
      <c r="A47" s="14" t="s">
        <v>484</v>
      </c>
      <c r="B47" s="122" t="s">
        <v>10</v>
      </c>
      <c r="C47" s="16">
        <v>19.89</v>
      </c>
      <c r="D47" s="123" t="s">
        <v>10</v>
      </c>
      <c r="E47" s="483" t="s">
        <v>752</v>
      </c>
      <c r="F47" s="410">
        <v>4.1551999999999998</v>
      </c>
      <c r="G47" s="410">
        <v>0.53759999999999997</v>
      </c>
      <c r="H47" s="410">
        <v>7.7294</v>
      </c>
      <c r="I47" s="410">
        <v>1.8076000000000001</v>
      </c>
      <c r="J47" s="410">
        <v>6.5029000000000003</v>
      </c>
      <c r="K47" s="410">
        <v>2.3475999999999999</v>
      </c>
      <c r="L47" s="432">
        <v>5.3410000000000003E-4</v>
      </c>
    </row>
    <row r="48" spans="1:12">
      <c r="A48" s="14" t="s">
        <v>485</v>
      </c>
      <c r="B48" s="122" t="s">
        <v>10</v>
      </c>
      <c r="C48" s="16">
        <v>19.920000000000002</v>
      </c>
      <c r="D48" s="123" t="s">
        <v>10</v>
      </c>
      <c r="E48" s="474"/>
    </row>
    <row r="49" spans="1:12">
      <c r="A49" s="14" t="s">
        <v>486</v>
      </c>
      <c r="B49" s="122">
        <v>3.6150830000000002E-2</v>
      </c>
      <c r="C49" s="16">
        <v>20.02</v>
      </c>
      <c r="D49" s="123">
        <v>1.8861373599078519</v>
      </c>
    </row>
    <row r="50" spans="1:12">
      <c r="A50" s="14" t="s">
        <v>487</v>
      </c>
      <c r="B50" s="122">
        <v>4.6355663374000003E-2</v>
      </c>
      <c r="C50" s="16">
        <v>20.2</v>
      </c>
      <c r="D50" s="123">
        <v>2.421450163609804</v>
      </c>
    </row>
    <row r="51" spans="1:12">
      <c r="A51" s="14" t="s">
        <v>488</v>
      </c>
      <c r="B51" s="122">
        <v>3.0738456948216399E-2</v>
      </c>
      <c r="C51" s="16">
        <v>19.809999999999999</v>
      </c>
      <c r="D51" s="123">
        <v>1.6075370085879459</v>
      </c>
    </row>
    <row r="52" spans="1:12">
      <c r="A52" s="14" t="s">
        <v>489</v>
      </c>
      <c r="B52" s="122">
        <v>3.0984647033112E-2</v>
      </c>
      <c r="C52" s="16">
        <v>19.940000000000001</v>
      </c>
      <c r="D52" s="123">
        <v>1.6105500673118809</v>
      </c>
      <c r="E52" s="474"/>
    </row>
    <row r="53" spans="1:12">
      <c r="A53" s="14" t="s">
        <v>490</v>
      </c>
      <c r="B53" s="122">
        <v>9.3805136121597299E-2</v>
      </c>
      <c r="C53" s="16">
        <v>19.989999999999998</v>
      </c>
      <c r="D53" s="123">
        <v>5.0410525547799745</v>
      </c>
    </row>
    <row r="54" spans="1:12">
      <c r="A54" s="14" t="s">
        <v>491</v>
      </c>
      <c r="B54" s="122">
        <v>0.11545931051305171</v>
      </c>
      <c r="C54" s="16">
        <v>19.93</v>
      </c>
      <c r="D54" s="123">
        <v>6.2436731024735037</v>
      </c>
    </row>
    <row r="55" spans="1:12">
      <c r="A55" s="14" t="s">
        <v>492</v>
      </c>
      <c r="B55" s="122">
        <v>8.2787212120620901E-2</v>
      </c>
      <c r="C55" s="16">
        <v>19.91</v>
      </c>
      <c r="D55" s="123">
        <v>4.4565139916850365</v>
      </c>
    </row>
    <row r="56" spans="1:12" ht="15.75" thickBot="1">
      <c r="A56" s="156" t="s">
        <v>493</v>
      </c>
      <c r="B56" s="132">
        <v>0.15533947188642899</v>
      </c>
      <c r="C56" s="62">
        <v>19.989999999999998</v>
      </c>
      <c r="D56" s="133">
        <v>8.4052666708452044</v>
      </c>
      <c r="E56" s="474"/>
    </row>
    <row r="57" spans="1:12" ht="15.75" thickBot="1"/>
    <row r="58" spans="1:12" ht="32.25" thickBot="1">
      <c r="A58" s="1" t="s">
        <v>541</v>
      </c>
      <c r="B58" s="369" t="s">
        <v>1</v>
      </c>
      <c r="C58" s="475" t="s">
        <v>1340</v>
      </c>
      <c r="D58" s="3" t="s">
        <v>21</v>
      </c>
      <c r="E58" s="488" t="s">
        <v>572</v>
      </c>
      <c r="F58" s="489"/>
      <c r="G58" s="489"/>
      <c r="H58" s="489"/>
      <c r="I58" s="489"/>
      <c r="J58" s="489"/>
      <c r="K58" s="489"/>
      <c r="L58" s="490"/>
    </row>
    <row r="59" spans="1:12" ht="16.5" thickBot="1">
      <c r="A59" s="10" t="s">
        <v>442</v>
      </c>
      <c r="B59" s="116">
        <v>4.8866185065878553E-4</v>
      </c>
      <c r="C59" s="12">
        <v>20.34</v>
      </c>
      <c r="D59" s="375">
        <v>1872.4971873399932</v>
      </c>
      <c r="E59" s="402" t="s">
        <v>98</v>
      </c>
      <c r="F59" s="429" t="s">
        <v>574</v>
      </c>
      <c r="G59" s="429" t="s">
        <v>575</v>
      </c>
      <c r="H59" s="429" t="s">
        <v>576</v>
      </c>
      <c r="I59" s="429" t="s">
        <v>577</v>
      </c>
      <c r="J59" s="429" t="s">
        <v>578</v>
      </c>
      <c r="K59" s="429" t="s">
        <v>579</v>
      </c>
      <c r="L59" s="430" t="s">
        <v>580</v>
      </c>
    </row>
    <row r="60" spans="1:12" ht="15.75">
      <c r="A60" s="14" t="s">
        <v>443</v>
      </c>
      <c r="B60" s="122">
        <v>1.1889471137316761E-3</v>
      </c>
      <c r="C60" s="16">
        <v>19.989999999999998</v>
      </c>
      <c r="D60" s="376">
        <v>4635.6797965443056</v>
      </c>
      <c r="E60" s="405" t="s">
        <v>744</v>
      </c>
      <c r="F60" s="406">
        <v>2489.5252</v>
      </c>
      <c r="G60" s="406">
        <v>26754.065500000001</v>
      </c>
      <c r="H60" s="406">
        <v>9.3049999999999994E-2</v>
      </c>
      <c r="I60" s="406">
        <v>-114345.06909999999</v>
      </c>
      <c r="J60" s="406">
        <v>119324.1194</v>
      </c>
      <c r="K60" s="406">
        <v>116834.5943</v>
      </c>
      <c r="L60" s="408">
        <v>1</v>
      </c>
    </row>
    <row r="61" spans="1:12" ht="15.75">
      <c r="A61" s="14" t="s">
        <v>444</v>
      </c>
      <c r="B61" s="122">
        <v>5.8723391611175887E-4</v>
      </c>
      <c r="C61" s="16">
        <v>20.12</v>
      </c>
      <c r="D61" s="376">
        <v>2274.8189710275774</v>
      </c>
      <c r="E61" s="405" t="s">
        <v>734</v>
      </c>
      <c r="F61" s="406">
        <v>679.82830000000001</v>
      </c>
      <c r="G61" s="406">
        <v>26754.065500000001</v>
      </c>
      <c r="H61" s="406">
        <v>2.5409999999999999E-2</v>
      </c>
      <c r="I61" s="406">
        <v>-116154.7659</v>
      </c>
      <c r="J61" s="406">
        <v>117514.42260000001</v>
      </c>
      <c r="K61" s="406">
        <v>116834.5943</v>
      </c>
      <c r="L61" s="408">
        <v>1</v>
      </c>
    </row>
    <row r="62" spans="1:12" ht="15.75">
      <c r="A62" s="14" t="s">
        <v>445</v>
      </c>
      <c r="B62" s="122">
        <v>3.001816593971693E-4</v>
      </c>
      <c r="C62" s="16">
        <v>19.91</v>
      </c>
      <c r="D62" s="376">
        <v>1175.1047484729938</v>
      </c>
      <c r="E62" s="405" t="s">
        <v>745</v>
      </c>
      <c r="F62" s="406">
        <v>246461.8063</v>
      </c>
      <c r="G62" s="406">
        <v>26754.065500000001</v>
      </c>
      <c r="H62" s="406">
        <v>9.2120999999999995</v>
      </c>
      <c r="I62" s="406">
        <v>129627.2121</v>
      </c>
      <c r="J62" s="406">
        <v>363296.40059999999</v>
      </c>
      <c r="K62" s="406">
        <v>116834.5943</v>
      </c>
      <c r="L62" s="407">
        <v>8.2780000000000004E-5</v>
      </c>
    </row>
    <row r="63" spans="1:12" ht="15.75">
      <c r="A63" s="14" t="s">
        <v>450</v>
      </c>
      <c r="B63" s="122" t="s">
        <v>10</v>
      </c>
      <c r="C63" s="16">
        <v>20.16</v>
      </c>
      <c r="D63" s="376" t="s">
        <v>10</v>
      </c>
      <c r="E63" s="405" t="s">
        <v>746</v>
      </c>
      <c r="F63" s="406">
        <v>457981.79609999998</v>
      </c>
      <c r="G63" s="406">
        <v>26754.065500000001</v>
      </c>
      <c r="H63" s="406">
        <v>17.118200000000002</v>
      </c>
      <c r="I63" s="406">
        <v>341147.20189999999</v>
      </c>
      <c r="J63" s="406">
        <v>574816.39040000003</v>
      </c>
      <c r="K63" s="406">
        <v>116834.5943</v>
      </c>
      <c r="L63" s="407">
        <v>3.428E-8</v>
      </c>
    </row>
    <row r="64" spans="1:12" ht="15.75">
      <c r="A64" s="14" t="s">
        <v>451</v>
      </c>
      <c r="B64" s="122" t="s">
        <v>10</v>
      </c>
      <c r="C64" s="16">
        <v>20.2</v>
      </c>
      <c r="D64" s="376" t="s">
        <v>10</v>
      </c>
      <c r="E64" s="405" t="s">
        <v>747</v>
      </c>
      <c r="F64" s="406">
        <v>3169.3535000000002</v>
      </c>
      <c r="G64" s="406">
        <v>26754.065500000001</v>
      </c>
      <c r="H64" s="406">
        <v>0.11849999999999999</v>
      </c>
      <c r="I64" s="406">
        <v>-113665.24069999999</v>
      </c>
      <c r="J64" s="406">
        <v>120003.94779999999</v>
      </c>
      <c r="K64" s="406">
        <v>116834.5943</v>
      </c>
      <c r="L64" s="408">
        <v>1</v>
      </c>
    </row>
    <row r="65" spans="1:12" ht="15.75">
      <c r="A65" s="14" t="s">
        <v>452</v>
      </c>
      <c r="B65" s="122" t="s">
        <v>10</v>
      </c>
      <c r="C65" s="16">
        <v>20.13</v>
      </c>
      <c r="D65" s="376" t="s">
        <v>10</v>
      </c>
      <c r="E65" s="405" t="s">
        <v>748</v>
      </c>
      <c r="F65" s="406">
        <v>248951.3315</v>
      </c>
      <c r="G65" s="406">
        <v>26754.065500000001</v>
      </c>
      <c r="H65" s="406">
        <v>9.3051999999999992</v>
      </c>
      <c r="I65" s="406">
        <v>132116.7372</v>
      </c>
      <c r="J65" s="406">
        <v>365785.92580000003</v>
      </c>
      <c r="K65" s="406">
        <v>116834.5943</v>
      </c>
      <c r="L65" s="407">
        <v>7.3980000000000007E-5</v>
      </c>
    </row>
    <row r="66" spans="1:12" ht="15.75">
      <c r="A66" s="14" t="s">
        <v>453</v>
      </c>
      <c r="B66" s="122" t="s">
        <v>10</v>
      </c>
      <c r="C66" s="16">
        <v>19.93</v>
      </c>
      <c r="D66" s="376" t="s">
        <v>10</v>
      </c>
      <c r="E66" s="405" t="s">
        <v>749</v>
      </c>
      <c r="F66" s="406">
        <v>460471.32130000001</v>
      </c>
      <c r="G66" s="406">
        <v>26754.065500000001</v>
      </c>
      <c r="H66" s="406">
        <v>17.211300000000001</v>
      </c>
      <c r="I66" s="406">
        <v>343636.72700000001</v>
      </c>
      <c r="J66" s="406">
        <v>577305.91559999995</v>
      </c>
      <c r="K66" s="406">
        <v>116834.5943</v>
      </c>
      <c r="L66" s="407">
        <v>3.1839999999999999E-8</v>
      </c>
    </row>
    <row r="67" spans="1:12" ht="15.75">
      <c r="A67" s="14" t="s">
        <v>482</v>
      </c>
      <c r="B67" s="122">
        <v>1.6234542119432627E-3</v>
      </c>
      <c r="C67" s="16">
        <v>20.11</v>
      </c>
      <c r="D67" s="376">
        <v>3917.0734584757802</v>
      </c>
      <c r="E67" s="405" t="s">
        <v>750</v>
      </c>
      <c r="F67" s="406">
        <v>245781.978</v>
      </c>
      <c r="G67" s="406">
        <v>26754.065500000001</v>
      </c>
      <c r="H67" s="406">
        <v>9.1867000000000001</v>
      </c>
      <c r="I67" s="406">
        <v>128947.38370000001</v>
      </c>
      <c r="J67" s="406">
        <v>362616.5722</v>
      </c>
      <c r="K67" s="406">
        <v>116834.5943</v>
      </c>
      <c r="L67" s="407">
        <v>8.5370000000000004E-5</v>
      </c>
    </row>
    <row r="68" spans="1:12" ht="15.75">
      <c r="A68" s="14" t="s">
        <v>483</v>
      </c>
      <c r="B68" s="122">
        <v>1.2430854727239562E-3</v>
      </c>
      <c r="C68" s="16">
        <v>19.920000000000002</v>
      </c>
      <c r="D68" s="376">
        <v>3027.9269923922452</v>
      </c>
      <c r="E68" s="405" t="s">
        <v>751</v>
      </c>
      <c r="F68" s="406">
        <v>457301.96779999998</v>
      </c>
      <c r="G68" s="406">
        <v>26754.065500000001</v>
      </c>
      <c r="H68" s="406">
        <v>17.0928</v>
      </c>
      <c r="I68" s="406">
        <v>340467.37349999999</v>
      </c>
      <c r="J68" s="406">
        <v>574136.56200000003</v>
      </c>
      <c r="K68" s="406">
        <v>116834.5943</v>
      </c>
      <c r="L68" s="407">
        <v>3.498E-8</v>
      </c>
    </row>
    <row r="69" spans="1:12" ht="16.5" thickBot="1">
      <c r="A69" s="14" t="s">
        <v>484</v>
      </c>
      <c r="B69" s="122">
        <v>1.4015293946581186E-3</v>
      </c>
      <c r="C69" s="16">
        <v>19.89</v>
      </c>
      <c r="D69" s="376">
        <v>3419.0162908235711</v>
      </c>
      <c r="E69" s="409" t="s">
        <v>752</v>
      </c>
      <c r="F69" s="410">
        <v>211519.98980000001</v>
      </c>
      <c r="G69" s="410">
        <v>26754.065500000001</v>
      </c>
      <c r="H69" s="410">
        <v>7.9061000000000003</v>
      </c>
      <c r="I69" s="410">
        <v>94685.395499999999</v>
      </c>
      <c r="J69" s="410">
        <v>328354.58409999998</v>
      </c>
      <c r="K69" s="410">
        <v>116834.5943</v>
      </c>
      <c r="L69" s="432">
        <v>4.2480000000000003E-4</v>
      </c>
    </row>
    <row r="70" spans="1:12">
      <c r="A70" s="14" t="s">
        <v>485</v>
      </c>
      <c r="B70" s="122">
        <v>9.4974239256572391E-4</v>
      </c>
      <c r="C70" s="16">
        <v>19.920000000000002</v>
      </c>
      <c r="D70" s="376">
        <v>2313.3973402225947</v>
      </c>
    </row>
    <row r="71" spans="1:12">
      <c r="A71" s="14" t="s">
        <v>486</v>
      </c>
      <c r="B71" s="122">
        <v>0.13587385471648331</v>
      </c>
      <c r="C71" s="16">
        <v>20.02</v>
      </c>
      <c r="D71" s="376">
        <v>329310.49047146249</v>
      </c>
    </row>
    <row r="72" spans="1:12">
      <c r="A72" s="14" t="s">
        <v>487</v>
      </c>
      <c r="B72" s="122">
        <v>0.10099631949715329</v>
      </c>
      <c r="C72" s="16">
        <v>20.2</v>
      </c>
      <c r="D72" s="376">
        <v>242598.3934659668</v>
      </c>
    </row>
    <row r="73" spans="1:12">
      <c r="A73" s="14" t="s">
        <v>488</v>
      </c>
      <c r="B73" s="122">
        <v>8.9544245547211701E-2</v>
      </c>
      <c r="C73" s="16">
        <v>19.809999999999999</v>
      </c>
      <c r="D73" s="376">
        <v>219324.39932289132</v>
      </c>
    </row>
    <row r="74" spans="1:12">
      <c r="A74" s="14" t="s">
        <v>489</v>
      </c>
      <c r="B74" s="122">
        <v>8.4069350644547444E-2</v>
      </c>
      <c r="C74" s="16">
        <v>19.940000000000001</v>
      </c>
      <c r="D74" s="376">
        <v>204572.0425569404</v>
      </c>
    </row>
    <row r="75" spans="1:12">
      <c r="A75" s="14" t="s">
        <v>490</v>
      </c>
      <c r="B75" s="122">
        <v>0.20406655589942602</v>
      </c>
      <c r="C75" s="16">
        <v>19.989999999999998</v>
      </c>
      <c r="D75" s="376">
        <v>495327.89119047386</v>
      </c>
    </row>
    <row r="76" spans="1:12">
      <c r="A76" s="14" t="s">
        <v>491</v>
      </c>
      <c r="B76" s="122">
        <v>0.15978249781219395</v>
      </c>
      <c r="C76" s="16">
        <v>19.93</v>
      </c>
      <c r="D76" s="376">
        <v>389005.41767893091</v>
      </c>
    </row>
    <row r="77" spans="1:12">
      <c r="A77" s="14" t="s">
        <v>492</v>
      </c>
      <c r="B77" s="122">
        <v>0.14913519313442067</v>
      </c>
      <c r="C77" s="16">
        <v>19.91</v>
      </c>
      <c r="D77" s="376">
        <v>363448.28459954646</v>
      </c>
    </row>
    <row r="78" spans="1:12" ht="15.75" thickBot="1">
      <c r="A78" s="156" t="s">
        <v>493</v>
      </c>
      <c r="B78" s="132">
        <v>0.24476048367450895</v>
      </c>
      <c r="C78" s="62">
        <v>19.989999999999998</v>
      </c>
      <c r="D78" s="76">
        <v>594103.69176322198</v>
      </c>
    </row>
  </sheetData>
  <mergeCells count="15">
    <mergeCell ref="A1:O1"/>
    <mergeCell ref="A2:K2"/>
    <mergeCell ref="A3:A4"/>
    <mergeCell ref="B3:F3"/>
    <mergeCell ref="G3:K3"/>
    <mergeCell ref="A9:O9"/>
    <mergeCell ref="B10:H10"/>
    <mergeCell ref="I10:O10"/>
    <mergeCell ref="E36:L36"/>
    <mergeCell ref="E58:L58"/>
    <mergeCell ref="E24:G24"/>
    <mergeCell ref="E25:G25"/>
    <mergeCell ref="E26:G26"/>
    <mergeCell ref="A35:D35"/>
    <mergeCell ref="A23:G2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5A994-4CA4-574C-ABFB-C1BC33AF2D6F}">
  <dimension ref="A1:W346"/>
  <sheetViews>
    <sheetView zoomScale="80" zoomScaleNormal="80" workbookViewId="0">
      <selection activeCell="E146" sqref="E145:E146"/>
    </sheetView>
  </sheetViews>
  <sheetFormatPr baseColWidth="10" defaultColWidth="11" defaultRowHeight="15.75"/>
  <cols>
    <col min="1" max="1" width="29" customWidth="1"/>
    <col min="2" max="2" width="14.125" customWidth="1"/>
    <col min="4" max="4" width="14.5" bestFit="1" customWidth="1"/>
    <col min="5" max="5" width="13.625" customWidth="1"/>
    <col min="6" max="6" width="23.875" customWidth="1"/>
    <col min="7" max="7" width="14.125" customWidth="1"/>
    <col min="8" max="8" width="15.375" customWidth="1"/>
    <col min="9" max="9" width="14.625" customWidth="1"/>
    <col min="10" max="10" width="16.625" customWidth="1"/>
    <col min="11" max="11" width="11.875" customWidth="1"/>
    <col min="12" max="12" width="13.625" style="350" bestFit="1" customWidth="1"/>
    <col min="13" max="13" width="10.875" style="350"/>
  </cols>
  <sheetData>
    <row r="1" spans="1:11" ht="53.25" customHeight="1" thickBot="1">
      <c r="A1" s="605" t="s">
        <v>522</v>
      </c>
      <c r="B1" s="606"/>
      <c r="C1" s="606"/>
      <c r="D1" s="606"/>
      <c r="E1" s="606"/>
      <c r="F1" s="606"/>
      <c r="G1" s="606"/>
      <c r="H1" s="606"/>
      <c r="I1" s="606"/>
      <c r="J1" s="606"/>
      <c r="K1" s="606"/>
    </row>
    <row r="2" spans="1:11" ht="17.100000000000001" customHeight="1" thickBot="1">
      <c r="A2" s="524"/>
      <c r="B2" s="524"/>
      <c r="C2" s="524"/>
      <c r="D2" s="524"/>
      <c r="E2" s="524"/>
      <c r="F2" s="524"/>
      <c r="G2" s="524"/>
      <c r="H2" s="524"/>
      <c r="I2" s="524"/>
      <c r="J2" s="524"/>
      <c r="K2" s="524"/>
    </row>
    <row r="3" spans="1:11" ht="17.100000000000001" customHeight="1" thickBot="1">
      <c r="A3" s="602" t="s">
        <v>67</v>
      </c>
      <c r="B3" s="603"/>
      <c r="C3" s="603"/>
      <c r="D3" s="603"/>
      <c r="E3" s="603"/>
      <c r="F3" s="603"/>
      <c r="G3" s="603"/>
      <c r="H3" s="603"/>
      <c r="I3" s="603"/>
      <c r="J3" s="603"/>
      <c r="K3" s="604"/>
    </row>
    <row r="4" spans="1:11" ht="16.5" thickBot="1">
      <c r="A4" s="109"/>
      <c r="B4" s="110" t="s">
        <v>68</v>
      </c>
      <c r="C4" s="110" t="s">
        <v>69</v>
      </c>
      <c r="D4" s="110" t="s">
        <v>70</v>
      </c>
      <c r="E4" s="110" t="s">
        <v>71</v>
      </c>
      <c r="F4" s="110" t="s">
        <v>72</v>
      </c>
      <c r="G4" s="110" t="s">
        <v>73</v>
      </c>
      <c r="H4" s="110" t="s">
        <v>74</v>
      </c>
      <c r="I4" s="110" t="s">
        <v>75</v>
      </c>
      <c r="J4" s="110" t="s">
        <v>76</v>
      </c>
      <c r="K4" s="111" t="s">
        <v>77</v>
      </c>
    </row>
    <row r="5" spans="1:11">
      <c r="A5" s="71" t="s">
        <v>85</v>
      </c>
      <c r="B5" s="112">
        <v>4.4572500000000002</v>
      </c>
      <c r="C5" s="113">
        <v>4.8790560000000003</v>
      </c>
      <c r="D5" s="113">
        <v>6.1717599999999999</v>
      </c>
      <c r="E5" s="113">
        <v>5.9976279999999997</v>
      </c>
      <c r="F5" s="113">
        <v>4.5242925000000005</v>
      </c>
      <c r="G5" s="113">
        <v>4.7288220000000001</v>
      </c>
      <c r="H5" s="113">
        <v>4.0901000000000005</v>
      </c>
      <c r="I5" s="113">
        <v>2.7989745000000004</v>
      </c>
      <c r="J5" s="113">
        <v>2.3880150000000002</v>
      </c>
      <c r="K5" s="114">
        <v>2.1743749999999999</v>
      </c>
    </row>
    <row r="6" spans="1:11">
      <c r="A6" s="71" t="s">
        <v>86</v>
      </c>
      <c r="B6" s="118">
        <v>4.7501999999999995</v>
      </c>
      <c r="C6" s="119">
        <v>4.933656</v>
      </c>
      <c r="D6" s="119">
        <v>4.4081939999999999</v>
      </c>
      <c r="E6" s="119">
        <v>5.5513639999999995</v>
      </c>
      <c r="F6" s="119">
        <v>4.6194749999999996</v>
      </c>
      <c r="G6" s="119">
        <v>4.9844340000000003</v>
      </c>
      <c r="H6" s="119">
        <v>4.1313999999999993</v>
      </c>
      <c r="I6" s="119">
        <v>3.1101525000000003</v>
      </c>
      <c r="J6" s="119">
        <v>1.49688</v>
      </c>
      <c r="K6" s="120">
        <v>1.0297349999999998</v>
      </c>
    </row>
    <row r="7" spans="1:11">
      <c r="A7" s="71" t="s">
        <v>87</v>
      </c>
      <c r="B7" s="118">
        <v>3.3467000000000002</v>
      </c>
      <c r="C7" s="119">
        <v>3.6913240000000003</v>
      </c>
      <c r="D7" s="119">
        <v>5.1547894999999997</v>
      </c>
      <c r="E7" s="119">
        <v>6.4955800000000004</v>
      </c>
      <c r="F7" s="119">
        <v>4.4548350000000001</v>
      </c>
      <c r="G7" s="119">
        <v>3.9976859999999999</v>
      </c>
      <c r="H7" s="119">
        <v>2.8206499999999997</v>
      </c>
      <c r="I7" s="119">
        <v>3.9092550000000008</v>
      </c>
      <c r="J7" s="119">
        <v>3.1081050000000001</v>
      </c>
      <c r="K7" s="120">
        <v>1.1328799999999999</v>
      </c>
    </row>
    <row r="8" spans="1:11">
      <c r="A8" s="71" t="s">
        <v>88</v>
      </c>
      <c r="B8" s="118">
        <v>4.5647000000000002</v>
      </c>
      <c r="C8" s="119">
        <v>5.7573880000000006</v>
      </c>
      <c r="D8" s="119">
        <v>4.950386</v>
      </c>
      <c r="E8" s="119">
        <v>7.389564</v>
      </c>
      <c r="F8" s="119">
        <v>5.2155600000000009</v>
      </c>
      <c r="G8" s="119">
        <v>4.4774940000000001</v>
      </c>
      <c r="H8" s="119">
        <v>4.12615</v>
      </c>
      <c r="I8" s="119">
        <v>3.9499424999999997</v>
      </c>
      <c r="J8" s="119">
        <v>2.4815700000000001</v>
      </c>
      <c r="K8" s="120">
        <v>1.4626499999999998</v>
      </c>
    </row>
    <row r="9" spans="1:11">
      <c r="A9" s="71" t="s">
        <v>89</v>
      </c>
      <c r="B9" s="118">
        <v>3.21895</v>
      </c>
      <c r="C9" s="119">
        <v>3.4387080000000001</v>
      </c>
      <c r="D9" s="119">
        <v>4.8858565</v>
      </c>
      <c r="E9" s="119">
        <v>7.6480040000000002</v>
      </c>
      <c r="F9" s="119">
        <v>5.5102950000000002</v>
      </c>
      <c r="G9" s="119">
        <v>4.8641250000000005</v>
      </c>
      <c r="H9" s="119">
        <v>5.1996000000000002</v>
      </c>
      <c r="I9" s="119">
        <v>4.5101279999999999</v>
      </c>
      <c r="J9" s="119">
        <v>3.5743050000000003</v>
      </c>
      <c r="K9" s="120">
        <v>1.2583199999999999</v>
      </c>
    </row>
    <row r="10" spans="1:11">
      <c r="A10" s="71" t="s">
        <v>90</v>
      </c>
      <c r="B10" s="118">
        <v>4.8327999999999998</v>
      </c>
      <c r="C10" s="119">
        <v>4.4873919999999998</v>
      </c>
      <c r="D10" s="119">
        <v>5.3004314999999993</v>
      </c>
      <c r="E10" s="119">
        <v>6.9174560000000005</v>
      </c>
      <c r="F10" s="119">
        <v>4.9248675000000004</v>
      </c>
      <c r="G10" s="119">
        <v>4.6013729999999997</v>
      </c>
      <c r="H10" s="119">
        <v>4.4870000000000001</v>
      </c>
      <c r="I10" s="119">
        <v>3.5954730000000006</v>
      </c>
      <c r="J10" s="119">
        <v>2.7326250000000001</v>
      </c>
      <c r="K10" s="120">
        <v>1.6537499999999998</v>
      </c>
    </row>
    <row r="11" spans="1:11">
      <c r="A11" s="71" t="s">
        <v>91</v>
      </c>
      <c r="B11" s="118">
        <v>3.2434499999999997</v>
      </c>
      <c r="C11" s="119">
        <v>3.8802400000000001</v>
      </c>
      <c r="D11" s="119">
        <v>5.9529364999999999</v>
      </c>
      <c r="E11" s="119">
        <v>6.2334999999999994</v>
      </c>
      <c r="F11" s="119">
        <v>4.5886049999999994</v>
      </c>
      <c r="G11" s="119">
        <v>4.0133939999999999</v>
      </c>
      <c r="H11" s="119">
        <v>3.64805</v>
      </c>
      <c r="I11" s="119">
        <v>2.4077234999999999</v>
      </c>
      <c r="J11" s="119">
        <v>2.1127050000000001</v>
      </c>
      <c r="K11" s="120">
        <v>0.8364299999999999</v>
      </c>
    </row>
    <row r="12" spans="1:11">
      <c r="A12" s="71" t="s">
        <v>92</v>
      </c>
      <c r="B12" s="118">
        <v>3.7138499999999999</v>
      </c>
      <c r="C12" s="119">
        <v>4.4979480000000001</v>
      </c>
      <c r="D12" s="119">
        <v>4.6425190000000001</v>
      </c>
      <c r="E12" s="119">
        <v>5.765396</v>
      </c>
      <c r="F12" s="119">
        <v>5.8204650000000004</v>
      </c>
      <c r="G12" s="119">
        <v>5.0222759999999997</v>
      </c>
      <c r="H12" s="119">
        <v>4.0431999999999997</v>
      </c>
      <c r="I12" s="119">
        <v>4.1491484999999999</v>
      </c>
      <c r="J12" s="119">
        <v>2.5600050000000003</v>
      </c>
      <c r="K12" s="120">
        <v>1.6064649999999998</v>
      </c>
    </row>
    <row r="13" spans="1:11">
      <c r="A13" s="71" t="s">
        <v>93</v>
      </c>
      <c r="B13" s="118">
        <v>3.8594499999999998</v>
      </c>
      <c r="C13" s="119">
        <v>5.0661519999999998</v>
      </c>
      <c r="D13" s="119">
        <v>4.950386</v>
      </c>
      <c r="E13" s="119">
        <v>5.9080839999999997</v>
      </c>
      <c r="F13" s="119">
        <v>5.7054375000000004</v>
      </c>
      <c r="G13" s="119">
        <v>5.8572990000000003</v>
      </c>
      <c r="H13" s="119">
        <v>4.3473499999999996</v>
      </c>
      <c r="I13" s="119">
        <v>3.0089220000000001</v>
      </c>
      <c r="J13" s="119">
        <v>1.4458500000000001</v>
      </c>
      <c r="K13" s="120">
        <v>0.8364299999999999</v>
      </c>
    </row>
    <row r="14" spans="1:11" ht="16.5" thickBot="1">
      <c r="A14" s="68" t="s">
        <v>94</v>
      </c>
      <c r="B14" s="124">
        <v>4.2062999999999997</v>
      </c>
      <c r="C14" s="125">
        <v>4.5485440000000006</v>
      </c>
      <c r="D14" s="125">
        <v>6.4540315000000001</v>
      </c>
      <c r="E14" s="125">
        <v>6.8978000000000002</v>
      </c>
      <c r="F14" s="125">
        <v>4.3449524999999998</v>
      </c>
      <c r="G14" s="125">
        <v>5.2421879999999996</v>
      </c>
      <c r="H14" s="125">
        <v>4.7386500000000007</v>
      </c>
      <c r="I14" s="125">
        <v>4.6732035000000005</v>
      </c>
      <c r="J14" s="125">
        <v>2.4774750000000001</v>
      </c>
      <c r="K14" s="126">
        <v>1.6064649999999998</v>
      </c>
    </row>
    <row r="15" spans="1:11" ht="16.5" thickBot="1">
      <c r="A15" s="488" t="s">
        <v>572</v>
      </c>
      <c r="B15" s="489"/>
      <c r="C15" s="489"/>
      <c r="D15" s="489"/>
      <c r="E15" s="490"/>
      <c r="F15" s="127"/>
      <c r="G15" s="127"/>
      <c r="H15" s="127"/>
      <c r="I15" s="127"/>
      <c r="J15" s="127"/>
      <c r="K15" s="127"/>
    </row>
    <row r="16" spans="1:11" ht="16.5" customHeight="1" thickBot="1">
      <c r="A16" s="1" t="s">
        <v>98</v>
      </c>
      <c r="B16" s="2" t="s">
        <v>99</v>
      </c>
      <c r="C16" s="2" t="s">
        <v>100</v>
      </c>
      <c r="D16" s="2" t="s">
        <v>101</v>
      </c>
      <c r="E16" s="3" t="s">
        <v>102</v>
      </c>
      <c r="F16" s="127"/>
      <c r="G16" s="127"/>
      <c r="H16" s="127"/>
      <c r="I16" s="127"/>
      <c r="J16" s="127"/>
      <c r="K16" s="127"/>
    </row>
    <row r="17" spans="1:14">
      <c r="A17" s="128" t="s">
        <v>365</v>
      </c>
      <c r="B17" s="401">
        <v>-0.40810000000000002</v>
      </c>
      <c r="C17" s="73">
        <v>-1.33111925</v>
      </c>
      <c r="D17" s="73">
        <v>0.51491920000000002</v>
      </c>
      <c r="E17" s="111">
        <v>0.91293740000000001</v>
      </c>
      <c r="F17" s="127"/>
      <c r="G17" s="127"/>
      <c r="H17" s="127"/>
      <c r="I17" s="127"/>
      <c r="J17" s="127"/>
      <c r="K17" s="127"/>
    </row>
    <row r="18" spans="1:14">
      <c r="A18" s="130" t="s">
        <v>366</v>
      </c>
      <c r="B18" s="71">
        <v>0.49864999999999998</v>
      </c>
      <c r="C18" s="42">
        <v>-0.42436924999999998</v>
      </c>
      <c r="D18" s="42">
        <v>1.4216692</v>
      </c>
      <c r="E18" s="40">
        <v>0.76214369999999998</v>
      </c>
      <c r="F18" s="42"/>
      <c r="G18" s="34"/>
      <c r="H18" s="42"/>
      <c r="I18" s="42"/>
      <c r="J18" s="42"/>
      <c r="K18" s="42"/>
    </row>
    <row r="19" spans="1:14" ht="15.95" customHeight="1">
      <c r="A19" s="130" t="s">
        <v>367</v>
      </c>
      <c r="B19" s="71">
        <v>-2.6596299999999999</v>
      </c>
      <c r="C19" s="42">
        <v>-3.5826492499999998</v>
      </c>
      <c r="D19" s="42">
        <v>-1.7366108</v>
      </c>
      <c r="E19" s="435">
        <v>0</v>
      </c>
      <c r="F19" s="42"/>
      <c r="G19" s="34"/>
      <c r="H19" s="42"/>
      <c r="I19" s="42"/>
      <c r="J19" s="42"/>
      <c r="K19" s="42"/>
    </row>
    <row r="20" spans="1:14">
      <c r="A20" s="130" t="s">
        <v>368</v>
      </c>
      <c r="B20" s="71">
        <v>1.2677400000000001</v>
      </c>
      <c r="C20" s="42">
        <v>0.34472075000000002</v>
      </c>
      <c r="D20" s="42">
        <v>2.1907592</v>
      </c>
      <c r="E20" s="435">
        <v>9.5929999999999995E-4</v>
      </c>
      <c r="F20" s="42"/>
      <c r="G20" s="42"/>
      <c r="H20" s="42"/>
      <c r="I20" s="42"/>
      <c r="J20" s="42"/>
      <c r="K20" s="42"/>
    </row>
    <row r="21" spans="1:14">
      <c r="A21" s="130" t="s">
        <v>369</v>
      </c>
      <c r="B21" s="71">
        <v>0.95150000000000001</v>
      </c>
      <c r="C21" s="42">
        <v>2.8480749999999999E-2</v>
      </c>
      <c r="D21" s="42">
        <v>1.8745191999999999</v>
      </c>
      <c r="E21" s="435">
        <v>3.7794399999999999E-2</v>
      </c>
      <c r="F21" s="42"/>
      <c r="G21" s="42"/>
      <c r="H21" s="42"/>
      <c r="I21" s="42"/>
      <c r="J21" s="42"/>
      <c r="K21" s="42"/>
    </row>
    <row r="22" spans="1:14">
      <c r="A22" s="130" t="s">
        <v>370</v>
      </c>
      <c r="B22" s="71">
        <v>0.75951999999999997</v>
      </c>
      <c r="C22" s="42">
        <v>-0.16349925000000001</v>
      </c>
      <c r="D22" s="42">
        <v>1.6825391999999999</v>
      </c>
      <c r="E22" s="40">
        <v>0.20211090000000001</v>
      </c>
      <c r="F22" s="42"/>
      <c r="G22" s="42"/>
      <c r="H22" s="42"/>
      <c r="I22" s="42"/>
      <c r="J22" s="42"/>
      <c r="K22" s="42"/>
      <c r="N22" s="42"/>
    </row>
    <row r="23" spans="1:14">
      <c r="A23" s="130" t="s">
        <v>371</v>
      </c>
      <c r="B23" s="71">
        <v>-1.5816300000000001</v>
      </c>
      <c r="C23" s="42">
        <v>-2.5046492499999999</v>
      </c>
      <c r="D23" s="42">
        <v>-0.65861080000000005</v>
      </c>
      <c r="E23" s="435">
        <v>1.19E-5</v>
      </c>
      <c r="F23" s="42"/>
      <c r="G23" s="42"/>
      <c r="H23" s="42"/>
      <c r="I23" s="42"/>
      <c r="J23" s="42"/>
      <c r="K23" s="42"/>
      <c r="N23" s="42"/>
    </row>
    <row r="24" spans="1:14">
      <c r="A24" s="130" t="s">
        <v>372</v>
      </c>
      <c r="B24" s="71">
        <v>2.4610599999999998</v>
      </c>
      <c r="C24" s="42">
        <v>1.53804075</v>
      </c>
      <c r="D24" s="42">
        <v>3.3840792</v>
      </c>
      <c r="E24" s="435">
        <v>0</v>
      </c>
      <c r="F24" s="42"/>
      <c r="G24" s="42"/>
      <c r="H24" s="42"/>
      <c r="I24" s="42"/>
      <c r="J24" s="42"/>
      <c r="K24" s="42"/>
      <c r="N24" s="42"/>
    </row>
    <row r="25" spans="1:14">
      <c r="A25" s="130" t="s">
        <v>373</v>
      </c>
      <c r="B25" s="71">
        <v>0.14385000000000001</v>
      </c>
      <c r="C25" s="42">
        <v>-0.77916925000000004</v>
      </c>
      <c r="D25" s="42">
        <v>1.0668692</v>
      </c>
      <c r="E25" s="40">
        <v>0.99996350000000001</v>
      </c>
      <c r="F25" s="42"/>
      <c r="G25" s="42"/>
      <c r="H25" s="42"/>
      <c r="I25" s="42"/>
      <c r="J25" s="42"/>
      <c r="K25" s="42"/>
      <c r="N25" s="42"/>
    </row>
    <row r="26" spans="1:14">
      <c r="A26" s="130" t="s">
        <v>374</v>
      </c>
      <c r="B26" s="71">
        <v>0.90674999999999994</v>
      </c>
      <c r="C26" s="42">
        <v>-1.6269249999999999E-2</v>
      </c>
      <c r="D26" s="42">
        <v>1.8297692000000001</v>
      </c>
      <c r="E26" s="40">
        <v>5.8403700000000003E-2</v>
      </c>
      <c r="F26" s="42"/>
      <c r="G26" s="42"/>
      <c r="H26" s="42"/>
      <c r="I26" s="42"/>
      <c r="J26" s="42"/>
      <c r="K26" s="42"/>
      <c r="N26" s="42"/>
    </row>
    <row r="27" spans="1:14">
      <c r="A27" s="130" t="s">
        <v>375</v>
      </c>
      <c r="B27" s="71">
        <v>-2.2515299999999998</v>
      </c>
      <c r="C27" s="42">
        <v>-3.1745492500000001</v>
      </c>
      <c r="D27" s="42">
        <v>-1.3285108000000001</v>
      </c>
      <c r="E27" s="435">
        <v>0</v>
      </c>
      <c r="F27" s="42"/>
      <c r="G27" s="42"/>
      <c r="H27" s="42"/>
      <c r="I27" s="42"/>
      <c r="J27" s="42"/>
      <c r="K27" s="42"/>
      <c r="N27" s="42"/>
    </row>
    <row r="28" spans="1:14">
      <c r="A28" s="130" t="s">
        <v>376</v>
      </c>
      <c r="B28" s="71">
        <v>1.67584</v>
      </c>
      <c r="C28" s="42">
        <v>0.75282075000000004</v>
      </c>
      <c r="D28" s="42">
        <v>2.5988592000000001</v>
      </c>
      <c r="E28" s="435">
        <v>2.9000000000000002E-6</v>
      </c>
      <c r="F28" s="42"/>
      <c r="G28" s="42"/>
      <c r="H28" s="42"/>
      <c r="I28" s="42"/>
      <c r="J28" s="42"/>
      <c r="K28" s="42"/>
      <c r="N28" s="42"/>
    </row>
    <row r="29" spans="1:14">
      <c r="A29" s="130" t="s">
        <v>377</v>
      </c>
      <c r="B29" s="71">
        <v>1.3595999999999999</v>
      </c>
      <c r="C29" s="42">
        <v>0.43658075000000002</v>
      </c>
      <c r="D29" s="42">
        <v>2.2826192000000001</v>
      </c>
      <c r="E29" s="435">
        <v>2.8219999999999997E-4</v>
      </c>
      <c r="F29" s="42"/>
      <c r="G29" s="42"/>
      <c r="H29" s="42"/>
      <c r="I29" s="42"/>
      <c r="J29" s="42"/>
      <c r="K29" s="42"/>
      <c r="N29" s="42"/>
    </row>
    <row r="30" spans="1:14">
      <c r="A30" s="130" t="s">
        <v>378</v>
      </c>
      <c r="B30" s="71">
        <v>1.1676200000000001</v>
      </c>
      <c r="C30" s="42">
        <v>0.24460075000000001</v>
      </c>
      <c r="D30" s="42">
        <v>2.0906392</v>
      </c>
      <c r="E30" s="435">
        <v>3.3895000000000002E-3</v>
      </c>
      <c r="F30" s="42"/>
      <c r="G30" s="42"/>
      <c r="H30" s="42"/>
      <c r="I30" s="42"/>
      <c r="J30" s="42"/>
      <c r="K30" s="42"/>
      <c r="N30" s="34"/>
    </row>
    <row r="31" spans="1:14">
      <c r="A31" s="130" t="s">
        <v>379</v>
      </c>
      <c r="B31" s="71">
        <v>-1.17353</v>
      </c>
      <c r="C31" s="42">
        <v>-2.0965492499999998</v>
      </c>
      <c r="D31" s="42">
        <v>-0.25051079999999998</v>
      </c>
      <c r="E31" s="435">
        <v>3.1532999999999999E-3</v>
      </c>
      <c r="F31" s="42"/>
      <c r="G31" s="42"/>
      <c r="H31" s="42"/>
      <c r="I31" s="42"/>
      <c r="J31" s="42"/>
      <c r="K31" s="42"/>
      <c r="N31" s="34"/>
    </row>
    <row r="32" spans="1:14">
      <c r="A32" s="130" t="s">
        <v>380</v>
      </c>
      <c r="B32" s="71">
        <v>2.8691599999999999</v>
      </c>
      <c r="C32" s="42">
        <v>1.9461407500000001</v>
      </c>
      <c r="D32" s="42">
        <v>3.7921792000000001</v>
      </c>
      <c r="E32" s="435">
        <v>0</v>
      </c>
      <c r="F32" s="42"/>
      <c r="G32" s="42"/>
      <c r="H32" s="42"/>
      <c r="I32" s="42"/>
      <c r="J32" s="42"/>
      <c r="K32" s="42"/>
    </row>
    <row r="33" spans="1:11">
      <c r="A33" s="130" t="s">
        <v>381</v>
      </c>
      <c r="B33" s="71">
        <v>0.55195000000000005</v>
      </c>
      <c r="C33" s="42">
        <v>-0.37106925000000002</v>
      </c>
      <c r="D33" s="42">
        <v>1.4749692000000001</v>
      </c>
      <c r="E33" s="40">
        <v>0.64211870000000004</v>
      </c>
      <c r="F33" s="42"/>
      <c r="G33" s="42"/>
      <c r="H33" s="42"/>
      <c r="I33" s="42"/>
      <c r="J33" s="42"/>
      <c r="K33" s="42"/>
    </row>
    <row r="34" spans="1:11">
      <c r="A34" s="130" t="s">
        <v>382</v>
      </c>
      <c r="B34" s="71">
        <v>-3.15828</v>
      </c>
      <c r="C34" s="42">
        <v>-4.0812992499999998</v>
      </c>
      <c r="D34" s="42">
        <v>-2.2352607999999998</v>
      </c>
      <c r="E34" s="435">
        <v>0</v>
      </c>
      <c r="F34" s="42"/>
      <c r="G34" s="42"/>
      <c r="H34" s="42"/>
      <c r="I34" s="42"/>
      <c r="J34" s="42"/>
      <c r="K34" s="42"/>
    </row>
    <row r="35" spans="1:11">
      <c r="A35" s="130" t="s">
        <v>383</v>
      </c>
      <c r="B35" s="71">
        <v>0.76909000000000005</v>
      </c>
      <c r="C35" s="42">
        <v>-0.15392924999999999</v>
      </c>
      <c r="D35" s="42">
        <v>1.6921092</v>
      </c>
      <c r="E35" s="40">
        <v>0.1882597</v>
      </c>
      <c r="F35" s="42"/>
      <c r="G35" s="42"/>
      <c r="H35" s="42"/>
      <c r="I35" s="42"/>
      <c r="J35" s="42"/>
      <c r="K35" s="42"/>
    </row>
    <row r="36" spans="1:11">
      <c r="A36" s="130" t="s">
        <v>384</v>
      </c>
      <c r="B36" s="71">
        <v>0.45284999999999997</v>
      </c>
      <c r="C36" s="42">
        <v>-0.47016924999999998</v>
      </c>
      <c r="D36" s="42">
        <v>1.3758691999999999</v>
      </c>
      <c r="E36" s="40">
        <v>0.84865829999999998</v>
      </c>
      <c r="F36" s="42"/>
      <c r="G36" s="42"/>
      <c r="H36" s="42"/>
      <c r="I36" s="42"/>
      <c r="J36" s="42"/>
      <c r="K36" s="42"/>
    </row>
    <row r="37" spans="1:11">
      <c r="A37" s="130" t="s">
        <v>385</v>
      </c>
      <c r="B37" s="71">
        <v>0.26086999999999999</v>
      </c>
      <c r="C37" s="42">
        <v>-0.66214925000000002</v>
      </c>
      <c r="D37" s="42">
        <v>1.1838892000000001</v>
      </c>
      <c r="E37" s="40">
        <v>0.99553429999999998</v>
      </c>
      <c r="F37" s="42"/>
      <c r="G37" s="42"/>
      <c r="H37" s="42"/>
      <c r="I37" s="42"/>
      <c r="J37" s="42"/>
      <c r="K37" s="42"/>
    </row>
    <row r="38" spans="1:11">
      <c r="A38" s="130" t="s">
        <v>386</v>
      </c>
      <c r="B38" s="71">
        <v>-2.0802800000000001</v>
      </c>
      <c r="C38" s="42">
        <v>-3.00329925</v>
      </c>
      <c r="D38" s="42">
        <v>-1.1572608</v>
      </c>
      <c r="E38" s="435">
        <v>0</v>
      </c>
      <c r="F38" s="42"/>
      <c r="G38" s="42"/>
      <c r="H38" s="42"/>
      <c r="I38" s="42"/>
      <c r="J38" s="42"/>
      <c r="K38" s="42"/>
    </row>
    <row r="39" spans="1:11">
      <c r="A39" s="130" t="s">
        <v>387</v>
      </c>
      <c r="B39" s="71">
        <v>1.96241</v>
      </c>
      <c r="C39" s="42">
        <v>1.0393907499999999</v>
      </c>
      <c r="D39" s="42">
        <v>2.8854291999999999</v>
      </c>
      <c r="E39" s="435">
        <v>0</v>
      </c>
      <c r="F39" s="42"/>
      <c r="G39" s="42"/>
      <c r="H39" s="42"/>
      <c r="I39" s="42"/>
      <c r="J39" s="42"/>
      <c r="K39" s="42"/>
    </row>
    <row r="40" spans="1:11">
      <c r="A40" s="130" t="s">
        <v>388</v>
      </c>
      <c r="B40" s="71">
        <v>-0.3548</v>
      </c>
      <c r="C40" s="42">
        <v>-1.2778192500000001</v>
      </c>
      <c r="D40" s="42">
        <v>0.56821920000000004</v>
      </c>
      <c r="E40" s="40">
        <v>0.96230090000000001</v>
      </c>
      <c r="F40" s="42"/>
      <c r="G40" s="42"/>
      <c r="H40" s="42"/>
      <c r="I40" s="42"/>
      <c r="J40" s="42"/>
      <c r="K40" s="42"/>
    </row>
    <row r="41" spans="1:11">
      <c r="A41" s="130" t="s">
        <v>389</v>
      </c>
      <c r="B41" s="71">
        <v>3.9273699999999998</v>
      </c>
      <c r="C41" s="42">
        <v>3.00435075</v>
      </c>
      <c r="D41" s="42">
        <v>4.8503892000000004</v>
      </c>
      <c r="E41" s="435">
        <v>0</v>
      </c>
      <c r="F41" s="42"/>
      <c r="G41" s="42"/>
      <c r="H41" s="42"/>
      <c r="I41" s="42"/>
      <c r="J41" s="42"/>
      <c r="K41" s="42"/>
    </row>
    <row r="42" spans="1:11">
      <c r="A42" s="130" t="s">
        <v>390</v>
      </c>
      <c r="B42" s="71">
        <v>3.6111300000000002</v>
      </c>
      <c r="C42" s="42">
        <v>2.6881107499999999</v>
      </c>
      <c r="D42" s="42">
        <v>4.5341491999999999</v>
      </c>
      <c r="E42" s="435">
        <v>0</v>
      </c>
      <c r="F42" s="42"/>
      <c r="G42" s="135"/>
      <c r="H42" s="42"/>
      <c r="I42" s="42"/>
      <c r="J42" s="42"/>
      <c r="K42" s="42"/>
    </row>
    <row r="43" spans="1:11">
      <c r="A43" s="130" t="s">
        <v>391</v>
      </c>
      <c r="B43" s="71">
        <v>3.4191500000000001</v>
      </c>
      <c r="C43" s="42">
        <v>2.4961307499999998</v>
      </c>
      <c r="D43" s="42">
        <v>4.3421691999999998</v>
      </c>
      <c r="E43" s="435">
        <v>0</v>
      </c>
      <c r="F43" s="42"/>
      <c r="G43" s="135"/>
      <c r="H43" s="42"/>
      <c r="I43" s="42"/>
      <c r="J43" s="42"/>
      <c r="K43" s="42"/>
    </row>
    <row r="44" spans="1:11">
      <c r="A44" s="130" t="s">
        <v>392</v>
      </c>
      <c r="B44" s="71">
        <v>1.0780000000000001</v>
      </c>
      <c r="C44" s="42">
        <v>0.15498075</v>
      </c>
      <c r="D44" s="42">
        <v>2.0010192</v>
      </c>
      <c r="E44" s="435">
        <v>9.7537000000000006E-3</v>
      </c>
      <c r="F44" s="42"/>
      <c r="G44" s="135"/>
      <c r="H44" s="42"/>
      <c r="I44" s="42"/>
      <c r="J44" s="42"/>
      <c r="K44" s="42"/>
    </row>
    <row r="45" spans="1:11">
      <c r="A45" s="130" t="s">
        <v>393</v>
      </c>
      <c r="B45" s="71">
        <v>5.1206899999999997</v>
      </c>
      <c r="C45" s="42">
        <v>4.1976707500000003</v>
      </c>
      <c r="D45" s="42">
        <v>6.0437092000000003</v>
      </c>
      <c r="E45" s="435">
        <v>0</v>
      </c>
      <c r="F45" s="42"/>
      <c r="G45" s="135"/>
      <c r="H45" s="42"/>
      <c r="I45" s="42"/>
      <c r="J45" s="42"/>
      <c r="K45" s="42"/>
    </row>
    <row r="46" spans="1:11">
      <c r="A46" s="130" t="s">
        <v>394</v>
      </c>
      <c r="B46" s="71">
        <v>2.80348</v>
      </c>
      <c r="C46" s="42">
        <v>1.8804607499999999</v>
      </c>
      <c r="D46" s="42">
        <v>3.7264992000000001</v>
      </c>
      <c r="E46" s="435">
        <v>0</v>
      </c>
      <c r="F46" s="42"/>
      <c r="G46" s="42"/>
      <c r="H46" s="42"/>
      <c r="I46" s="42"/>
      <c r="J46" s="42"/>
      <c r="K46" s="42"/>
    </row>
    <row r="47" spans="1:11">
      <c r="A47" s="130" t="s">
        <v>395</v>
      </c>
      <c r="B47" s="71">
        <v>-0.31624000000000002</v>
      </c>
      <c r="C47" s="42">
        <v>-1.2392592499999999</v>
      </c>
      <c r="D47" s="42">
        <v>0.60677919999999996</v>
      </c>
      <c r="E47" s="40">
        <v>0.98230850000000003</v>
      </c>
      <c r="F47" s="42"/>
      <c r="G47" s="42"/>
      <c r="H47" s="42"/>
      <c r="I47" s="42"/>
      <c r="J47" s="42"/>
      <c r="K47" s="42"/>
    </row>
    <row r="48" spans="1:11">
      <c r="A48" s="130" t="s">
        <v>396</v>
      </c>
      <c r="B48" s="71">
        <v>-0.50822000000000001</v>
      </c>
      <c r="C48" s="42">
        <v>-1.43123925</v>
      </c>
      <c r="D48" s="42">
        <v>0.41479919999999998</v>
      </c>
      <c r="E48" s="40">
        <v>0.74183370000000004</v>
      </c>
      <c r="F48" s="42"/>
      <c r="G48" s="135"/>
      <c r="H48" s="42"/>
      <c r="I48" s="42"/>
      <c r="J48" s="42"/>
      <c r="K48" s="42"/>
    </row>
    <row r="49" spans="1:11">
      <c r="A49" s="130" t="s">
        <v>397</v>
      </c>
      <c r="B49" s="71">
        <v>-2.84937</v>
      </c>
      <c r="C49" s="42">
        <v>-3.7723892499999998</v>
      </c>
      <c r="D49" s="42">
        <v>-1.9263508</v>
      </c>
      <c r="E49" s="435">
        <v>0</v>
      </c>
      <c r="F49" s="42"/>
      <c r="G49" s="42"/>
      <c r="H49" s="42"/>
      <c r="I49" s="42"/>
      <c r="J49" s="42"/>
      <c r="K49" s="42"/>
    </row>
    <row r="50" spans="1:11">
      <c r="A50" s="130" t="s">
        <v>398</v>
      </c>
      <c r="B50" s="71">
        <v>1.1933199999999999</v>
      </c>
      <c r="C50" s="42">
        <v>0.27030074999999998</v>
      </c>
      <c r="D50" s="42">
        <v>2.1163392000000001</v>
      </c>
      <c r="E50" s="435">
        <v>2.4705E-3</v>
      </c>
      <c r="F50" s="42"/>
      <c r="G50" s="42"/>
      <c r="H50" s="42"/>
      <c r="I50" s="42"/>
      <c r="J50" s="42"/>
      <c r="K50" s="42"/>
    </row>
    <row r="51" spans="1:11">
      <c r="A51" s="130" t="s">
        <v>399</v>
      </c>
      <c r="B51" s="71">
        <v>-1.1238900000000001</v>
      </c>
      <c r="C51" s="42">
        <v>-2.0469092500000001</v>
      </c>
      <c r="D51" s="42">
        <v>-0.20087079999999999</v>
      </c>
      <c r="E51" s="435">
        <v>5.7295999999999996E-3</v>
      </c>
      <c r="F51" s="42"/>
      <c r="G51" s="42"/>
      <c r="H51" s="42"/>
      <c r="I51" s="42"/>
      <c r="J51" s="42"/>
      <c r="K51" s="42"/>
    </row>
    <row r="52" spans="1:11">
      <c r="A52" s="130" t="s">
        <v>400</v>
      </c>
      <c r="B52" s="71">
        <v>-0.19198000000000001</v>
      </c>
      <c r="C52" s="42">
        <v>-1.1149992500000001</v>
      </c>
      <c r="D52" s="42">
        <v>0.7310392</v>
      </c>
      <c r="E52" s="40">
        <v>0.99959489999999995</v>
      </c>
      <c r="F52" s="42"/>
      <c r="G52" s="135"/>
      <c r="H52" s="42"/>
      <c r="I52" s="42"/>
      <c r="J52" s="42"/>
      <c r="K52" s="42"/>
    </row>
    <row r="53" spans="1:11">
      <c r="A53" s="130" t="s">
        <v>401</v>
      </c>
      <c r="B53" s="71">
        <v>-2.5331299999999999</v>
      </c>
      <c r="C53" s="42">
        <v>-3.4561492500000002</v>
      </c>
      <c r="D53" s="42">
        <v>-1.6101108</v>
      </c>
      <c r="E53" s="435">
        <v>0</v>
      </c>
      <c r="F53" s="42"/>
      <c r="G53" s="135"/>
      <c r="H53" s="42"/>
      <c r="I53" s="42"/>
      <c r="J53" s="42"/>
      <c r="K53" s="42"/>
    </row>
    <row r="54" spans="1:11">
      <c r="A54" s="130" t="s">
        <v>402</v>
      </c>
      <c r="B54" s="71">
        <v>1.50956</v>
      </c>
      <c r="C54" s="42">
        <v>0.58654075000000006</v>
      </c>
      <c r="D54" s="42">
        <v>2.4325792000000002</v>
      </c>
      <c r="E54" s="435">
        <v>3.4199999999999998E-5</v>
      </c>
      <c r="F54" s="42"/>
      <c r="G54" s="42"/>
      <c r="H54" s="42"/>
      <c r="I54" s="42"/>
      <c r="J54" s="42"/>
      <c r="K54" s="42"/>
    </row>
    <row r="55" spans="1:11">
      <c r="A55" s="130" t="s">
        <v>403</v>
      </c>
      <c r="B55" s="71">
        <v>-0.80764999999999998</v>
      </c>
      <c r="C55" s="42">
        <v>-1.73066925</v>
      </c>
      <c r="D55" s="42">
        <v>0.11536920000000001</v>
      </c>
      <c r="E55" s="40">
        <v>0.1394156</v>
      </c>
      <c r="F55" s="42"/>
      <c r="G55" s="135"/>
      <c r="H55" s="42"/>
      <c r="I55" s="42"/>
      <c r="J55" s="42"/>
      <c r="K55" s="42"/>
    </row>
    <row r="56" spans="1:11">
      <c r="A56" s="130" t="s">
        <v>404</v>
      </c>
      <c r="B56" s="71">
        <v>-2.3411499999999998</v>
      </c>
      <c r="C56" s="42">
        <v>-3.2641692500000001</v>
      </c>
      <c r="D56" s="42">
        <v>-1.4181307999999999</v>
      </c>
      <c r="E56" s="435">
        <v>0</v>
      </c>
      <c r="F56" s="42"/>
      <c r="G56" s="135"/>
      <c r="H56" s="42"/>
      <c r="I56" s="42"/>
      <c r="J56" s="42"/>
      <c r="K56" s="42"/>
    </row>
    <row r="57" spans="1:11">
      <c r="A57" s="130" t="s">
        <v>405</v>
      </c>
      <c r="B57" s="71">
        <v>1.7015400000000001</v>
      </c>
      <c r="C57" s="42">
        <v>0.77852074999999998</v>
      </c>
      <c r="D57" s="42">
        <v>2.6245592000000002</v>
      </c>
      <c r="E57" s="435">
        <v>1.9E-6</v>
      </c>
      <c r="F57" s="42"/>
      <c r="G57" s="42"/>
      <c r="H57" s="42"/>
      <c r="I57" s="42"/>
      <c r="J57" s="42"/>
      <c r="K57" s="42"/>
    </row>
    <row r="58" spans="1:11">
      <c r="A58" s="130" t="s">
        <v>406</v>
      </c>
      <c r="B58" s="71">
        <v>-0.61567000000000005</v>
      </c>
      <c r="C58" s="42">
        <v>-1.53868925</v>
      </c>
      <c r="D58" s="42">
        <v>0.30734919999999999</v>
      </c>
      <c r="E58" s="40">
        <v>0.4886528</v>
      </c>
      <c r="F58" s="42"/>
      <c r="G58" s="135"/>
      <c r="H58" s="42"/>
      <c r="I58" s="42"/>
      <c r="J58" s="42"/>
      <c r="K58" s="42"/>
    </row>
    <row r="59" spans="1:11">
      <c r="A59" s="130" t="s">
        <v>407</v>
      </c>
      <c r="B59" s="71">
        <v>4.0426900000000003</v>
      </c>
      <c r="C59" s="42">
        <v>3.11967075</v>
      </c>
      <c r="D59" s="42">
        <v>4.9657092</v>
      </c>
      <c r="E59" s="435">
        <v>0</v>
      </c>
      <c r="F59" s="42"/>
      <c r="G59" s="135"/>
      <c r="H59" s="42"/>
      <c r="I59" s="42"/>
      <c r="J59" s="42"/>
      <c r="K59" s="42"/>
    </row>
    <row r="60" spans="1:11">
      <c r="A60" s="130" t="s">
        <v>408</v>
      </c>
      <c r="B60" s="71">
        <v>1.7254799999999999</v>
      </c>
      <c r="C60" s="42">
        <v>0.80246074999999994</v>
      </c>
      <c r="D60" s="42">
        <v>2.6484991999999998</v>
      </c>
      <c r="E60" s="435">
        <v>1.3E-6</v>
      </c>
      <c r="F60" s="42"/>
      <c r="G60" s="135"/>
      <c r="H60" s="42"/>
      <c r="I60" s="42"/>
      <c r="J60" s="42"/>
      <c r="K60" s="42"/>
    </row>
    <row r="61" spans="1:11" ht="16.5" thickBot="1">
      <c r="A61" s="137" t="s">
        <v>409</v>
      </c>
      <c r="B61" s="68">
        <v>-2.3172100000000002</v>
      </c>
      <c r="C61" s="69">
        <v>-3.2402292500000001</v>
      </c>
      <c r="D61" s="69">
        <v>-1.3941908000000001</v>
      </c>
      <c r="E61" s="436">
        <v>0</v>
      </c>
      <c r="F61" s="42"/>
      <c r="G61" s="42"/>
      <c r="H61" s="42"/>
      <c r="I61" s="42"/>
      <c r="J61" s="42"/>
      <c r="K61" s="42"/>
    </row>
    <row r="62" spans="1:11" ht="16.5" thickBot="1"/>
    <row r="63" spans="1:11">
      <c r="A63" s="607" t="s">
        <v>533</v>
      </c>
      <c r="B63" s="608"/>
      <c r="C63" s="608"/>
      <c r="D63" s="608"/>
      <c r="E63" s="608"/>
      <c r="F63" s="608"/>
      <c r="G63" s="609"/>
    </row>
    <row r="64" spans="1:11" ht="16.5" thickBot="1">
      <c r="A64" s="610"/>
      <c r="B64" s="524"/>
      <c r="C64" s="524"/>
      <c r="D64" s="524"/>
      <c r="E64" s="524"/>
      <c r="F64" s="524"/>
      <c r="G64" s="611"/>
    </row>
    <row r="65" spans="1:13" ht="33.75" customHeight="1" thickBot="1">
      <c r="A65" s="109" t="s">
        <v>0</v>
      </c>
      <c r="B65" s="601" t="s">
        <v>1</v>
      </c>
      <c r="C65" s="601"/>
      <c r="D65" s="481" t="s">
        <v>1311</v>
      </c>
      <c r="E65" s="488" t="s">
        <v>3</v>
      </c>
      <c r="F65" s="489"/>
      <c r="G65" s="490"/>
    </row>
    <row r="66" spans="1:13">
      <c r="A66" s="4" t="s">
        <v>1322</v>
      </c>
      <c r="B66" s="507">
        <v>0.17420055555555555</v>
      </c>
      <c r="C66" s="507"/>
      <c r="D66" s="353">
        <v>2</v>
      </c>
      <c r="E66" s="511" t="s">
        <v>138</v>
      </c>
      <c r="F66" s="512"/>
      <c r="G66" s="513"/>
    </row>
    <row r="67" spans="1:13" ht="16.5" thickBot="1">
      <c r="A67" s="5" t="s">
        <v>1323</v>
      </c>
      <c r="B67" s="508">
        <v>0.34363444444444446</v>
      </c>
      <c r="C67" s="508"/>
      <c r="D67" s="354">
        <v>4</v>
      </c>
      <c r="E67" s="497" t="s">
        <v>139</v>
      </c>
      <c r="F67" s="498"/>
      <c r="G67" s="499"/>
    </row>
    <row r="68" spans="1:13">
      <c r="A68" s="5" t="s">
        <v>1324</v>
      </c>
      <c r="B68" s="508">
        <v>0.58668666666666669</v>
      </c>
      <c r="C68" s="508"/>
      <c r="D68" s="354">
        <v>6</v>
      </c>
      <c r="E68" s="467"/>
      <c r="F68" s="468"/>
      <c r="G68" s="468"/>
    </row>
    <row r="69" spans="1:13">
      <c r="A69" s="5" t="s">
        <v>1325</v>
      </c>
      <c r="B69" s="508">
        <v>0.83638499999999993</v>
      </c>
      <c r="C69" s="508"/>
      <c r="D69" s="354">
        <v>8</v>
      </c>
      <c r="E69" s="468"/>
      <c r="F69" s="468"/>
      <c r="G69" s="468"/>
    </row>
    <row r="70" spans="1:13" ht="16.5" thickBot="1">
      <c r="A70" s="9" t="s">
        <v>1326</v>
      </c>
      <c r="B70" s="514">
        <v>1.1444479999999999</v>
      </c>
      <c r="C70" s="514"/>
      <c r="D70" s="355">
        <v>10</v>
      </c>
      <c r="E70" s="468"/>
      <c r="F70" s="468"/>
      <c r="G70" s="468"/>
    </row>
    <row r="71" spans="1:13" ht="16.5" thickBot="1">
      <c r="A71" s="138"/>
      <c r="B71" s="38"/>
      <c r="C71" s="38"/>
      <c r="D71" s="38"/>
      <c r="E71" s="38"/>
      <c r="F71" s="38"/>
      <c r="G71" s="38"/>
    </row>
    <row r="72" spans="1:13" ht="39.950000000000003" customHeight="1" thickBot="1">
      <c r="A72" s="1" t="s">
        <v>7</v>
      </c>
      <c r="B72" s="369" t="s">
        <v>1312</v>
      </c>
      <c r="C72" s="475" t="s">
        <v>1340</v>
      </c>
      <c r="D72" s="476" t="s">
        <v>1341</v>
      </c>
      <c r="E72" s="38"/>
      <c r="F72" s="488" t="s">
        <v>542</v>
      </c>
      <c r="G72" s="489"/>
      <c r="H72" s="489"/>
      <c r="I72" s="489"/>
      <c r="J72" s="489"/>
      <c r="K72" s="490"/>
    </row>
    <row r="73" spans="1:13" ht="16.5" thickBot="1">
      <c r="A73" s="129" t="s">
        <v>140</v>
      </c>
      <c r="B73" s="139" t="s">
        <v>10</v>
      </c>
      <c r="C73" s="49">
        <v>20.059999999999999</v>
      </c>
      <c r="D73" s="140" t="s">
        <v>10</v>
      </c>
      <c r="E73" s="597" t="s">
        <v>141</v>
      </c>
      <c r="F73" s="412" t="s">
        <v>543</v>
      </c>
      <c r="G73" s="403" t="s">
        <v>544</v>
      </c>
      <c r="H73" s="403" t="s">
        <v>1314</v>
      </c>
      <c r="I73" s="403" t="s">
        <v>1313</v>
      </c>
      <c r="J73" s="403" t="s">
        <v>1315</v>
      </c>
      <c r="K73" s="404" t="s">
        <v>225</v>
      </c>
    </row>
    <row r="74" spans="1:13">
      <c r="A74" s="18" t="s">
        <v>142</v>
      </c>
      <c r="B74" s="141" t="s">
        <v>10</v>
      </c>
      <c r="C74" s="20">
        <v>20.190000000000001</v>
      </c>
      <c r="D74" s="142" t="s">
        <v>10</v>
      </c>
      <c r="E74" s="597"/>
      <c r="F74" s="418" t="s">
        <v>548</v>
      </c>
      <c r="G74" s="418" t="s">
        <v>554</v>
      </c>
      <c r="H74" s="419" t="s">
        <v>753</v>
      </c>
      <c r="I74" s="419" t="s">
        <v>754</v>
      </c>
      <c r="J74" s="419" t="s">
        <v>755</v>
      </c>
      <c r="K74" s="420" t="s">
        <v>756</v>
      </c>
    </row>
    <row r="75" spans="1:13">
      <c r="A75" s="18" t="s">
        <v>143</v>
      </c>
      <c r="B75" s="141" t="s">
        <v>10</v>
      </c>
      <c r="C75" s="20">
        <v>20.010000000000002</v>
      </c>
      <c r="D75" s="142" t="s">
        <v>10</v>
      </c>
      <c r="E75" s="597"/>
      <c r="F75" s="414" t="s">
        <v>757</v>
      </c>
      <c r="G75" s="414" t="s">
        <v>758</v>
      </c>
      <c r="H75" s="406" t="s">
        <v>759</v>
      </c>
      <c r="I75" s="406" t="s">
        <v>760</v>
      </c>
      <c r="J75" s="406" t="s">
        <v>761</v>
      </c>
      <c r="K75" s="407" t="s">
        <v>558</v>
      </c>
    </row>
    <row r="76" spans="1:13" ht="16.5" thickBot="1">
      <c r="A76" s="22" t="s">
        <v>144</v>
      </c>
      <c r="B76" s="143" t="s">
        <v>10</v>
      </c>
      <c r="C76" s="24">
        <v>20.14</v>
      </c>
      <c r="D76" s="144" t="s">
        <v>10</v>
      </c>
      <c r="E76" s="597"/>
      <c r="F76" s="414" t="s">
        <v>559</v>
      </c>
      <c r="G76" s="414" t="s">
        <v>762</v>
      </c>
      <c r="H76" s="406" t="s">
        <v>763</v>
      </c>
      <c r="I76" s="406" t="s">
        <v>764</v>
      </c>
      <c r="J76" s="406" t="s">
        <v>765</v>
      </c>
      <c r="K76" s="407" t="s">
        <v>558</v>
      </c>
    </row>
    <row r="77" spans="1:13">
      <c r="A77" s="129" t="s">
        <v>145</v>
      </c>
      <c r="B77" s="145">
        <v>1.3349586753421089E-2</v>
      </c>
      <c r="C77" s="49">
        <v>20.09</v>
      </c>
      <c r="D77" s="146">
        <v>0.58941058941058944</v>
      </c>
      <c r="E77" s="597"/>
      <c r="F77" s="414" t="s">
        <v>564</v>
      </c>
      <c r="G77" s="414" t="s">
        <v>766</v>
      </c>
      <c r="H77" s="406" t="s">
        <v>767</v>
      </c>
      <c r="I77" s="406" t="s">
        <v>768</v>
      </c>
      <c r="J77" s="406"/>
      <c r="K77" s="408"/>
    </row>
    <row r="78" spans="1:13" ht="16.5" thickBot="1">
      <c r="A78" s="18" t="s">
        <v>146</v>
      </c>
      <c r="B78" s="19">
        <v>1.7873144797932807E-2</v>
      </c>
      <c r="C78" s="20">
        <v>19.920000000000002</v>
      </c>
      <c r="D78" s="21">
        <v>0.77922077922077937</v>
      </c>
      <c r="E78" s="597"/>
      <c r="F78" s="417" t="s">
        <v>568</v>
      </c>
      <c r="G78" s="417" t="s">
        <v>769</v>
      </c>
      <c r="H78" s="410" t="s">
        <v>770</v>
      </c>
      <c r="I78" s="410" t="s">
        <v>771</v>
      </c>
      <c r="J78" s="410"/>
      <c r="K78" s="411"/>
    </row>
    <row r="79" spans="1:13" ht="16.5" thickBot="1">
      <c r="A79" s="18" t="s">
        <v>147</v>
      </c>
      <c r="B79" s="19">
        <v>9.5958131827616894E-3</v>
      </c>
      <c r="C79" s="20">
        <v>19.989999999999998</v>
      </c>
      <c r="D79" s="21">
        <v>0.43956043956043961</v>
      </c>
      <c r="E79" s="597"/>
      <c r="F79" s="488" t="s">
        <v>1307</v>
      </c>
      <c r="G79" s="489"/>
      <c r="H79" s="489"/>
      <c r="I79" s="489"/>
      <c r="J79" s="489"/>
      <c r="K79" s="469"/>
      <c r="L79"/>
      <c r="M79"/>
    </row>
    <row r="80" spans="1:13" ht="16.5" thickBot="1">
      <c r="A80" s="22" t="s">
        <v>148</v>
      </c>
      <c r="B80" s="23">
        <v>1.9187671490362899E-2</v>
      </c>
      <c r="C80" s="24">
        <v>20.010000000000002</v>
      </c>
      <c r="D80" s="25">
        <v>0.82917082917082918</v>
      </c>
      <c r="E80" s="597"/>
      <c r="F80" s="402" t="s">
        <v>98</v>
      </c>
      <c r="G80" s="196" t="s">
        <v>106</v>
      </c>
      <c r="H80" s="197" t="s">
        <v>107</v>
      </c>
      <c r="I80" s="197" t="s">
        <v>108</v>
      </c>
      <c r="J80" s="404" t="s">
        <v>580</v>
      </c>
      <c r="L80"/>
      <c r="M80"/>
    </row>
    <row r="81" spans="1:13">
      <c r="A81" s="129" t="s">
        <v>149</v>
      </c>
      <c r="B81" s="145">
        <v>4.2766525965124959E-2</v>
      </c>
      <c r="C81" s="49">
        <v>20.12</v>
      </c>
      <c r="D81" s="146">
        <v>1.7782217782217784</v>
      </c>
      <c r="E81" s="597"/>
      <c r="F81" s="482" t="s">
        <v>772</v>
      </c>
      <c r="G81" s="406" t="s">
        <v>773</v>
      </c>
      <c r="H81" s="406" t="s">
        <v>774</v>
      </c>
      <c r="I81" s="406" t="s">
        <v>775</v>
      </c>
      <c r="J81" s="408" t="s">
        <v>777</v>
      </c>
      <c r="L81"/>
      <c r="M81"/>
    </row>
    <row r="82" spans="1:13">
      <c r="A82" s="18" t="s">
        <v>150</v>
      </c>
      <c r="B82" s="19">
        <v>2.8923787653909329E-2</v>
      </c>
      <c r="C82" s="20">
        <v>19.950000000000003</v>
      </c>
      <c r="D82" s="21">
        <v>1.2287712287712289</v>
      </c>
      <c r="E82" s="597"/>
      <c r="F82" s="482" t="s">
        <v>778</v>
      </c>
      <c r="G82" s="406" t="s">
        <v>779</v>
      </c>
      <c r="H82" s="406" t="s">
        <v>780</v>
      </c>
      <c r="I82" s="406" t="s">
        <v>781</v>
      </c>
      <c r="J82" s="407" t="s">
        <v>782</v>
      </c>
      <c r="L82"/>
      <c r="M82"/>
    </row>
    <row r="83" spans="1:13">
      <c r="A83" s="18" t="s">
        <v>151</v>
      </c>
      <c r="B83" s="19">
        <v>5.8524394740076202E-2</v>
      </c>
      <c r="C83" s="20">
        <v>20.02</v>
      </c>
      <c r="D83" s="21">
        <v>2.4275724275724282</v>
      </c>
      <c r="E83" s="597"/>
      <c r="F83" s="482" t="s">
        <v>783</v>
      </c>
      <c r="G83" s="406" t="s">
        <v>784</v>
      </c>
      <c r="H83" s="406" t="s">
        <v>785</v>
      </c>
      <c r="I83" s="406" t="s">
        <v>786</v>
      </c>
      <c r="J83" s="408" t="s">
        <v>787</v>
      </c>
      <c r="L83"/>
      <c r="M83"/>
    </row>
    <row r="84" spans="1:13" ht="16.5" thickBot="1">
      <c r="A84" s="22" t="s">
        <v>152</v>
      </c>
      <c r="B84" s="23">
        <v>3.3647219561807246E-2</v>
      </c>
      <c r="C84" s="24">
        <v>19.989999999999998</v>
      </c>
      <c r="D84" s="25">
        <v>1.4185814185814187</v>
      </c>
      <c r="E84" s="597"/>
      <c r="F84" s="482" t="s">
        <v>788</v>
      </c>
      <c r="G84" s="406" t="s">
        <v>789</v>
      </c>
      <c r="H84" s="406" t="s">
        <v>790</v>
      </c>
      <c r="I84" s="406" t="s">
        <v>791</v>
      </c>
      <c r="J84" s="407" t="s">
        <v>792</v>
      </c>
      <c r="L84"/>
      <c r="M84"/>
    </row>
    <row r="85" spans="1:13">
      <c r="A85" s="147" t="s">
        <v>153</v>
      </c>
      <c r="B85" s="145">
        <v>6.458603827044284E-3</v>
      </c>
      <c r="C85" s="148">
        <v>20.13</v>
      </c>
      <c r="D85" s="149">
        <v>0.3096903096903097</v>
      </c>
      <c r="E85" s="597"/>
      <c r="F85" s="482" t="s">
        <v>793</v>
      </c>
      <c r="G85" s="406" t="s">
        <v>558</v>
      </c>
      <c r="H85" s="406" t="s">
        <v>794</v>
      </c>
      <c r="I85" s="406" t="s">
        <v>776</v>
      </c>
      <c r="J85" s="408" t="s">
        <v>549</v>
      </c>
      <c r="L85"/>
      <c r="M85"/>
    </row>
    <row r="86" spans="1:13">
      <c r="A86" s="150" t="s">
        <v>154</v>
      </c>
      <c r="B86" s="19">
        <v>1.4806642294659994E-3</v>
      </c>
      <c r="C86" s="151">
        <v>19.87</v>
      </c>
      <c r="D86" s="152">
        <v>0.1098901098901099</v>
      </c>
      <c r="E86" s="597"/>
      <c r="F86" s="484" t="s">
        <v>795</v>
      </c>
      <c r="G86" s="437">
        <v>0</v>
      </c>
      <c r="H86" s="437">
        <v>-0.71760000000000002</v>
      </c>
      <c r="I86" s="437">
        <v>0.71760000000000002</v>
      </c>
      <c r="J86" s="438">
        <v>1</v>
      </c>
      <c r="L86"/>
      <c r="M86"/>
    </row>
    <row r="87" spans="1:13">
      <c r="A87" s="150" t="s">
        <v>155</v>
      </c>
      <c r="B87" s="19">
        <v>1.1495351520790873E-2</v>
      </c>
      <c r="C87" s="151">
        <v>19.89</v>
      </c>
      <c r="D87" s="152">
        <v>0.51948051948051954</v>
      </c>
      <c r="E87" s="597"/>
      <c r="F87" s="484" t="s">
        <v>796</v>
      </c>
      <c r="G87" s="437">
        <v>0</v>
      </c>
      <c r="H87" s="437">
        <v>-0.71760000000000002</v>
      </c>
      <c r="I87" s="437">
        <v>0.71760000000000002</v>
      </c>
      <c r="J87" s="438">
        <v>1</v>
      </c>
      <c r="L87"/>
      <c r="M87"/>
    </row>
    <row r="88" spans="1:13" ht="16.5" thickBot="1">
      <c r="A88" s="153" t="s">
        <v>156</v>
      </c>
      <c r="B88" s="23">
        <v>7.1666336612877125E-3</v>
      </c>
      <c r="C88" s="154">
        <v>20.05</v>
      </c>
      <c r="D88" s="155">
        <v>0.33966033966033971</v>
      </c>
      <c r="E88" s="597"/>
      <c r="F88" s="484" t="s">
        <v>797</v>
      </c>
      <c r="G88" s="437">
        <v>0</v>
      </c>
      <c r="H88" s="437">
        <v>-0.71760000000000002</v>
      </c>
      <c r="I88" s="437">
        <v>0.71760000000000002</v>
      </c>
      <c r="J88" s="438">
        <v>1</v>
      </c>
      <c r="L88"/>
      <c r="M88"/>
    </row>
    <row r="89" spans="1:13">
      <c r="A89" s="147" t="s">
        <v>157</v>
      </c>
      <c r="B89" s="145">
        <v>2.272229589262894E-2</v>
      </c>
      <c r="C89" s="148">
        <v>20.09</v>
      </c>
      <c r="D89" s="149">
        <v>0.96903096903096908</v>
      </c>
      <c r="E89" s="597"/>
      <c r="F89" s="484" t="s">
        <v>798</v>
      </c>
      <c r="G89" s="437">
        <v>0</v>
      </c>
      <c r="H89" s="437">
        <v>-0.71760000000000002</v>
      </c>
      <c r="I89" s="437">
        <v>0.71760000000000002</v>
      </c>
      <c r="J89" s="438">
        <v>1</v>
      </c>
      <c r="L89"/>
      <c r="M89"/>
    </row>
    <row r="90" spans="1:13">
      <c r="A90" s="150" t="s">
        <v>158</v>
      </c>
      <c r="B90" s="19">
        <v>1.8064670121570703E-2</v>
      </c>
      <c r="C90" s="151">
        <v>20.12</v>
      </c>
      <c r="D90" s="152">
        <v>0.77922077922077937</v>
      </c>
      <c r="E90" s="597"/>
      <c r="F90" s="484" t="s">
        <v>799</v>
      </c>
      <c r="G90" s="437">
        <v>4.7526999999999999</v>
      </c>
      <c r="H90" s="437">
        <v>4.0350999999999999</v>
      </c>
      <c r="I90" s="437">
        <v>5.4703999999999997</v>
      </c>
      <c r="J90" s="439">
        <v>5.5010000000000001E-12</v>
      </c>
      <c r="L90"/>
      <c r="M90"/>
    </row>
    <row r="91" spans="1:13">
      <c r="A91" s="150" t="s">
        <v>159</v>
      </c>
      <c r="B91" s="19">
        <v>2.6477051644435208E-2</v>
      </c>
      <c r="C91" s="151">
        <v>20.13</v>
      </c>
      <c r="D91" s="152">
        <v>1.1188811188811192</v>
      </c>
      <c r="E91" s="597"/>
      <c r="F91" s="484" t="s">
        <v>800</v>
      </c>
      <c r="G91" s="437">
        <v>1.0539000000000001</v>
      </c>
      <c r="H91" s="437">
        <v>0.33629999999999999</v>
      </c>
      <c r="I91" s="437">
        <v>1.7716000000000001</v>
      </c>
      <c r="J91" s="439">
        <v>6.7179999999999996E-4</v>
      </c>
      <c r="L91"/>
      <c r="M91"/>
    </row>
    <row r="92" spans="1:13" ht="16.5" thickBot="1">
      <c r="A92" s="153" t="s">
        <v>160</v>
      </c>
      <c r="B92" s="23">
        <v>1.4781606865544437E-2</v>
      </c>
      <c r="C92" s="154">
        <v>20.03</v>
      </c>
      <c r="D92" s="155">
        <v>0.64935064935064946</v>
      </c>
      <c r="E92" s="597"/>
      <c r="F92" s="484" t="s">
        <v>801</v>
      </c>
      <c r="G92" s="437">
        <v>0.3397</v>
      </c>
      <c r="H92" s="437">
        <v>-0.378</v>
      </c>
      <c r="I92" s="437">
        <v>1.0572999999999999</v>
      </c>
      <c r="J92" s="438">
        <v>0.85619999999999996</v>
      </c>
      <c r="L92"/>
      <c r="M92"/>
    </row>
    <row r="93" spans="1:13">
      <c r="A93" s="10" t="s">
        <v>140</v>
      </c>
      <c r="B93" s="11" t="s">
        <v>10</v>
      </c>
      <c r="C93" s="12">
        <v>20.12</v>
      </c>
      <c r="D93" s="13" t="s">
        <v>10</v>
      </c>
      <c r="E93" s="598" t="s">
        <v>161</v>
      </c>
      <c r="F93" s="484" t="s">
        <v>802</v>
      </c>
      <c r="G93" s="437">
        <v>0.2198</v>
      </c>
      <c r="H93" s="437">
        <v>-0.49790000000000001</v>
      </c>
      <c r="I93" s="437">
        <v>0.93740000000000001</v>
      </c>
      <c r="J93" s="438">
        <v>0.99119999999999997</v>
      </c>
      <c r="L93"/>
      <c r="M93"/>
    </row>
    <row r="94" spans="1:13">
      <c r="A94" s="14" t="s">
        <v>142</v>
      </c>
      <c r="B94" s="15" t="s">
        <v>10</v>
      </c>
      <c r="C94" s="16">
        <v>19.87</v>
      </c>
      <c r="D94" s="17" t="s">
        <v>10</v>
      </c>
      <c r="E94" s="598"/>
      <c r="F94" s="484" t="s">
        <v>803</v>
      </c>
      <c r="G94" s="437">
        <v>0.6593</v>
      </c>
      <c r="H94" s="437">
        <v>-5.8310000000000001E-2</v>
      </c>
      <c r="I94" s="437">
        <v>1.377</v>
      </c>
      <c r="J94" s="438">
        <v>9.4600000000000004E-2</v>
      </c>
      <c r="L94"/>
      <c r="M94"/>
    </row>
    <row r="95" spans="1:13">
      <c r="A95" s="14" t="s">
        <v>143</v>
      </c>
      <c r="B95" s="15" t="s">
        <v>10</v>
      </c>
      <c r="C95" s="16">
        <v>20.14</v>
      </c>
      <c r="D95" s="17" t="s">
        <v>10</v>
      </c>
      <c r="E95" s="598"/>
      <c r="F95" s="484" t="s">
        <v>804</v>
      </c>
      <c r="G95" s="437">
        <v>0.6593</v>
      </c>
      <c r="H95" s="437">
        <v>-5.8310000000000001E-2</v>
      </c>
      <c r="I95" s="437">
        <v>1.377</v>
      </c>
      <c r="J95" s="438">
        <v>9.4600000000000004E-2</v>
      </c>
      <c r="L95"/>
      <c r="M95"/>
    </row>
    <row r="96" spans="1:13" ht="16.5" thickBot="1">
      <c r="A96" s="156" t="s">
        <v>144</v>
      </c>
      <c r="B96" s="157" t="s">
        <v>10</v>
      </c>
      <c r="C96" s="62">
        <v>19.989999999999998</v>
      </c>
      <c r="D96" s="158" t="s">
        <v>10</v>
      </c>
      <c r="E96" s="598"/>
      <c r="F96" s="484" t="s">
        <v>805</v>
      </c>
      <c r="G96" s="437">
        <v>0.6593</v>
      </c>
      <c r="H96" s="437">
        <v>-5.8310000000000001E-2</v>
      </c>
      <c r="I96" s="437">
        <v>1.377</v>
      </c>
      <c r="J96" s="438">
        <v>9.4600000000000004E-2</v>
      </c>
      <c r="L96"/>
      <c r="M96"/>
    </row>
    <row r="97" spans="1:13">
      <c r="A97" s="10" t="s">
        <v>145</v>
      </c>
      <c r="B97" s="11" t="s">
        <v>10</v>
      </c>
      <c r="C97" s="16">
        <v>19.920000000000002</v>
      </c>
      <c r="D97" s="13" t="s">
        <v>10</v>
      </c>
      <c r="E97" s="598"/>
      <c r="F97" s="484" t="s">
        <v>806</v>
      </c>
      <c r="G97" s="437">
        <v>0.6593</v>
      </c>
      <c r="H97" s="437">
        <v>-5.8310000000000001E-2</v>
      </c>
      <c r="I97" s="437">
        <v>1.377</v>
      </c>
      <c r="J97" s="438">
        <v>9.4600000000000004E-2</v>
      </c>
      <c r="L97"/>
      <c r="M97"/>
    </row>
    <row r="98" spans="1:13">
      <c r="A98" s="14" t="s">
        <v>146</v>
      </c>
      <c r="B98" s="15" t="s">
        <v>10</v>
      </c>
      <c r="C98" s="16">
        <v>20.190000000000001</v>
      </c>
      <c r="D98" s="17" t="s">
        <v>10</v>
      </c>
      <c r="E98" s="598"/>
      <c r="F98" s="484" t="s">
        <v>807</v>
      </c>
      <c r="G98" s="437">
        <v>0.6593</v>
      </c>
      <c r="H98" s="437">
        <v>-5.8310000000000001E-2</v>
      </c>
      <c r="I98" s="437">
        <v>1.377</v>
      </c>
      <c r="J98" s="438">
        <v>9.4600000000000004E-2</v>
      </c>
      <c r="L98"/>
      <c r="M98"/>
    </row>
    <row r="99" spans="1:13">
      <c r="A99" s="14" t="s">
        <v>147</v>
      </c>
      <c r="B99" s="15" t="s">
        <v>10</v>
      </c>
      <c r="C99" s="16">
        <v>20.059999999999999</v>
      </c>
      <c r="D99" s="17" t="s">
        <v>10</v>
      </c>
      <c r="E99" s="598"/>
      <c r="F99" s="484" t="s">
        <v>808</v>
      </c>
      <c r="G99" s="437">
        <v>4.0933999999999999</v>
      </c>
      <c r="H99" s="437">
        <v>3.3757999999999999</v>
      </c>
      <c r="I99" s="437">
        <v>4.8110999999999997</v>
      </c>
      <c r="J99" s="439">
        <v>5.5010000000000001E-12</v>
      </c>
      <c r="L99"/>
      <c r="M99"/>
    </row>
    <row r="100" spans="1:13" ht="16.5" thickBot="1">
      <c r="A100" s="156" t="s">
        <v>148</v>
      </c>
      <c r="B100" s="157" t="s">
        <v>10</v>
      </c>
      <c r="C100" s="62">
        <v>20.190000000000001</v>
      </c>
      <c r="D100" s="158" t="s">
        <v>10</v>
      </c>
      <c r="E100" s="598"/>
      <c r="F100" s="484" t="s">
        <v>809</v>
      </c>
      <c r="G100" s="437">
        <v>1.3935999999999999</v>
      </c>
      <c r="H100" s="437">
        <v>0.67600000000000005</v>
      </c>
      <c r="I100" s="437">
        <v>2.1113</v>
      </c>
      <c r="J100" s="439">
        <v>6.1129999999999997E-6</v>
      </c>
      <c r="L100"/>
      <c r="M100"/>
    </row>
    <row r="101" spans="1:13">
      <c r="A101" s="10" t="s">
        <v>149</v>
      </c>
      <c r="B101" s="11" t="s">
        <v>10</v>
      </c>
      <c r="C101" s="12">
        <v>20.010000000000002</v>
      </c>
      <c r="D101" s="13" t="s">
        <v>10</v>
      </c>
      <c r="E101" s="598"/>
      <c r="F101" s="484" t="s">
        <v>810</v>
      </c>
      <c r="G101" s="437">
        <v>0.83420000000000005</v>
      </c>
      <c r="H101" s="437">
        <v>0.11650000000000001</v>
      </c>
      <c r="I101" s="437">
        <v>1.5518000000000001</v>
      </c>
      <c r="J101" s="439">
        <v>1.234E-2</v>
      </c>
      <c r="L101"/>
      <c r="M101"/>
    </row>
    <row r="102" spans="1:13">
      <c r="A102" s="14" t="s">
        <v>150</v>
      </c>
      <c r="B102" s="15" t="s">
        <v>10</v>
      </c>
      <c r="C102" s="16">
        <v>20.12</v>
      </c>
      <c r="D102" s="17" t="s">
        <v>10</v>
      </c>
      <c r="E102" s="598"/>
      <c r="F102" s="484" t="s">
        <v>811</v>
      </c>
      <c r="G102" s="437">
        <v>1.7133</v>
      </c>
      <c r="H102" s="437">
        <v>0.99560000000000004</v>
      </c>
      <c r="I102" s="437">
        <v>2.4308999999999998</v>
      </c>
      <c r="J102" s="439">
        <v>8.3130000000000004E-8</v>
      </c>
      <c r="L102"/>
      <c r="M102"/>
    </row>
    <row r="103" spans="1:13">
      <c r="A103" s="14" t="s">
        <v>151</v>
      </c>
      <c r="B103" s="15" t="s">
        <v>10</v>
      </c>
      <c r="C103" s="16">
        <v>19.950000000000003</v>
      </c>
      <c r="D103" s="17" t="s">
        <v>10</v>
      </c>
      <c r="E103" s="598"/>
      <c r="F103" s="484" t="s">
        <v>812</v>
      </c>
      <c r="G103" s="437">
        <v>1.7133</v>
      </c>
      <c r="H103" s="437">
        <v>0.99560000000000004</v>
      </c>
      <c r="I103" s="437">
        <v>2.4308999999999998</v>
      </c>
      <c r="J103" s="439">
        <v>8.3130000000000004E-8</v>
      </c>
      <c r="L103"/>
      <c r="M103"/>
    </row>
    <row r="104" spans="1:13" ht="16.5" thickBot="1">
      <c r="A104" s="156" t="s">
        <v>152</v>
      </c>
      <c r="B104" s="157" t="s">
        <v>10</v>
      </c>
      <c r="C104" s="62">
        <v>20.02</v>
      </c>
      <c r="D104" s="158" t="s">
        <v>10</v>
      </c>
      <c r="E104" s="598"/>
      <c r="F104" s="484" t="s">
        <v>813</v>
      </c>
      <c r="G104" s="437">
        <v>1.7133</v>
      </c>
      <c r="H104" s="437">
        <v>0.99560000000000004</v>
      </c>
      <c r="I104" s="437">
        <v>2.4308999999999998</v>
      </c>
      <c r="J104" s="439">
        <v>8.3130000000000004E-8</v>
      </c>
      <c r="L104"/>
      <c r="M104"/>
    </row>
    <row r="105" spans="1:13">
      <c r="A105" s="159" t="s">
        <v>153</v>
      </c>
      <c r="B105" s="160" t="s">
        <v>10</v>
      </c>
      <c r="C105" s="161">
        <v>19.989999999999998</v>
      </c>
      <c r="D105" s="162" t="s">
        <v>10</v>
      </c>
      <c r="E105" s="598"/>
      <c r="F105" s="484" t="s">
        <v>814</v>
      </c>
      <c r="G105" s="437">
        <v>1.7133</v>
      </c>
      <c r="H105" s="437">
        <v>0.99560000000000004</v>
      </c>
      <c r="I105" s="437">
        <v>2.4308999999999998</v>
      </c>
      <c r="J105" s="439">
        <v>8.3130000000000004E-8</v>
      </c>
      <c r="L105"/>
      <c r="M105"/>
    </row>
    <row r="106" spans="1:13">
      <c r="A106" s="163" t="s">
        <v>154</v>
      </c>
      <c r="B106" s="164" t="s">
        <v>10</v>
      </c>
      <c r="C106" s="165">
        <v>20.05</v>
      </c>
      <c r="D106" s="166" t="s">
        <v>10</v>
      </c>
      <c r="E106" s="598"/>
      <c r="F106" s="484" t="s">
        <v>815</v>
      </c>
      <c r="G106" s="437">
        <v>1.7133</v>
      </c>
      <c r="H106" s="437">
        <v>0.99560000000000004</v>
      </c>
      <c r="I106" s="437">
        <v>2.4308999999999998</v>
      </c>
      <c r="J106" s="439">
        <v>8.3130000000000004E-8</v>
      </c>
      <c r="L106"/>
      <c r="M106"/>
    </row>
    <row r="107" spans="1:13">
      <c r="A107" s="163" t="s">
        <v>155</v>
      </c>
      <c r="B107" s="164" t="s">
        <v>10</v>
      </c>
      <c r="C107" s="165">
        <v>20.010000000000002</v>
      </c>
      <c r="D107" s="166" t="s">
        <v>10</v>
      </c>
      <c r="E107" s="598"/>
      <c r="F107" s="484" t="s">
        <v>816</v>
      </c>
      <c r="G107" s="437">
        <v>3.0394999999999999</v>
      </c>
      <c r="H107" s="437">
        <v>2.3218000000000001</v>
      </c>
      <c r="I107" s="437">
        <v>3.7570999999999999</v>
      </c>
      <c r="J107" s="439">
        <v>5.5350000000000001E-12</v>
      </c>
      <c r="L107"/>
      <c r="M107"/>
    </row>
    <row r="108" spans="1:13" ht="16.5" thickBot="1">
      <c r="A108" s="167" t="s">
        <v>156</v>
      </c>
      <c r="B108" s="168" t="s">
        <v>10</v>
      </c>
      <c r="C108" s="169">
        <v>20.079999999999998</v>
      </c>
      <c r="D108" s="170" t="s">
        <v>10</v>
      </c>
      <c r="E108" s="598"/>
      <c r="F108" s="484" t="s">
        <v>817</v>
      </c>
      <c r="G108" s="437">
        <v>0.55940000000000001</v>
      </c>
      <c r="H108" s="437">
        <v>-0.15820000000000001</v>
      </c>
      <c r="I108" s="437">
        <v>1.2770999999999999</v>
      </c>
      <c r="J108" s="438">
        <v>0.24640000000000001</v>
      </c>
      <c r="L108"/>
      <c r="M108"/>
    </row>
    <row r="109" spans="1:13">
      <c r="A109" s="159" t="s">
        <v>157</v>
      </c>
      <c r="B109" s="160" t="s">
        <v>10</v>
      </c>
      <c r="C109" s="161">
        <v>20.11</v>
      </c>
      <c r="D109" s="162" t="s">
        <v>10</v>
      </c>
      <c r="E109" s="598"/>
      <c r="F109" s="484" t="s">
        <v>818</v>
      </c>
      <c r="G109" s="437">
        <v>0.31969999999999998</v>
      </c>
      <c r="H109" s="437">
        <v>-0.39800000000000002</v>
      </c>
      <c r="I109" s="437">
        <v>1.0373000000000001</v>
      </c>
      <c r="J109" s="438">
        <v>0.89590000000000003</v>
      </c>
      <c r="L109"/>
      <c r="M109"/>
    </row>
    <row r="110" spans="1:13">
      <c r="A110" s="163" t="s">
        <v>158</v>
      </c>
      <c r="B110" s="164" t="s">
        <v>10</v>
      </c>
      <c r="C110" s="165">
        <v>20.13</v>
      </c>
      <c r="D110" s="166" t="s">
        <v>10</v>
      </c>
      <c r="E110" s="598"/>
      <c r="F110" s="484" t="s">
        <v>819</v>
      </c>
      <c r="G110" s="437">
        <v>0.31969999999999998</v>
      </c>
      <c r="H110" s="437">
        <v>-0.39800000000000002</v>
      </c>
      <c r="I110" s="437">
        <v>1.0373000000000001</v>
      </c>
      <c r="J110" s="438">
        <v>0.89590000000000003</v>
      </c>
      <c r="L110"/>
      <c r="M110"/>
    </row>
    <row r="111" spans="1:13">
      <c r="A111" s="163" t="s">
        <v>159</v>
      </c>
      <c r="B111" s="164" t="s">
        <v>10</v>
      </c>
      <c r="C111" s="165">
        <v>20.03</v>
      </c>
      <c r="D111" s="166" t="s">
        <v>10</v>
      </c>
      <c r="E111" s="598"/>
      <c r="F111" s="484" t="s">
        <v>820</v>
      </c>
      <c r="G111" s="437">
        <v>0.31969999999999998</v>
      </c>
      <c r="H111" s="437">
        <v>-0.39800000000000002</v>
      </c>
      <c r="I111" s="437">
        <v>1.0373000000000001</v>
      </c>
      <c r="J111" s="438">
        <v>0.89590000000000003</v>
      </c>
      <c r="L111"/>
      <c r="M111"/>
    </row>
    <row r="112" spans="1:13" ht="16.5" thickBot="1">
      <c r="A112" s="167" t="s">
        <v>160</v>
      </c>
      <c r="B112" s="168" t="s">
        <v>10</v>
      </c>
      <c r="C112" s="169">
        <v>19.87</v>
      </c>
      <c r="D112" s="170" t="s">
        <v>10</v>
      </c>
      <c r="E112" s="598"/>
      <c r="F112" s="484" t="s">
        <v>821</v>
      </c>
      <c r="G112" s="437">
        <v>0.31969999999999998</v>
      </c>
      <c r="H112" s="437">
        <v>-0.39800000000000002</v>
      </c>
      <c r="I112" s="437">
        <v>1.0373000000000001</v>
      </c>
      <c r="J112" s="438">
        <v>0.89590000000000003</v>
      </c>
      <c r="L112"/>
      <c r="M112"/>
    </row>
    <row r="113" spans="1:13">
      <c r="A113" s="171" t="s">
        <v>140</v>
      </c>
      <c r="B113" s="172">
        <v>0.11187549245641909</v>
      </c>
      <c r="C113" s="58">
        <v>20.11</v>
      </c>
      <c r="D113" s="173">
        <v>4.5754245754245764</v>
      </c>
      <c r="E113" s="599" t="s">
        <v>66</v>
      </c>
      <c r="F113" s="484" t="s">
        <v>822</v>
      </c>
      <c r="G113" s="437">
        <v>0.31969999999999998</v>
      </c>
      <c r="H113" s="437">
        <v>-0.39800000000000002</v>
      </c>
      <c r="I113" s="437">
        <v>1.0373000000000001</v>
      </c>
      <c r="J113" s="438">
        <v>0.89590000000000003</v>
      </c>
      <c r="L113"/>
      <c r="M113"/>
    </row>
    <row r="114" spans="1:13">
      <c r="A114" s="174" t="s">
        <v>142</v>
      </c>
      <c r="B114" s="175">
        <v>0.12773108825548302</v>
      </c>
      <c r="C114" s="58">
        <v>20.079999999999998</v>
      </c>
      <c r="D114" s="173">
        <v>5.2247752247752262</v>
      </c>
      <c r="E114" s="599"/>
      <c r="F114" s="484" t="s">
        <v>823</v>
      </c>
      <c r="G114" s="437">
        <v>4.4330999999999996</v>
      </c>
      <c r="H114" s="437">
        <v>3.7153999999999998</v>
      </c>
      <c r="I114" s="437">
        <v>5.1506999999999996</v>
      </c>
      <c r="J114" s="439">
        <v>5.5010000000000001E-12</v>
      </c>
      <c r="L114"/>
      <c r="M114"/>
    </row>
    <row r="115" spans="1:13">
      <c r="A115" s="174" t="s">
        <v>143</v>
      </c>
      <c r="B115" s="175">
        <v>9.1506651514885531E-2</v>
      </c>
      <c r="C115" s="58">
        <v>20.03</v>
      </c>
      <c r="D115" s="173">
        <v>3.7662337662337668</v>
      </c>
      <c r="E115" s="599"/>
      <c r="F115" s="484" t="s">
        <v>824</v>
      </c>
      <c r="G115" s="437">
        <v>0.87909999999999999</v>
      </c>
      <c r="H115" s="437">
        <v>0.1615</v>
      </c>
      <c r="I115" s="437">
        <v>1.5968</v>
      </c>
      <c r="J115" s="439">
        <v>6.953E-3</v>
      </c>
      <c r="L115"/>
      <c r="M115"/>
    </row>
    <row r="116" spans="1:13" ht="16.5" thickBot="1">
      <c r="A116" s="176" t="s">
        <v>144</v>
      </c>
      <c r="B116" s="177">
        <v>0.13275322600467004</v>
      </c>
      <c r="C116" s="65">
        <v>20.02</v>
      </c>
      <c r="D116" s="178">
        <v>5.4445554445554452</v>
      </c>
      <c r="E116" s="599"/>
      <c r="F116" s="484" t="s">
        <v>825</v>
      </c>
      <c r="G116" s="437">
        <v>0.87909999999999999</v>
      </c>
      <c r="H116" s="437">
        <v>0.1615</v>
      </c>
      <c r="I116" s="437">
        <v>1.5968</v>
      </c>
      <c r="J116" s="439">
        <v>6.953E-3</v>
      </c>
      <c r="L116"/>
      <c r="M116"/>
    </row>
    <row r="117" spans="1:13">
      <c r="F117" s="484" t="s">
        <v>826</v>
      </c>
      <c r="G117" s="437">
        <v>0.87909999999999999</v>
      </c>
      <c r="H117" s="437">
        <v>0.1615</v>
      </c>
      <c r="I117" s="437">
        <v>1.5968</v>
      </c>
      <c r="J117" s="439">
        <v>6.953E-3</v>
      </c>
      <c r="L117"/>
      <c r="M117"/>
    </row>
    <row r="118" spans="1:13">
      <c r="F118" s="484" t="s">
        <v>827</v>
      </c>
      <c r="G118" s="437">
        <v>0.87909999999999999</v>
      </c>
      <c r="H118" s="437">
        <v>0.1615</v>
      </c>
      <c r="I118" s="437">
        <v>1.5968</v>
      </c>
      <c r="J118" s="439">
        <v>6.953E-3</v>
      </c>
      <c r="L118"/>
      <c r="M118"/>
    </row>
    <row r="119" spans="1:13">
      <c r="F119" s="484" t="s">
        <v>828</v>
      </c>
      <c r="G119" s="437">
        <v>0.87909999999999999</v>
      </c>
      <c r="H119" s="437">
        <v>0.1615</v>
      </c>
      <c r="I119" s="437">
        <v>1.5968</v>
      </c>
      <c r="J119" s="439">
        <v>6.953E-3</v>
      </c>
      <c r="L119"/>
      <c r="M119"/>
    </row>
    <row r="120" spans="1:13">
      <c r="F120" s="484" t="s">
        <v>829</v>
      </c>
      <c r="G120" s="437">
        <v>3.8736000000000002</v>
      </c>
      <c r="H120" s="437">
        <v>3.1560000000000001</v>
      </c>
      <c r="I120" s="437">
        <v>4.5913000000000004</v>
      </c>
      <c r="J120" s="439">
        <v>5.5019999999999998E-12</v>
      </c>
      <c r="L120"/>
      <c r="M120"/>
    </row>
    <row r="121" spans="1:13">
      <c r="F121" s="484" t="s">
        <v>830</v>
      </c>
      <c r="G121" s="437">
        <v>0</v>
      </c>
      <c r="H121" s="437">
        <v>-0.71760000000000002</v>
      </c>
      <c r="I121" s="437">
        <v>0.71760000000000002</v>
      </c>
      <c r="J121" s="438">
        <v>1</v>
      </c>
      <c r="L121"/>
      <c r="M121"/>
    </row>
    <row r="122" spans="1:13">
      <c r="F122" s="484" t="s">
        <v>831</v>
      </c>
      <c r="G122" s="437">
        <v>0</v>
      </c>
      <c r="H122" s="437">
        <v>-0.71760000000000002</v>
      </c>
      <c r="I122" s="437">
        <v>0.71760000000000002</v>
      </c>
      <c r="J122" s="438">
        <v>1</v>
      </c>
      <c r="L122"/>
      <c r="M122"/>
    </row>
    <row r="123" spans="1:13">
      <c r="F123" s="484" t="s">
        <v>832</v>
      </c>
      <c r="G123" s="437">
        <v>0</v>
      </c>
      <c r="H123" s="437">
        <v>-0.71760000000000002</v>
      </c>
      <c r="I123" s="437">
        <v>0.71760000000000002</v>
      </c>
      <c r="J123" s="438">
        <v>1</v>
      </c>
      <c r="L123"/>
      <c r="M123"/>
    </row>
    <row r="124" spans="1:13">
      <c r="F124" s="484" t="s">
        <v>833</v>
      </c>
      <c r="G124" s="437">
        <v>0</v>
      </c>
      <c r="H124" s="437">
        <v>-0.71760000000000002</v>
      </c>
      <c r="I124" s="437">
        <v>0.71760000000000002</v>
      </c>
      <c r="J124" s="438">
        <v>1</v>
      </c>
      <c r="L124"/>
      <c r="M124"/>
    </row>
    <row r="125" spans="1:13">
      <c r="F125" s="484" t="s">
        <v>834</v>
      </c>
      <c r="G125" s="437">
        <v>4.7526999999999999</v>
      </c>
      <c r="H125" s="406">
        <v>4.0350999999999999</v>
      </c>
      <c r="I125" s="406">
        <v>5.4703999999999997</v>
      </c>
      <c r="J125" s="407">
        <v>5.5010000000000001E-12</v>
      </c>
      <c r="L125"/>
      <c r="M125"/>
    </row>
    <row r="126" spans="1:13">
      <c r="F126" s="484" t="s">
        <v>835</v>
      </c>
      <c r="G126" s="437">
        <v>0</v>
      </c>
      <c r="H126" s="406">
        <v>-0.71760000000000002</v>
      </c>
      <c r="I126" s="406">
        <v>0.71760000000000002</v>
      </c>
      <c r="J126" s="408">
        <v>1</v>
      </c>
      <c r="L126"/>
      <c r="M126"/>
    </row>
    <row r="127" spans="1:13">
      <c r="F127" s="484" t="s">
        <v>836</v>
      </c>
      <c r="G127" s="437">
        <v>0</v>
      </c>
      <c r="H127" s="406">
        <v>-0.71760000000000002</v>
      </c>
      <c r="I127" s="406">
        <v>0.71760000000000002</v>
      </c>
      <c r="J127" s="408">
        <v>1</v>
      </c>
      <c r="L127"/>
      <c r="M127"/>
    </row>
    <row r="128" spans="1:13">
      <c r="F128" s="484" t="s">
        <v>837</v>
      </c>
      <c r="G128" s="437">
        <v>0</v>
      </c>
      <c r="H128" s="440">
        <v>-0.71760000000000002</v>
      </c>
      <c r="I128" s="440">
        <v>0.71760000000000002</v>
      </c>
      <c r="J128" s="441">
        <v>1</v>
      </c>
      <c r="L128"/>
      <c r="M128"/>
    </row>
    <row r="129" spans="1:13">
      <c r="F129" s="484" t="s">
        <v>838</v>
      </c>
      <c r="G129" s="437">
        <v>4.7526999999999999</v>
      </c>
      <c r="H129" s="440">
        <v>4.0350999999999999</v>
      </c>
      <c r="I129" s="440">
        <v>5.4703999999999997</v>
      </c>
      <c r="J129" s="442">
        <v>5.5010000000000001E-12</v>
      </c>
      <c r="L129"/>
      <c r="M129"/>
    </row>
    <row r="130" spans="1:13">
      <c r="F130" s="484" t="s">
        <v>839</v>
      </c>
      <c r="G130" s="437">
        <v>0</v>
      </c>
      <c r="H130" s="440">
        <v>-0.71760000000000002</v>
      </c>
      <c r="I130" s="440">
        <v>0.71760000000000002</v>
      </c>
      <c r="J130" s="441">
        <v>1</v>
      </c>
      <c r="L130"/>
      <c r="M130"/>
    </row>
    <row r="131" spans="1:13">
      <c r="F131" s="484" t="s">
        <v>840</v>
      </c>
      <c r="G131" s="437">
        <v>0</v>
      </c>
      <c r="H131" s="440">
        <v>-0.71760000000000002</v>
      </c>
      <c r="I131" s="440">
        <v>0.71760000000000002</v>
      </c>
      <c r="J131" s="441">
        <v>1</v>
      </c>
      <c r="L131"/>
      <c r="M131"/>
    </row>
    <row r="132" spans="1:13">
      <c r="F132" s="484" t="s">
        <v>841</v>
      </c>
      <c r="G132" s="437">
        <v>4.7526999999999999</v>
      </c>
      <c r="H132" s="440">
        <v>4.0350999999999999</v>
      </c>
      <c r="I132" s="440">
        <v>5.4703999999999997</v>
      </c>
      <c r="J132" s="442">
        <v>5.5010000000000001E-12</v>
      </c>
      <c r="L132"/>
      <c r="M132"/>
    </row>
    <row r="133" spans="1:13">
      <c r="F133" s="484" t="s">
        <v>842</v>
      </c>
      <c r="G133" s="437">
        <v>0</v>
      </c>
      <c r="H133" s="437">
        <v>-0.71760000000000002</v>
      </c>
      <c r="I133" s="437">
        <v>0.71760000000000002</v>
      </c>
      <c r="J133" s="438">
        <v>1</v>
      </c>
      <c r="L133"/>
      <c r="M133"/>
    </row>
    <row r="134" spans="1:13">
      <c r="F134" s="484" t="s">
        <v>843</v>
      </c>
      <c r="G134" s="437">
        <v>4.7526999999999999</v>
      </c>
      <c r="H134" s="437">
        <v>4.0350999999999999</v>
      </c>
      <c r="I134" s="437">
        <v>5.4703999999999997</v>
      </c>
      <c r="J134" s="439">
        <v>5.5010000000000001E-12</v>
      </c>
      <c r="L134"/>
      <c r="M134"/>
    </row>
    <row r="135" spans="1:13" ht="16.5" thickBot="1">
      <c r="F135" s="485" t="s">
        <v>844</v>
      </c>
      <c r="G135" s="443">
        <v>4.7526999999999999</v>
      </c>
      <c r="H135" s="443">
        <v>4.0350999999999999</v>
      </c>
      <c r="I135" s="443">
        <v>5.4703999999999997</v>
      </c>
      <c r="J135" s="444">
        <v>5.5010000000000001E-12</v>
      </c>
      <c r="L135"/>
      <c r="M135"/>
    </row>
    <row r="136" spans="1:13" ht="16.5" thickBot="1">
      <c r="A136" s="138"/>
      <c r="B136" s="38"/>
      <c r="C136" s="38"/>
      <c r="D136" s="38"/>
      <c r="E136" s="38"/>
      <c r="F136" s="6"/>
      <c r="G136" s="6"/>
    </row>
    <row r="137" spans="1:13" ht="35.25" customHeight="1" thickBot="1">
      <c r="A137" s="1" t="s">
        <v>162</v>
      </c>
      <c r="B137" s="600" t="s">
        <v>1</v>
      </c>
      <c r="C137" s="600"/>
      <c r="D137" s="380" t="s">
        <v>1342</v>
      </c>
      <c r="E137" s="488" t="s">
        <v>3</v>
      </c>
      <c r="F137" s="489"/>
      <c r="G137" s="490"/>
    </row>
    <row r="138" spans="1:13">
      <c r="A138" s="4" t="s">
        <v>1343</v>
      </c>
      <c r="B138" s="507">
        <v>4.1146500000000003E-2</v>
      </c>
      <c r="C138" s="507"/>
      <c r="D138" s="353">
        <v>1</v>
      </c>
      <c r="E138" s="511" t="s">
        <v>163</v>
      </c>
      <c r="F138" s="512"/>
      <c r="G138" s="513"/>
    </row>
    <row r="139" spans="1:13" ht="16.5" thickBot="1">
      <c r="A139" s="5" t="s">
        <v>1344</v>
      </c>
      <c r="B139" s="508">
        <v>9.5605999999999997E-2</v>
      </c>
      <c r="C139" s="508"/>
      <c r="D139" s="354">
        <v>2</v>
      </c>
      <c r="E139" s="497" t="s">
        <v>164</v>
      </c>
      <c r="F139" s="498"/>
      <c r="G139" s="499"/>
    </row>
    <row r="140" spans="1:13">
      <c r="A140" s="5" t="s">
        <v>1345</v>
      </c>
      <c r="B140" s="508">
        <v>0.29538900000000001</v>
      </c>
      <c r="C140" s="508"/>
      <c r="D140" s="465">
        <v>3</v>
      </c>
      <c r="E140" s="467"/>
      <c r="F140" s="467"/>
      <c r="G140" s="467"/>
    </row>
    <row r="141" spans="1:13">
      <c r="A141" s="5" t="s">
        <v>1346</v>
      </c>
      <c r="B141" s="508">
        <v>0.31002449999999998</v>
      </c>
      <c r="C141" s="508"/>
      <c r="D141" s="465">
        <v>4</v>
      </c>
      <c r="E141" s="467"/>
      <c r="F141" s="467"/>
      <c r="G141" s="467"/>
    </row>
    <row r="142" spans="1:13">
      <c r="A142" s="5" t="s">
        <v>1347</v>
      </c>
      <c r="B142" s="508">
        <v>0.52536099999999997</v>
      </c>
      <c r="C142" s="508"/>
      <c r="D142" s="465">
        <v>5</v>
      </c>
      <c r="E142" s="467"/>
      <c r="F142" s="467"/>
      <c r="G142" s="467"/>
    </row>
    <row r="143" spans="1:13">
      <c r="A143" s="5" t="s">
        <v>1348</v>
      </c>
      <c r="B143" s="508">
        <v>0.67357050000000007</v>
      </c>
      <c r="C143" s="508"/>
      <c r="D143" s="465">
        <v>6</v>
      </c>
      <c r="E143" s="467"/>
      <c r="F143" s="467"/>
      <c r="G143" s="467"/>
    </row>
    <row r="144" spans="1:13" ht="16.5" thickBot="1">
      <c r="A144" s="9" t="s">
        <v>1349</v>
      </c>
      <c r="B144" s="514">
        <v>0.87387749999999997</v>
      </c>
      <c r="C144" s="514"/>
      <c r="D144" s="466">
        <v>7</v>
      </c>
      <c r="E144" s="467"/>
      <c r="F144" s="467"/>
      <c r="G144" s="467"/>
    </row>
    <row r="145" spans="1:13" ht="16.5" thickBot="1">
      <c r="A145" s="68"/>
      <c r="B145" s="179"/>
      <c r="C145" s="179"/>
      <c r="D145" s="180"/>
      <c r="E145" s="6"/>
      <c r="F145" s="6"/>
      <c r="G145" s="6"/>
    </row>
    <row r="146" spans="1:13" ht="45.95" customHeight="1" thickBot="1">
      <c r="A146" s="1" t="s">
        <v>165</v>
      </c>
      <c r="B146" s="369" t="s">
        <v>524</v>
      </c>
      <c r="C146" s="475" t="s">
        <v>1340</v>
      </c>
      <c r="D146" s="476" t="s">
        <v>1350</v>
      </c>
      <c r="E146" s="38"/>
      <c r="F146" s="488" t="s">
        <v>542</v>
      </c>
      <c r="G146" s="489"/>
      <c r="H146" s="489"/>
      <c r="I146" s="489"/>
      <c r="J146" s="489"/>
      <c r="K146" s="490"/>
    </row>
    <row r="147" spans="1:13" ht="16.5" thickBot="1">
      <c r="A147" s="129" t="s">
        <v>140</v>
      </c>
      <c r="B147" s="145">
        <v>0.10984596332845072</v>
      </c>
      <c r="C147" s="49">
        <v>20.059999999999999</v>
      </c>
      <c r="D147" s="146">
        <v>4.5045045045045047</v>
      </c>
      <c r="E147" s="594" t="s">
        <v>141</v>
      </c>
      <c r="F147" s="412" t="s">
        <v>543</v>
      </c>
      <c r="G147" s="403" t="s">
        <v>544</v>
      </c>
      <c r="H147" s="403" t="s">
        <v>1314</v>
      </c>
      <c r="I147" s="403" t="s">
        <v>1313</v>
      </c>
      <c r="J147" s="403" t="s">
        <v>1315</v>
      </c>
      <c r="K147" s="404" t="s">
        <v>225</v>
      </c>
    </row>
    <row r="148" spans="1:13">
      <c r="A148" s="18" t="s">
        <v>142</v>
      </c>
      <c r="B148" s="19">
        <v>0.10311439459614463</v>
      </c>
      <c r="C148" s="20">
        <v>20.190000000000001</v>
      </c>
      <c r="D148" s="21">
        <v>4.2042042042042045</v>
      </c>
      <c r="E148" s="594"/>
      <c r="F148" s="418" t="s">
        <v>548</v>
      </c>
      <c r="G148" s="418" t="s">
        <v>554</v>
      </c>
      <c r="H148" s="419" t="s">
        <v>845</v>
      </c>
      <c r="I148" s="419" t="s">
        <v>846</v>
      </c>
      <c r="J148" s="419" t="s">
        <v>847</v>
      </c>
      <c r="K148" s="420" t="s">
        <v>558</v>
      </c>
    </row>
    <row r="149" spans="1:13">
      <c r="A149" s="18" t="s">
        <v>143</v>
      </c>
      <c r="B149" s="19">
        <v>9.233797973960195E-2</v>
      </c>
      <c r="C149" s="20">
        <v>20.010000000000002</v>
      </c>
      <c r="D149" s="21">
        <v>3.8038038038038038</v>
      </c>
      <c r="E149" s="594"/>
      <c r="F149" s="414" t="s">
        <v>757</v>
      </c>
      <c r="G149" s="414" t="s">
        <v>758</v>
      </c>
      <c r="H149" s="406" t="s">
        <v>848</v>
      </c>
      <c r="I149" s="406" t="s">
        <v>849</v>
      </c>
      <c r="J149" s="406" t="s">
        <v>850</v>
      </c>
      <c r="K149" s="407" t="s">
        <v>851</v>
      </c>
    </row>
    <row r="150" spans="1:13" ht="16.5" thickBot="1">
      <c r="A150" s="22" t="s">
        <v>144</v>
      </c>
      <c r="B150" s="23">
        <v>0.13506474238771152</v>
      </c>
      <c r="C150" s="24">
        <v>20.14</v>
      </c>
      <c r="D150" s="25">
        <v>5.5055055055055053</v>
      </c>
      <c r="E150" s="594"/>
      <c r="F150" s="414" t="s">
        <v>559</v>
      </c>
      <c r="G150" s="414" t="s">
        <v>762</v>
      </c>
      <c r="H150" s="406" t="s">
        <v>852</v>
      </c>
      <c r="I150" s="406" t="s">
        <v>853</v>
      </c>
      <c r="J150" s="406" t="s">
        <v>854</v>
      </c>
      <c r="K150" s="407" t="s">
        <v>855</v>
      </c>
    </row>
    <row r="151" spans="1:13">
      <c r="A151" s="129" t="s">
        <v>145</v>
      </c>
      <c r="B151" s="145">
        <v>0.22369829421408624</v>
      </c>
      <c r="C151" s="49">
        <v>20.09</v>
      </c>
      <c r="D151" s="146">
        <v>9.1091091091091094</v>
      </c>
      <c r="E151" s="594"/>
      <c r="F151" s="414" t="s">
        <v>564</v>
      </c>
      <c r="G151" s="414" t="s">
        <v>766</v>
      </c>
      <c r="H151" s="406" t="s">
        <v>856</v>
      </c>
      <c r="I151" s="406" t="s">
        <v>857</v>
      </c>
      <c r="J151" s="406"/>
      <c r="K151" s="408"/>
    </row>
    <row r="152" spans="1:13" ht="16.5" thickBot="1">
      <c r="A152" s="18" t="s">
        <v>146</v>
      </c>
      <c r="B152" s="19">
        <v>0.23894888953104512</v>
      </c>
      <c r="C152" s="20">
        <v>19.920000000000002</v>
      </c>
      <c r="D152" s="21">
        <v>9.8098098098098099</v>
      </c>
      <c r="E152" s="594"/>
      <c r="F152" s="417" t="s">
        <v>568</v>
      </c>
      <c r="G152" s="417" t="s">
        <v>769</v>
      </c>
      <c r="H152" s="410" t="s">
        <v>858</v>
      </c>
      <c r="I152" s="410" t="s">
        <v>859</v>
      </c>
      <c r="J152" s="410"/>
      <c r="K152" s="411"/>
    </row>
    <row r="153" spans="1:13" ht="16.5" thickBot="1">
      <c r="A153" s="18" t="s">
        <v>147</v>
      </c>
      <c r="B153" s="19">
        <v>0.17585519487780762</v>
      </c>
      <c r="C153" s="20">
        <v>19.989999999999998</v>
      </c>
      <c r="D153" s="21">
        <v>7.2072072072072073</v>
      </c>
      <c r="E153" s="594"/>
      <c r="F153" s="488" t="s">
        <v>1307</v>
      </c>
      <c r="G153" s="489"/>
      <c r="H153" s="489"/>
      <c r="I153" s="489"/>
      <c r="J153" s="489"/>
      <c r="L153"/>
      <c r="M153"/>
    </row>
    <row r="154" spans="1:13" ht="16.5" thickBot="1">
      <c r="A154" s="22" t="s">
        <v>148</v>
      </c>
      <c r="B154" s="23">
        <v>0.25726510423413457</v>
      </c>
      <c r="C154" s="24">
        <v>20.010000000000002</v>
      </c>
      <c r="D154" s="25">
        <v>10.51051051051051</v>
      </c>
      <c r="E154" s="594"/>
      <c r="F154" s="402" t="s">
        <v>573</v>
      </c>
      <c r="G154" s="196" t="s">
        <v>106</v>
      </c>
      <c r="H154" s="197" t="s">
        <v>107</v>
      </c>
      <c r="I154" s="197" t="s">
        <v>108</v>
      </c>
      <c r="J154" s="404" t="s">
        <v>580</v>
      </c>
      <c r="L154"/>
      <c r="M154"/>
    </row>
    <row r="155" spans="1:13">
      <c r="A155" s="129" t="s">
        <v>149</v>
      </c>
      <c r="B155" s="145">
        <v>0.24878544354850118</v>
      </c>
      <c r="C155" s="49">
        <v>20.12</v>
      </c>
      <c r="D155" s="146">
        <v>10.11011011011011</v>
      </c>
      <c r="E155" s="594"/>
      <c r="F155" s="482" t="s">
        <v>772</v>
      </c>
      <c r="G155" s="406" t="s">
        <v>860</v>
      </c>
      <c r="H155" s="406" t="s">
        <v>861</v>
      </c>
      <c r="I155" s="406" t="s">
        <v>862</v>
      </c>
      <c r="J155" s="407" t="s">
        <v>863</v>
      </c>
      <c r="L155"/>
      <c r="M155"/>
    </row>
    <row r="156" spans="1:13">
      <c r="A156" s="18" t="s">
        <v>150</v>
      </c>
      <c r="B156" s="19">
        <v>0.29821179013596366</v>
      </c>
      <c r="C156" s="20">
        <v>19.950000000000003</v>
      </c>
      <c r="D156" s="21">
        <v>12.212212212212211</v>
      </c>
      <c r="E156" s="594"/>
      <c r="F156" s="482" t="s">
        <v>778</v>
      </c>
      <c r="G156" s="406" t="s">
        <v>864</v>
      </c>
      <c r="H156" s="406" t="s">
        <v>865</v>
      </c>
      <c r="I156" s="406" t="s">
        <v>866</v>
      </c>
      <c r="J156" s="407" t="s">
        <v>867</v>
      </c>
      <c r="L156"/>
      <c r="M156"/>
    </row>
    <row r="157" spans="1:13">
      <c r="A157" s="18" t="s">
        <v>151</v>
      </c>
      <c r="B157" s="19">
        <v>0.27463407699207132</v>
      </c>
      <c r="C157" s="20">
        <v>20.02</v>
      </c>
      <c r="D157" s="21">
        <v>11.211211211211211</v>
      </c>
      <c r="E157" s="594"/>
      <c r="F157" s="482" t="s">
        <v>783</v>
      </c>
      <c r="G157" s="406" t="s">
        <v>868</v>
      </c>
      <c r="H157" s="406" t="s">
        <v>869</v>
      </c>
      <c r="I157" s="406" t="s">
        <v>870</v>
      </c>
      <c r="J157" s="407" t="s">
        <v>871</v>
      </c>
      <c r="L157"/>
      <c r="M157"/>
    </row>
    <row r="158" spans="1:13" ht="16.5" thickBot="1">
      <c r="A158" s="22" t="s">
        <v>152</v>
      </c>
      <c r="B158" s="23">
        <v>0.32340350513964855</v>
      </c>
      <c r="C158" s="24">
        <v>19.989999999999998</v>
      </c>
      <c r="D158" s="25">
        <v>13.213213213213212</v>
      </c>
      <c r="E158" s="594"/>
      <c r="F158" s="482" t="s">
        <v>788</v>
      </c>
      <c r="G158" s="406" t="s">
        <v>872</v>
      </c>
      <c r="H158" s="406" t="s">
        <v>873</v>
      </c>
      <c r="I158" s="406" t="s">
        <v>874</v>
      </c>
      <c r="J158" s="407" t="s">
        <v>875</v>
      </c>
      <c r="L158"/>
      <c r="M158"/>
    </row>
    <row r="159" spans="1:13">
      <c r="A159" s="147" t="s">
        <v>153</v>
      </c>
      <c r="B159" s="181">
        <v>0.1325207211635871</v>
      </c>
      <c r="C159" s="148">
        <v>20.13</v>
      </c>
      <c r="D159" s="149">
        <v>5.4054054054054061</v>
      </c>
      <c r="E159" s="594"/>
      <c r="F159" s="482" t="s">
        <v>793</v>
      </c>
      <c r="G159" s="406" t="s">
        <v>876</v>
      </c>
      <c r="H159" s="406" t="s">
        <v>877</v>
      </c>
      <c r="I159" s="406" t="s">
        <v>878</v>
      </c>
      <c r="J159" s="408" t="s">
        <v>879</v>
      </c>
      <c r="L159"/>
      <c r="M159"/>
    </row>
    <row r="160" spans="1:13">
      <c r="A160" s="150" t="s">
        <v>154</v>
      </c>
      <c r="B160" s="182">
        <v>0.19190294964990798</v>
      </c>
      <c r="C160" s="151">
        <v>19.87</v>
      </c>
      <c r="D160" s="152">
        <v>7.9079079079079087</v>
      </c>
      <c r="E160" s="594"/>
      <c r="F160" s="484" t="s">
        <v>795</v>
      </c>
      <c r="G160" s="437" t="s">
        <v>880</v>
      </c>
      <c r="H160" s="437" t="s">
        <v>881</v>
      </c>
      <c r="I160" s="437" t="s">
        <v>882</v>
      </c>
      <c r="J160" s="438" t="s">
        <v>883</v>
      </c>
      <c r="L160"/>
      <c r="M160"/>
    </row>
    <row r="161" spans="1:17">
      <c r="A161" s="150" t="s">
        <v>155</v>
      </c>
      <c r="B161" s="182">
        <v>0.24103405199472547</v>
      </c>
      <c r="C161" s="151">
        <v>19.89</v>
      </c>
      <c r="D161" s="152">
        <v>9.9099099099099099</v>
      </c>
      <c r="E161" s="594"/>
      <c r="F161" s="484" t="s">
        <v>796</v>
      </c>
      <c r="G161" s="437" t="s">
        <v>884</v>
      </c>
      <c r="H161" s="437" t="s">
        <v>885</v>
      </c>
      <c r="I161" s="437" t="s">
        <v>886</v>
      </c>
      <c r="J161" s="438" t="s">
        <v>887</v>
      </c>
      <c r="L161"/>
      <c r="M161"/>
    </row>
    <row r="162" spans="1:17" ht="16.5" thickBot="1">
      <c r="A162" s="153" t="s">
        <v>156</v>
      </c>
      <c r="B162" s="183">
        <v>0.16652055607284805</v>
      </c>
      <c r="C162" s="154">
        <v>20.05</v>
      </c>
      <c r="D162" s="155">
        <v>6.8068068068068071</v>
      </c>
      <c r="E162" s="594"/>
      <c r="F162" s="484" t="s">
        <v>797</v>
      </c>
      <c r="G162" s="437" t="s">
        <v>888</v>
      </c>
      <c r="H162" s="437" t="s">
        <v>889</v>
      </c>
      <c r="I162" s="437" t="s">
        <v>890</v>
      </c>
      <c r="J162" s="438" t="s">
        <v>891</v>
      </c>
      <c r="L162"/>
      <c r="M162"/>
    </row>
    <row r="163" spans="1:17">
      <c r="A163" s="147" t="s">
        <v>157</v>
      </c>
      <c r="B163" s="181">
        <v>0.30031294499612055</v>
      </c>
      <c r="C163" s="148">
        <v>20.09</v>
      </c>
      <c r="D163" s="149">
        <v>12.212212212212211</v>
      </c>
      <c r="E163" s="594"/>
      <c r="F163" s="484" t="s">
        <v>798</v>
      </c>
      <c r="G163" s="437" t="s">
        <v>892</v>
      </c>
      <c r="H163" s="437" t="s">
        <v>893</v>
      </c>
      <c r="I163" s="437" t="s">
        <v>894</v>
      </c>
      <c r="J163" s="438" t="s">
        <v>549</v>
      </c>
      <c r="K163" s="193"/>
      <c r="L163" s="193"/>
      <c r="M163" s="193"/>
      <c r="N163" s="193"/>
    </row>
    <row r="164" spans="1:17">
      <c r="A164" s="150" t="s">
        <v>158</v>
      </c>
      <c r="B164" s="182">
        <v>0.24878544354850118</v>
      </c>
      <c r="C164" s="151">
        <v>20.12</v>
      </c>
      <c r="D164" s="152">
        <v>10.11011011011011</v>
      </c>
      <c r="E164" s="594"/>
      <c r="F164" s="484" t="s">
        <v>799</v>
      </c>
      <c r="G164" s="437" t="s">
        <v>895</v>
      </c>
      <c r="H164" s="437" t="s">
        <v>896</v>
      </c>
      <c r="I164" s="437" t="s">
        <v>897</v>
      </c>
      <c r="J164" s="439" t="s">
        <v>898</v>
      </c>
      <c r="K164" s="366"/>
      <c r="L164" s="366"/>
      <c r="M164" s="366"/>
      <c r="N164" s="366"/>
      <c r="O164" s="366"/>
      <c r="P164" s="366"/>
      <c r="Q164" s="366"/>
    </row>
    <row r="165" spans="1:17">
      <c r="A165" s="150" t="s">
        <v>159</v>
      </c>
      <c r="B165" s="182">
        <v>0.18204794286728659</v>
      </c>
      <c r="C165" s="151">
        <v>20.13</v>
      </c>
      <c r="D165" s="152">
        <v>7.4074074074074074</v>
      </c>
      <c r="E165" s="594"/>
      <c r="F165" s="484" t="s">
        <v>800</v>
      </c>
      <c r="G165" s="437" t="s">
        <v>899</v>
      </c>
      <c r="H165" s="437" t="s">
        <v>900</v>
      </c>
      <c r="I165" s="437" t="s">
        <v>901</v>
      </c>
      <c r="J165" s="439" t="s">
        <v>902</v>
      </c>
      <c r="K165" s="194"/>
      <c r="L165" s="194"/>
      <c r="M165" s="194"/>
      <c r="N165" s="194"/>
    </row>
    <row r="166" spans="1:17" ht="16.5" thickBot="1">
      <c r="A166" s="153" t="s">
        <v>160</v>
      </c>
      <c r="B166" s="183">
        <v>0.23041879128729317</v>
      </c>
      <c r="C166" s="154">
        <v>20.03</v>
      </c>
      <c r="D166" s="155">
        <v>9.4094094094094096</v>
      </c>
      <c r="E166" s="594"/>
      <c r="F166" s="484" t="s">
        <v>801</v>
      </c>
      <c r="G166" s="437" t="s">
        <v>903</v>
      </c>
      <c r="H166" s="437" t="s">
        <v>904</v>
      </c>
      <c r="I166" s="437" t="s">
        <v>905</v>
      </c>
      <c r="J166" s="438" t="s">
        <v>906</v>
      </c>
      <c r="K166" s="194"/>
      <c r="L166" s="194"/>
      <c r="M166" s="194"/>
      <c r="N166" s="194"/>
    </row>
    <row r="167" spans="1:17">
      <c r="A167" s="10" t="s">
        <v>140</v>
      </c>
      <c r="B167" s="29">
        <v>9.0377065894701389E-2</v>
      </c>
      <c r="C167" s="12">
        <v>20.12</v>
      </c>
      <c r="D167" s="30">
        <v>3.7037037037037037</v>
      </c>
      <c r="E167" s="595" t="s">
        <v>161</v>
      </c>
      <c r="F167" s="484" t="s">
        <v>802</v>
      </c>
      <c r="G167" s="437" t="s">
        <v>907</v>
      </c>
      <c r="H167" s="437" t="s">
        <v>908</v>
      </c>
      <c r="I167" s="437" t="s">
        <v>909</v>
      </c>
      <c r="J167" s="438" t="s">
        <v>910</v>
      </c>
      <c r="K167" s="194"/>
      <c r="L167" s="194"/>
      <c r="M167" s="194"/>
      <c r="N167" s="194"/>
    </row>
    <row r="168" spans="1:17">
      <c r="A168" s="14" t="s">
        <v>142</v>
      </c>
      <c r="B168" s="31">
        <v>0.10390540312956437</v>
      </c>
      <c r="C168" s="16">
        <v>19.87</v>
      </c>
      <c r="D168" s="32">
        <v>4.3043043043043046</v>
      </c>
      <c r="E168" s="595"/>
      <c r="F168" s="484" t="s">
        <v>803</v>
      </c>
      <c r="G168" s="437" t="s">
        <v>911</v>
      </c>
      <c r="H168" s="437" t="s">
        <v>912</v>
      </c>
      <c r="I168" s="437" t="s">
        <v>913</v>
      </c>
      <c r="J168" s="439" t="s">
        <v>914</v>
      </c>
      <c r="K168" s="42"/>
      <c r="L168" s="42"/>
      <c r="M168" s="42"/>
      <c r="N168" s="42"/>
    </row>
    <row r="169" spans="1:17">
      <c r="A169" s="14" t="s">
        <v>143</v>
      </c>
      <c r="B169" s="31">
        <v>7.560255191900761E-2</v>
      </c>
      <c r="C169" s="16">
        <v>20.14</v>
      </c>
      <c r="D169" s="32">
        <v>3.1031031031031033</v>
      </c>
      <c r="E169" s="595"/>
      <c r="F169" s="484" t="s">
        <v>804</v>
      </c>
      <c r="G169" s="437" t="s">
        <v>915</v>
      </c>
      <c r="H169" s="437" t="s">
        <v>916</v>
      </c>
      <c r="I169" s="437" t="s">
        <v>917</v>
      </c>
      <c r="J169" s="439" t="s">
        <v>918</v>
      </c>
      <c r="K169" s="42"/>
      <c r="L169" s="42"/>
      <c r="M169" s="42"/>
      <c r="N169" s="42"/>
    </row>
    <row r="170" spans="1:17" ht="16.5" thickBot="1">
      <c r="A170" s="156" t="s">
        <v>144</v>
      </c>
      <c r="B170" s="184">
        <v>6.666944528404524E-2</v>
      </c>
      <c r="C170" s="62">
        <v>19.989999999999998</v>
      </c>
      <c r="D170" s="185">
        <v>2.7627627627627627</v>
      </c>
      <c r="E170" s="595"/>
      <c r="F170" s="484" t="s">
        <v>805</v>
      </c>
      <c r="G170" s="437" t="s">
        <v>919</v>
      </c>
      <c r="H170" s="437" t="s">
        <v>920</v>
      </c>
      <c r="I170" s="437" t="s">
        <v>921</v>
      </c>
      <c r="J170" s="439" t="s">
        <v>922</v>
      </c>
      <c r="K170" s="42"/>
      <c r="L170" s="42"/>
      <c r="M170" s="42"/>
      <c r="N170" s="42"/>
    </row>
    <row r="171" spans="1:17">
      <c r="A171" s="10" t="s">
        <v>145</v>
      </c>
      <c r="B171" s="29">
        <v>7.4763566196158066E-2</v>
      </c>
      <c r="C171" s="12">
        <v>19.920000000000002</v>
      </c>
      <c r="D171" s="30">
        <v>3.1031031031031033</v>
      </c>
      <c r="E171" s="595"/>
      <c r="F171" s="484" t="s">
        <v>806</v>
      </c>
      <c r="G171" s="437" t="s">
        <v>923</v>
      </c>
      <c r="H171" s="437" t="s">
        <v>924</v>
      </c>
      <c r="I171" s="437" t="s">
        <v>925</v>
      </c>
      <c r="J171" s="439" t="s">
        <v>926</v>
      </c>
      <c r="K171" s="42"/>
      <c r="L171" s="42"/>
      <c r="M171" s="42"/>
      <c r="N171" s="42"/>
    </row>
    <row r="172" spans="1:17">
      <c r="A172" s="14" t="s">
        <v>146</v>
      </c>
      <c r="B172" s="31">
        <v>9.5663168022391332E-2</v>
      </c>
      <c r="C172" s="16">
        <v>20.190000000000001</v>
      </c>
      <c r="D172" s="32">
        <v>3.9039039039039038</v>
      </c>
      <c r="E172" s="595"/>
      <c r="F172" s="484" t="s">
        <v>807</v>
      </c>
      <c r="G172" s="437" t="s">
        <v>927</v>
      </c>
      <c r="H172" s="437" t="s">
        <v>928</v>
      </c>
      <c r="I172" s="437" t="s">
        <v>929</v>
      </c>
      <c r="J172" s="439" t="s">
        <v>930</v>
      </c>
      <c r="K172" s="42"/>
      <c r="L172" s="42"/>
      <c r="M172" s="42"/>
      <c r="N172" s="42"/>
    </row>
    <row r="173" spans="1:17">
      <c r="A173" s="14" t="s">
        <v>147</v>
      </c>
      <c r="B173" s="31">
        <v>0.10984596332845072</v>
      </c>
      <c r="C173" s="16">
        <v>20.059999999999999</v>
      </c>
      <c r="D173" s="32">
        <v>4.5045045045045047</v>
      </c>
      <c r="E173" s="595"/>
      <c r="F173" s="484" t="s">
        <v>808</v>
      </c>
      <c r="G173" s="437" t="s">
        <v>931</v>
      </c>
      <c r="H173" s="437" t="s">
        <v>932</v>
      </c>
      <c r="I173" s="437" t="s">
        <v>933</v>
      </c>
      <c r="J173" s="439" t="s">
        <v>934</v>
      </c>
      <c r="K173" s="42"/>
      <c r="L173" s="42"/>
      <c r="M173" s="42"/>
      <c r="N173" s="42"/>
    </row>
    <row r="174" spans="1:17" ht="16.5" thickBot="1">
      <c r="A174" s="156" t="s">
        <v>148</v>
      </c>
      <c r="B174" s="184">
        <v>8.5728199257386922E-2</v>
      </c>
      <c r="C174" s="62">
        <v>20.190000000000001</v>
      </c>
      <c r="D174" s="185">
        <v>3.5035035035035036</v>
      </c>
      <c r="E174" s="595"/>
      <c r="F174" s="484" t="s">
        <v>809</v>
      </c>
      <c r="G174" s="437" t="s">
        <v>935</v>
      </c>
      <c r="H174" s="437" t="s">
        <v>936</v>
      </c>
      <c r="I174" s="437" t="s">
        <v>937</v>
      </c>
      <c r="J174" s="439" t="s">
        <v>938</v>
      </c>
      <c r="K174" s="42"/>
      <c r="L174" s="42"/>
      <c r="M174" s="42"/>
      <c r="N174" s="42"/>
    </row>
    <row r="175" spans="1:17">
      <c r="A175" s="10" t="s">
        <v>149</v>
      </c>
      <c r="B175" s="29">
        <v>9.9722776358760132E-2</v>
      </c>
      <c r="C175" s="12">
        <v>20.010000000000002</v>
      </c>
      <c r="D175" s="30">
        <v>4.1041041041041035</v>
      </c>
      <c r="E175" s="595"/>
      <c r="F175" s="484" t="s">
        <v>810</v>
      </c>
      <c r="G175" s="437" t="s">
        <v>939</v>
      </c>
      <c r="H175" s="437" t="s">
        <v>940</v>
      </c>
      <c r="I175" s="437" t="s">
        <v>941</v>
      </c>
      <c r="J175" s="438" t="s">
        <v>942</v>
      </c>
      <c r="K175" s="42"/>
      <c r="L175" s="42"/>
      <c r="M175" s="42"/>
      <c r="N175" s="42"/>
    </row>
    <row r="176" spans="1:17">
      <c r="A176" s="14" t="s">
        <v>150</v>
      </c>
      <c r="B176" s="31">
        <v>9.0377065894701389E-2</v>
      </c>
      <c r="C176" s="16">
        <v>20.12</v>
      </c>
      <c r="D176" s="32">
        <v>3.7037037037037037</v>
      </c>
      <c r="E176" s="595"/>
      <c r="F176" s="484" t="s">
        <v>811</v>
      </c>
      <c r="G176" s="437" t="s">
        <v>943</v>
      </c>
      <c r="H176" s="437" t="s">
        <v>944</v>
      </c>
      <c r="I176" s="437" t="s">
        <v>945</v>
      </c>
      <c r="J176" s="439" t="s">
        <v>946</v>
      </c>
      <c r="K176" s="42"/>
      <c r="L176" s="42"/>
      <c r="M176" s="42"/>
      <c r="N176" s="42"/>
    </row>
    <row r="177" spans="1:13">
      <c r="A177" s="14" t="s">
        <v>151</v>
      </c>
      <c r="B177" s="31">
        <v>7.9786408874156209E-2</v>
      </c>
      <c r="C177" s="16">
        <v>19.950000000000003</v>
      </c>
      <c r="D177" s="32">
        <v>3.303303303303303</v>
      </c>
      <c r="E177" s="595"/>
      <c r="F177" s="484" t="s">
        <v>812</v>
      </c>
      <c r="G177" s="437" t="s">
        <v>947</v>
      </c>
      <c r="H177" s="437" t="s">
        <v>948</v>
      </c>
      <c r="I177" s="437" t="s">
        <v>949</v>
      </c>
      <c r="J177" s="439" t="s">
        <v>950</v>
      </c>
      <c r="L177"/>
      <c r="M177"/>
    </row>
    <row r="178" spans="1:13" ht="16.5" thickBot="1">
      <c r="A178" s="156" t="s">
        <v>152</v>
      </c>
      <c r="B178" s="184">
        <v>9.9773213916878628E-2</v>
      </c>
      <c r="C178" s="62">
        <v>20.02</v>
      </c>
      <c r="D178" s="185">
        <v>4.1041041041041035</v>
      </c>
      <c r="E178" s="595"/>
      <c r="F178" s="484" t="s">
        <v>813</v>
      </c>
      <c r="G178" s="437" t="s">
        <v>951</v>
      </c>
      <c r="H178" s="437" t="s">
        <v>952</v>
      </c>
      <c r="I178" s="437" t="s">
        <v>953</v>
      </c>
      <c r="J178" s="439" t="s">
        <v>954</v>
      </c>
      <c r="L178"/>
      <c r="M178"/>
    </row>
    <row r="179" spans="1:13">
      <c r="A179" s="159" t="s">
        <v>153</v>
      </c>
      <c r="B179" s="186">
        <v>8.2407931711974969E-2</v>
      </c>
      <c r="C179" s="161">
        <v>19.989999999999998</v>
      </c>
      <c r="D179" s="187">
        <v>3.4034034034034035</v>
      </c>
      <c r="E179" s="595"/>
      <c r="F179" s="484" t="s">
        <v>814</v>
      </c>
      <c r="G179" s="437" t="s">
        <v>955</v>
      </c>
      <c r="H179" s="437" t="s">
        <v>956</v>
      </c>
      <c r="I179" s="437" t="s">
        <v>957</v>
      </c>
      <c r="J179" s="439" t="s">
        <v>958</v>
      </c>
      <c r="L179"/>
      <c r="M179"/>
    </row>
    <row r="180" spans="1:13">
      <c r="A180" s="163" t="s">
        <v>154</v>
      </c>
      <c r="B180" s="188">
        <v>0.11053056091608383</v>
      </c>
      <c r="C180" s="165">
        <v>20.05</v>
      </c>
      <c r="D180" s="189">
        <v>4.5345345345345347</v>
      </c>
      <c r="E180" s="595"/>
      <c r="F180" s="484" t="s">
        <v>815</v>
      </c>
      <c r="G180" s="437" t="s">
        <v>959</v>
      </c>
      <c r="H180" s="437" t="s">
        <v>960</v>
      </c>
      <c r="I180" s="437" t="s">
        <v>961</v>
      </c>
      <c r="J180" s="439" t="s">
        <v>962</v>
      </c>
      <c r="L180"/>
      <c r="M180"/>
    </row>
    <row r="181" spans="1:13">
      <c r="A181" s="163" t="s">
        <v>155</v>
      </c>
      <c r="B181" s="188">
        <v>9.9722776358760132E-2</v>
      </c>
      <c r="C181" s="165">
        <v>20.010000000000002</v>
      </c>
      <c r="D181" s="189">
        <v>4.1041041041041035</v>
      </c>
      <c r="E181" s="595"/>
      <c r="F181" s="484" t="s">
        <v>816</v>
      </c>
      <c r="G181" s="437" t="s">
        <v>963</v>
      </c>
      <c r="H181" s="437" t="s">
        <v>964</v>
      </c>
      <c r="I181" s="437" t="s">
        <v>965</v>
      </c>
      <c r="J181" s="439" t="s">
        <v>966</v>
      </c>
      <c r="L181"/>
      <c r="M181"/>
    </row>
    <row r="182" spans="1:13" ht="16.5" thickBot="1">
      <c r="A182" s="167" t="s">
        <v>156</v>
      </c>
      <c r="B182" s="190">
        <v>8.2784368121347332E-2</v>
      </c>
      <c r="C182" s="169">
        <v>20.079999999999998</v>
      </c>
      <c r="D182" s="191">
        <v>3.4034034034034035</v>
      </c>
      <c r="E182" s="595"/>
      <c r="F182" s="484" t="s">
        <v>817</v>
      </c>
      <c r="G182" s="437" t="s">
        <v>967</v>
      </c>
      <c r="H182" s="437" t="s">
        <v>968</v>
      </c>
      <c r="I182" s="437" t="s">
        <v>969</v>
      </c>
      <c r="J182" s="438" t="s">
        <v>970</v>
      </c>
      <c r="L182"/>
      <c r="M182"/>
    </row>
    <row r="183" spans="1:13">
      <c r="A183" s="159" t="s">
        <v>157</v>
      </c>
      <c r="B183" s="186">
        <v>0.10517495337293788</v>
      </c>
      <c r="C183" s="161">
        <v>20.11</v>
      </c>
      <c r="D183" s="187">
        <v>4.3043043043043046</v>
      </c>
      <c r="E183" s="595"/>
      <c r="F183" s="484" t="s">
        <v>818</v>
      </c>
      <c r="G183" s="437" t="s">
        <v>971</v>
      </c>
      <c r="H183" s="437" t="s">
        <v>972</v>
      </c>
      <c r="I183" s="437" t="s">
        <v>973</v>
      </c>
      <c r="J183" s="439" t="s">
        <v>974</v>
      </c>
      <c r="L183"/>
      <c r="M183"/>
    </row>
    <row r="184" spans="1:13">
      <c r="A184" s="163" t="s">
        <v>158</v>
      </c>
      <c r="B184" s="188">
        <v>9.5375304885812417E-2</v>
      </c>
      <c r="C184" s="165">
        <v>20.13</v>
      </c>
      <c r="D184" s="189">
        <v>3.9039039039039038</v>
      </c>
      <c r="E184" s="595"/>
      <c r="F184" s="484" t="s">
        <v>819</v>
      </c>
      <c r="G184" s="437" t="s">
        <v>975</v>
      </c>
      <c r="H184" s="437" t="s">
        <v>976</v>
      </c>
      <c r="I184" s="437" t="s">
        <v>977</v>
      </c>
      <c r="J184" s="439" t="s">
        <v>978</v>
      </c>
      <c r="L184"/>
      <c r="M184"/>
    </row>
    <row r="185" spans="1:13">
      <c r="A185" s="163" t="s">
        <v>159</v>
      </c>
      <c r="B185" s="188">
        <v>0.10967988844196291</v>
      </c>
      <c r="C185" s="165">
        <v>20.03</v>
      </c>
      <c r="D185" s="189">
        <v>4.5045045045045047</v>
      </c>
      <c r="E185" s="595"/>
      <c r="F185" s="484" t="s">
        <v>820</v>
      </c>
      <c r="G185" s="437" t="s">
        <v>979</v>
      </c>
      <c r="H185" s="437" t="s">
        <v>980</v>
      </c>
      <c r="I185" s="437" t="s">
        <v>981</v>
      </c>
      <c r="J185" s="439" t="s">
        <v>982</v>
      </c>
      <c r="L185"/>
      <c r="M185"/>
    </row>
    <row r="186" spans="1:13" ht="16.5" thickBot="1">
      <c r="A186" s="167" t="s">
        <v>160</v>
      </c>
      <c r="B186" s="190">
        <v>8.4350392791710235E-2</v>
      </c>
      <c r="C186" s="169">
        <v>19.87</v>
      </c>
      <c r="D186" s="191">
        <v>3.5035035035035036</v>
      </c>
      <c r="E186" s="595"/>
      <c r="F186" s="484" t="s">
        <v>821</v>
      </c>
      <c r="G186" s="437" t="s">
        <v>983</v>
      </c>
      <c r="H186" s="437" t="s">
        <v>984</v>
      </c>
      <c r="I186" s="437" t="s">
        <v>985</v>
      </c>
      <c r="J186" s="439" t="s">
        <v>986</v>
      </c>
      <c r="L186"/>
      <c r="M186"/>
    </row>
    <row r="187" spans="1:13">
      <c r="A187" s="171" t="s">
        <v>140</v>
      </c>
      <c r="B187" s="172">
        <v>0.42059729472621199</v>
      </c>
      <c r="C187" s="52">
        <v>20.11</v>
      </c>
      <c r="D187" s="192">
        <v>17.067067067067068</v>
      </c>
      <c r="E187" s="596" t="s">
        <v>66</v>
      </c>
      <c r="F187" s="484" t="s">
        <v>822</v>
      </c>
      <c r="G187" s="437" t="s">
        <v>987</v>
      </c>
      <c r="H187" s="437" t="s">
        <v>988</v>
      </c>
      <c r="I187" s="437" t="s">
        <v>989</v>
      </c>
      <c r="J187" s="439" t="s">
        <v>990</v>
      </c>
      <c r="L187"/>
      <c r="M187"/>
    </row>
    <row r="188" spans="1:13">
      <c r="A188" s="174" t="s">
        <v>142</v>
      </c>
      <c r="B188" s="175">
        <v>0.3520372759388366</v>
      </c>
      <c r="C188" s="58">
        <v>20.079999999999998</v>
      </c>
      <c r="D188" s="173">
        <v>14.314314314314315</v>
      </c>
      <c r="E188" s="596"/>
      <c r="F188" s="484" t="s">
        <v>823</v>
      </c>
      <c r="G188" s="437" t="s">
        <v>991</v>
      </c>
      <c r="H188" s="437" t="s">
        <v>992</v>
      </c>
      <c r="I188" s="437" t="s">
        <v>993</v>
      </c>
      <c r="J188" s="439" t="s">
        <v>994</v>
      </c>
      <c r="L188"/>
      <c r="M188"/>
    </row>
    <row r="189" spans="1:13">
      <c r="A189" s="174" t="s">
        <v>143</v>
      </c>
      <c r="B189" s="175">
        <v>0.3634779903413306</v>
      </c>
      <c r="C189" s="58">
        <v>20.03</v>
      </c>
      <c r="D189" s="173">
        <v>14.814814814814815</v>
      </c>
      <c r="E189" s="596"/>
      <c r="F189" s="484" t="s">
        <v>824</v>
      </c>
      <c r="G189" s="437" t="s">
        <v>995</v>
      </c>
      <c r="H189" s="437" t="s">
        <v>996</v>
      </c>
      <c r="I189" s="437" t="s">
        <v>997</v>
      </c>
      <c r="J189" s="439" t="s">
        <v>998</v>
      </c>
      <c r="L189"/>
      <c r="M189"/>
    </row>
    <row r="190" spans="1:13" ht="16.5" thickBot="1">
      <c r="A190" s="176" t="s">
        <v>144</v>
      </c>
      <c r="B190" s="177">
        <v>0.37561006834535166</v>
      </c>
      <c r="C190" s="65">
        <v>20.02</v>
      </c>
      <c r="D190" s="178">
        <v>15.315315315315315</v>
      </c>
      <c r="E190" s="596"/>
      <c r="F190" s="484" t="s">
        <v>825</v>
      </c>
      <c r="G190" s="437" t="s">
        <v>999</v>
      </c>
      <c r="H190" s="437" t="s">
        <v>1000</v>
      </c>
      <c r="I190" s="437" t="s">
        <v>1001</v>
      </c>
      <c r="J190" s="439" t="s">
        <v>1002</v>
      </c>
      <c r="L190"/>
      <c r="M190"/>
    </row>
    <row r="191" spans="1:13">
      <c r="F191" s="484" t="s">
        <v>826</v>
      </c>
      <c r="G191" s="437" t="s">
        <v>1003</v>
      </c>
      <c r="H191" s="437" t="s">
        <v>1004</v>
      </c>
      <c r="I191" s="437" t="s">
        <v>1005</v>
      </c>
      <c r="J191" s="439" t="s">
        <v>1006</v>
      </c>
      <c r="L191"/>
      <c r="M191"/>
    </row>
    <row r="192" spans="1:13">
      <c r="F192" s="484" t="s">
        <v>827</v>
      </c>
      <c r="G192" s="437" t="s">
        <v>1007</v>
      </c>
      <c r="H192" s="437" t="s">
        <v>1008</v>
      </c>
      <c r="I192" s="437" t="s">
        <v>1009</v>
      </c>
      <c r="J192" s="439" t="s">
        <v>1010</v>
      </c>
      <c r="L192"/>
      <c r="M192"/>
    </row>
    <row r="193" spans="6:13">
      <c r="F193" s="484" t="s">
        <v>828</v>
      </c>
      <c r="G193" s="437" t="s">
        <v>1011</v>
      </c>
      <c r="H193" s="437" t="s">
        <v>1012</v>
      </c>
      <c r="I193" s="437" t="s">
        <v>1013</v>
      </c>
      <c r="J193" s="439" t="s">
        <v>1014</v>
      </c>
      <c r="L193"/>
      <c r="M193"/>
    </row>
    <row r="194" spans="6:13">
      <c r="F194" s="484" t="s">
        <v>829</v>
      </c>
      <c r="G194" s="437" t="s">
        <v>1015</v>
      </c>
      <c r="H194" s="437" t="s">
        <v>1016</v>
      </c>
      <c r="I194" s="437" t="s">
        <v>1017</v>
      </c>
      <c r="J194" s="439" t="s">
        <v>1018</v>
      </c>
      <c r="L194"/>
      <c r="M194"/>
    </row>
    <row r="195" spans="6:13">
      <c r="F195" s="484" t="s">
        <v>830</v>
      </c>
      <c r="G195" s="437" t="s">
        <v>1019</v>
      </c>
      <c r="H195" s="437" t="s">
        <v>1020</v>
      </c>
      <c r="I195" s="437" t="s">
        <v>1021</v>
      </c>
      <c r="J195" s="438" t="s">
        <v>549</v>
      </c>
      <c r="L195"/>
      <c r="M195"/>
    </row>
    <row r="196" spans="6:13">
      <c r="F196" s="484" t="s">
        <v>831</v>
      </c>
      <c r="G196" s="437" t="s">
        <v>1022</v>
      </c>
      <c r="H196" s="437" t="s">
        <v>1023</v>
      </c>
      <c r="I196" s="437" t="s">
        <v>1024</v>
      </c>
      <c r="J196" s="438" t="s">
        <v>549</v>
      </c>
      <c r="L196"/>
      <c r="M196"/>
    </row>
    <row r="197" spans="6:13">
      <c r="F197" s="484" t="s">
        <v>832</v>
      </c>
      <c r="G197" s="437" t="s">
        <v>1025</v>
      </c>
      <c r="H197" s="437" t="s">
        <v>1026</v>
      </c>
      <c r="I197" s="437" t="s">
        <v>1027</v>
      </c>
      <c r="J197" s="438" t="s">
        <v>549</v>
      </c>
      <c r="L197"/>
      <c r="M197"/>
    </row>
    <row r="198" spans="6:13">
      <c r="F198" s="484" t="s">
        <v>833</v>
      </c>
      <c r="G198" s="437" t="s">
        <v>1028</v>
      </c>
      <c r="H198" s="437" t="s">
        <v>1029</v>
      </c>
      <c r="I198" s="437" t="s">
        <v>1030</v>
      </c>
      <c r="J198" s="438" t="s">
        <v>1031</v>
      </c>
      <c r="L198"/>
      <c r="M198"/>
    </row>
    <row r="199" spans="6:13">
      <c r="F199" s="484" t="s">
        <v>834</v>
      </c>
      <c r="G199" s="437" t="s">
        <v>1032</v>
      </c>
      <c r="H199" s="406" t="s">
        <v>1033</v>
      </c>
      <c r="I199" s="406" t="s">
        <v>1034</v>
      </c>
      <c r="J199" s="407" t="s">
        <v>1035</v>
      </c>
      <c r="L199"/>
      <c r="M199"/>
    </row>
    <row r="200" spans="6:13">
      <c r="F200" s="484" t="s">
        <v>835</v>
      </c>
      <c r="G200" s="437" t="s">
        <v>1036</v>
      </c>
      <c r="H200" s="406" t="s">
        <v>1037</v>
      </c>
      <c r="I200" s="406" t="s">
        <v>1038</v>
      </c>
      <c r="J200" s="408" t="s">
        <v>549</v>
      </c>
      <c r="L200"/>
      <c r="M200"/>
    </row>
    <row r="201" spans="6:13">
      <c r="F201" s="484" t="s">
        <v>836</v>
      </c>
      <c r="G201" s="437" t="s">
        <v>1039</v>
      </c>
      <c r="H201" s="406" t="s">
        <v>1040</v>
      </c>
      <c r="I201" s="406" t="s">
        <v>1041</v>
      </c>
      <c r="J201" s="408" t="s">
        <v>549</v>
      </c>
      <c r="L201"/>
      <c r="M201"/>
    </row>
    <row r="202" spans="6:13">
      <c r="F202" s="484" t="s">
        <v>837</v>
      </c>
      <c r="G202" s="437" t="s">
        <v>1042</v>
      </c>
      <c r="H202" s="440" t="s">
        <v>1043</v>
      </c>
      <c r="I202" s="440" t="s">
        <v>1044</v>
      </c>
      <c r="J202" s="441" t="s">
        <v>549</v>
      </c>
      <c r="L202"/>
      <c r="M202"/>
    </row>
    <row r="203" spans="6:13">
      <c r="F203" s="484" t="s">
        <v>838</v>
      </c>
      <c r="G203" s="437" t="s">
        <v>1045</v>
      </c>
      <c r="H203" s="440" t="s">
        <v>1046</v>
      </c>
      <c r="I203" s="440" t="s">
        <v>1047</v>
      </c>
      <c r="J203" s="442" t="s">
        <v>1048</v>
      </c>
      <c r="L203"/>
      <c r="M203"/>
    </row>
    <row r="204" spans="6:13">
      <c r="F204" s="484" t="s">
        <v>839</v>
      </c>
      <c r="G204" s="437" t="s">
        <v>1049</v>
      </c>
      <c r="H204" s="440" t="s">
        <v>1050</v>
      </c>
      <c r="I204" s="440" t="s">
        <v>1051</v>
      </c>
      <c r="J204" s="441" t="s">
        <v>549</v>
      </c>
      <c r="L204"/>
      <c r="M204"/>
    </row>
    <row r="205" spans="6:13">
      <c r="F205" s="484" t="s">
        <v>840</v>
      </c>
      <c r="G205" s="437" t="s">
        <v>1052</v>
      </c>
      <c r="H205" s="440" t="s">
        <v>1053</v>
      </c>
      <c r="I205" s="440" t="s">
        <v>1054</v>
      </c>
      <c r="J205" s="441" t="s">
        <v>549</v>
      </c>
      <c r="M205"/>
    </row>
    <row r="206" spans="6:13">
      <c r="F206" s="484" t="s">
        <v>841</v>
      </c>
      <c r="G206" s="437" t="s">
        <v>1055</v>
      </c>
      <c r="H206" s="440" t="s">
        <v>1056</v>
      </c>
      <c r="I206" s="440" t="s">
        <v>1057</v>
      </c>
      <c r="J206" s="442" t="s">
        <v>1058</v>
      </c>
      <c r="L206"/>
      <c r="M206"/>
    </row>
    <row r="207" spans="6:13">
      <c r="F207" s="484" t="s">
        <v>842</v>
      </c>
      <c r="G207" s="437" t="s">
        <v>1059</v>
      </c>
      <c r="H207" s="437" t="s">
        <v>1060</v>
      </c>
      <c r="I207" s="437" t="s">
        <v>1061</v>
      </c>
      <c r="J207" s="438" t="s">
        <v>549</v>
      </c>
      <c r="L207"/>
      <c r="M207"/>
    </row>
    <row r="208" spans="6:13">
      <c r="F208" s="484" t="s">
        <v>843</v>
      </c>
      <c r="G208" s="437" t="s">
        <v>1062</v>
      </c>
      <c r="H208" s="437" t="s">
        <v>1063</v>
      </c>
      <c r="I208" s="437" t="s">
        <v>1064</v>
      </c>
      <c r="J208" s="439" t="s">
        <v>1065</v>
      </c>
      <c r="L208"/>
      <c r="M208"/>
    </row>
    <row r="209" spans="1:23" ht="16.5" thickBot="1">
      <c r="F209" s="485" t="s">
        <v>844</v>
      </c>
      <c r="G209" s="443" t="s">
        <v>1066</v>
      </c>
      <c r="H209" s="443" t="s">
        <v>1067</v>
      </c>
      <c r="I209" s="443" t="s">
        <v>1068</v>
      </c>
      <c r="J209" s="444" t="s">
        <v>1069</v>
      </c>
      <c r="L209"/>
      <c r="M209"/>
    </row>
    <row r="210" spans="1:23">
      <c r="L210"/>
      <c r="M210"/>
    </row>
    <row r="211" spans="1:23" ht="16.5" thickBot="1">
      <c r="A211" s="351" t="s">
        <v>494</v>
      </c>
      <c r="B211" s="351"/>
      <c r="C211" s="351"/>
      <c r="D211" s="351"/>
      <c r="E211" s="351"/>
      <c r="F211" s="351"/>
      <c r="G211" s="351"/>
      <c r="H211" s="351"/>
      <c r="I211" s="351"/>
      <c r="J211" s="351"/>
      <c r="K211" s="351"/>
      <c r="L211" s="351"/>
      <c r="M211" s="351"/>
    </row>
    <row r="212" spans="1:23" ht="41.25" customHeight="1" thickBot="1">
      <c r="A212" s="525" t="s">
        <v>534</v>
      </c>
      <c r="B212" s="529"/>
      <c r="C212" s="529"/>
      <c r="D212" s="529"/>
      <c r="E212" s="529"/>
      <c r="F212" s="529"/>
      <c r="G212" s="529"/>
      <c r="H212" s="529"/>
      <c r="I212" s="529"/>
      <c r="J212" s="529"/>
      <c r="K212" s="529"/>
      <c r="L212" s="529"/>
      <c r="M212" s="529"/>
      <c r="N212" s="529"/>
      <c r="O212" s="529"/>
      <c r="P212" s="529"/>
      <c r="Q212" s="529"/>
      <c r="R212" s="529"/>
      <c r="S212" s="529"/>
      <c r="T212" s="529"/>
      <c r="U212" s="529"/>
      <c r="V212" s="529"/>
      <c r="W212" s="530"/>
    </row>
    <row r="213" spans="1:23" ht="16.5" thickBot="1">
      <c r="A213" s="583" t="s">
        <v>495</v>
      </c>
      <c r="B213" s="586" t="s">
        <v>63</v>
      </c>
      <c r="C213" s="587"/>
      <c r="D213" s="587"/>
      <c r="E213" s="587"/>
      <c r="F213" s="587"/>
      <c r="G213" s="587"/>
      <c r="H213" s="587"/>
      <c r="I213" s="587"/>
      <c r="J213" s="587"/>
      <c r="K213" s="587"/>
      <c r="L213" s="588"/>
      <c r="M213" s="356" t="s">
        <v>183</v>
      </c>
      <c r="N213" s="357"/>
      <c r="O213" s="357"/>
      <c r="P213" s="357"/>
      <c r="Q213" s="357"/>
      <c r="R213" s="357"/>
      <c r="S213" s="357"/>
      <c r="T213" s="357"/>
      <c r="U213" s="357"/>
      <c r="V213" s="357"/>
      <c r="W213" s="358"/>
    </row>
    <row r="214" spans="1:23" ht="16.5" thickBot="1">
      <c r="A214" s="584"/>
      <c r="B214" s="589" t="s">
        <v>60</v>
      </c>
      <c r="C214" s="590"/>
      <c r="D214" s="590"/>
      <c r="E214" s="590"/>
      <c r="F214" s="590"/>
      <c r="G214" s="591" t="s">
        <v>161</v>
      </c>
      <c r="H214" s="592"/>
      <c r="I214" s="592"/>
      <c r="J214" s="592"/>
      <c r="K214" s="593"/>
      <c r="L214" s="367" t="s">
        <v>66</v>
      </c>
      <c r="M214" s="359" t="s">
        <v>60</v>
      </c>
      <c r="N214" s="360"/>
      <c r="O214" s="360"/>
      <c r="P214" s="360"/>
      <c r="Q214" s="360"/>
      <c r="R214" s="577" t="s">
        <v>161</v>
      </c>
      <c r="S214" s="578"/>
      <c r="T214" s="578"/>
      <c r="U214" s="578"/>
      <c r="V214" s="579"/>
      <c r="W214" s="368" t="s">
        <v>66</v>
      </c>
    </row>
    <row r="215" spans="1:23" ht="16.5" thickBot="1">
      <c r="A215" s="585"/>
      <c r="B215" s="315" t="s">
        <v>68</v>
      </c>
      <c r="C215" s="316" t="s">
        <v>166</v>
      </c>
      <c r="D215" s="316" t="s">
        <v>167</v>
      </c>
      <c r="E215" s="316" t="s">
        <v>168</v>
      </c>
      <c r="F215" s="316" t="s">
        <v>169</v>
      </c>
      <c r="G215" s="315" t="s">
        <v>68</v>
      </c>
      <c r="H215" s="316" t="s">
        <v>166</v>
      </c>
      <c r="I215" s="316" t="s">
        <v>167</v>
      </c>
      <c r="J215" s="316" t="s">
        <v>168</v>
      </c>
      <c r="K215" s="317" t="s">
        <v>169</v>
      </c>
      <c r="L215" s="317" t="s">
        <v>68</v>
      </c>
      <c r="M215" s="318" t="s">
        <v>68</v>
      </c>
      <c r="N215" s="319" t="s">
        <v>166</v>
      </c>
      <c r="O215" s="319" t="s">
        <v>167</v>
      </c>
      <c r="P215" s="319" t="s">
        <v>168</v>
      </c>
      <c r="Q215" s="319" t="s">
        <v>169</v>
      </c>
      <c r="R215" s="318" t="s">
        <v>68</v>
      </c>
      <c r="S215" s="319" t="s">
        <v>166</v>
      </c>
      <c r="T215" s="319" t="s">
        <v>167</v>
      </c>
      <c r="U215" s="319" t="s">
        <v>168</v>
      </c>
      <c r="V215" s="320" t="s">
        <v>169</v>
      </c>
      <c r="W215" s="320" t="s">
        <v>68</v>
      </c>
    </row>
    <row r="216" spans="1:23">
      <c r="A216" s="78" t="s">
        <v>40</v>
      </c>
      <c r="B216" s="321">
        <v>2.2999999999999998</v>
      </c>
      <c r="C216" s="322">
        <v>2.44</v>
      </c>
      <c r="D216" s="322">
        <v>2.4</v>
      </c>
      <c r="E216" s="322">
        <v>2.23</v>
      </c>
      <c r="F216" s="322">
        <v>2.2200000000000002</v>
      </c>
      <c r="G216" s="323">
        <v>2.48</v>
      </c>
      <c r="H216" s="324">
        <v>2.06</v>
      </c>
      <c r="I216" s="324">
        <v>2.0099999999999998</v>
      </c>
      <c r="J216" s="324">
        <v>2.1800000000000002</v>
      </c>
      <c r="K216" s="325">
        <v>2.04</v>
      </c>
      <c r="L216" s="326">
        <v>2.02</v>
      </c>
      <c r="M216" s="321">
        <v>5.59</v>
      </c>
      <c r="N216" s="322">
        <v>4.97</v>
      </c>
      <c r="O216" s="322">
        <v>4.5</v>
      </c>
      <c r="P216" s="322">
        <v>5.2</v>
      </c>
      <c r="Q216" s="322">
        <v>5.1100000000000003</v>
      </c>
      <c r="R216" s="323">
        <v>5.8</v>
      </c>
      <c r="S216" s="324">
        <v>5.87</v>
      </c>
      <c r="T216" s="324">
        <v>5.59</v>
      </c>
      <c r="U216" s="324">
        <v>5.8</v>
      </c>
      <c r="V216" s="325">
        <v>5.32</v>
      </c>
      <c r="W216" s="326">
        <v>3.59</v>
      </c>
    </row>
    <row r="217" spans="1:23">
      <c r="A217" s="92" t="s">
        <v>43</v>
      </c>
      <c r="B217" s="321">
        <v>2.4300000000000002</v>
      </c>
      <c r="C217" s="322">
        <v>2.38</v>
      </c>
      <c r="D217" s="322">
        <v>2.36</v>
      </c>
      <c r="E217" s="322">
        <v>2.4500000000000002</v>
      </c>
      <c r="F217" s="322">
        <v>2.4700000000000002</v>
      </c>
      <c r="G217" s="323">
        <v>2.16</v>
      </c>
      <c r="H217" s="324">
        <v>2.31</v>
      </c>
      <c r="I217" s="324">
        <v>2.31</v>
      </c>
      <c r="J217" s="324">
        <v>2.0299999999999998</v>
      </c>
      <c r="K217" s="325">
        <v>2.14</v>
      </c>
      <c r="L217" s="326">
        <v>2.12</v>
      </c>
      <c r="M217" s="321">
        <v>5.47</v>
      </c>
      <c r="N217" s="322">
        <v>4.6399999999999997</v>
      </c>
      <c r="O217" s="322">
        <v>5.01</v>
      </c>
      <c r="P217" s="322">
        <v>5.12</v>
      </c>
      <c r="Q217" s="322">
        <v>4.49</v>
      </c>
      <c r="R217" s="323">
        <v>6.2</v>
      </c>
      <c r="S217" s="324">
        <v>6.1</v>
      </c>
      <c r="T217" s="324">
        <v>5.42</v>
      </c>
      <c r="U217" s="324">
        <v>6.02</v>
      </c>
      <c r="V217" s="325">
        <v>5.9</v>
      </c>
      <c r="W217" s="326">
        <v>3.63</v>
      </c>
    </row>
    <row r="218" spans="1:23">
      <c r="A218" s="92" t="s">
        <v>47</v>
      </c>
      <c r="B218" s="321">
        <v>2.39</v>
      </c>
      <c r="C218" s="322">
        <v>2.0699999999999998</v>
      </c>
      <c r="D218" s="322">
        <v>2.2000000000000002</v>
      </c>
      <c r="E218" s="322">
        <v>2.0299999999999998</v>
      </c>
      <c r="F218" s="322">
        <v>2.33</v>
      </c>
      <c r="G218" s="323">
        <v>2.37</v>
      </c>
      <c r="H218" s="324">
        <v>2.2999999999999998</v>
      </c>
      <c r="I218" s="324">
        <v>2.09</v>
      </c>
      <c r="J218" s="324">
        <v>2.39</v>
      </c>
      <c r="K218" s="325">
        <v>2.09</v>
      </c>
      <c r="L218" s="326">
        <v>2.4300000000000002</v>
      </c>
      <c r="M218" s="321">
        <v>5.68</v>
      </c>
      <c r="N218" s="322">
        <v>4.41</v>
      </c>
      <c r="O218" s="322">
        <v>4.42</v>
      </c>
      <c r="P218" s="322">
        <v>5.44</v>
      </c>
      <c r="Q218" s="322">
        <v>4.76</v>
      </c>
      <c r="R218" s="323">
        <v>5.5</v>
      </c>
      <c r="S218" s="324">
        <v>5.44</v>
      </c>
      <c r="T218" s="324">
        <v>6.1</v>
      </c>
      <c r="U218" s="324">
        <v>5.76</v>
      </c>
      <c r="V218" s="325">
        <v>5.43</v>
      </c>
      <c r="W218" s="326">
        <v>4.18</v>
      </c>
    </row>
    <row r="219" spans="1:23">
      <c r="A219" s="92" t="s">
        <v>50</v>
      </c>
      <c r="B219" s="321">
        <v>2.41</v>
      </c>
      <c r="C219" s="322">
        <v>2.12</v>
      </c>
      <c r="D219" s="322">
        <v>2.48</v>
      </c>
      <c r="E219" s="322">
        <v>2.1800000000000002</v>
      </c>
      <c r="F219" s="322">
        <v>2.0299999999999998</v>
      </c>
      <c r="G219" s="323">
        <v>2.36</v>
      </c>
      <c r="H219" s="324">
        <v>2.41</v>
      </c>
      <c r="I219" s="324">
        <v>2.4700000000000002</v>
      </c>
      <c r="J219" s="324">
        <v>2.3199999999999998</v>
      </c>
      <c r="K219" s="325">
        <v>2.13</v>
      </c>
      <c r="L219" s="326">
        <v>2.42</v>
      </c>
      <c r="M219" s="321">
        <v>4.88</v>
      </c>
      <c r="N219" s="322">
        <v>5.2</v>
      </c>
      <c r="O219" s="322">
        <v>4.37</v>
      </c>
      <c r="P219" s="322">
        <v>4.67</v>
      </c>
      <c r="Q219" s="322">
        <v>4.87</v>
      </c>
      <c r="R219" s="323">
        <v>5.9</v>
      </c>
      <c r="S219" s="324">
        <v>5.67</v>
      </c>
      <c r="T219" s="324">
        <v>6</v>
      </c>
      <c r="U219" s="324">
        <v>5.39</v>
      </c>
      <c r="V219" s="325">
        <v>5.59</v>
      </c>
      <c r="W219" s="326">
        <v>4.01</v>
      </c>
    </row>
    <row r="220" spans="1:23" ht="16.5" thickBot="1">
      <c r="A220" s="83" t="s">
        <v>496</v>
      </c>
      <c r="B220" s="327">
        <v>2.21</v>
      </c>
      <c r="C220" s="328">
        <v>2.41</v>
      </c>
      <c r="D220" s="328">
        <v>2.37</v>
      </c>
      <c r="E220" s="328">
        <v>2.42</v>
      </c>
      <c r="F220" s="328">
        <v>2.16</v>
      </c>
      <c r="G220" s="329">
        <v>2.41</v>
      </c>
      <c r="H220" s="330">
        <v>2.23</v>
      </c>
      <c r="I220" s="330">
        <v>2.16</v>
      </c>
      <c r="J220" s="330">
        <v>2.0499999999999998</v>
      </c>
      <c r="K220" s="331">
        <v>2.38</v>
      </c>
      <c r="L220" s="332">
        <v>2.19</v>
      </c>
      <c r="M220" s="327">
        <v>5.2</v>
      </c>
      <c r="N220" s="328">
        <v>4.68</v>
      </c>
      <c r="O220" s="328">
        <v>4.78</v>
      </c>
      <c r="P220" s="328">
        <v>4.91</v>
      </c>
      <c r="Q220" s="328">
        <v>4.6900000000000004</v>
      </c>
      <c r="R220" s="329">
        <v>5.65</v>
      </c>
      <c r="S220" s="330">
        <v>5.77</v>
      </c>
      <c r="T220" s="330">
        <v>5.8</v>
      </c>
      <c r="U220" s="330">
        <v>5.63</v>
      </c>
      <c r="V220" s="331">
        <v>5.8</v>
      </c>
      <c r="W220" s="332">
        <v>3.9</v>
      </c>
    </row>
    <row r="221" spans="1:23" ht="16.5" thickBot="1">
      <c r="A221" s="488" t="s">
        <v>1087</v>
      </c>
      <c r="B221" s="489"/>
      <c r="C221" s="489"/>
      <c r="D221" s="489"/>
      <c r="E221" s="489"/>
      <c r="F221" s="489"/>
      <c r="G221" s="489"/>
      <c r="H221" s="490"/>
      <c r="I221" s="489" t="s">
        <v>1088</v>
      </c>
      <c r="J221" s="489"/>
      <c r="K221" s="489"/>
      <c r="L221" s="489"/>
      <c r="M221" s="489"/>
      <c r="N221" s="489"/>
      <c r="O221" s="490"/>
    </row>
    <row r="222" spans="1:23" ht="16.5" thickBot="1">
      <c r="A222" s="402" t="s">
        <v>98</v>
      </c>
      <c r="B222" s="429" t="s">
        <v>574</v>
      </c>
      <c r="C222" s="429" t="s">
        <v>575</v>
      </c>
      <c r="D222" s="429" t="s">
        <v>576</v>
      </c>
      <c r="E222" s="429" t="s">
        <v>577</v>
      </c>
      <c r="F222" s="429" t="s">
        <v>578</v>
      </c>
      <c r="G222" s="429" t="s">
        <v>579</v>
      </c>
      <c r="H222" s="430" t="s">
        <v>580</v>
      </c>
      <c r="I222" s="429" t="s">
        <v>574</v>
      </c>
      <c r="J222" s="429" t="s">
        <v>575</v>
      </c>
      <c r="K222" s="429" t="s">
        <v>576</v>
      </c>
      <c r="L222" s="429" t="s">
        <v>577</v>
      </c>
      <c r="M222" s="429" t="s">
        <v>578</v>
      </c>
      <c r="N222" s="429" t="s">
        <v>579</v>
      </c>
      <c r="O222" s="430" t="s">
        <v>580</v>
      </c>
    </row>
    <row r="223" spans="1:23">
      <c r="A223" s="482" t="s">
        <v>772</v>
      </c>
      <c r="B223" s="406">
        <v>6.4000000000000001E-2</v>
      </c>
      <c r="C223" s="406">
        <v>6.7250000000000004E-2</v>
      </c>
      <c r="D223" s="406">
        <v>0.95169999999999999</v>
      </c>
      <c r="E223" s="406">
        <v>-0.25869999999999999</v>
      </c>
      <c r="F223" s="406">
        <v>0.38669999999999999</v>
      </c>
      <c r="G223" s="406">
        <v>0.32269999999999999</v>
      </c>
      <c r="H223" s="408">
        <v>0.99980000000000002</v>
      </c>
      <c r="I223" s="406">
        <v>0.58399999999999996</v>
      </c>
      <c r="J223" s="406">
        <v>0.12039999999999999</v>
      </c>
      <c r="K223" s="406">
        <v>4.8503999999999996</v>
      </c>
      <c r="L223" s="406">
        <v>6.2599999999999999E-3</v>
      </c>
      <c r="M223" s="406">
        <v>1.1617</v>
      </c>
      <c r="N223" s="406">
        <v>0.57769999999999999</v>
      </c>
      <c r="O223" s="407">
        <v>4.5569999999999999E-2</v>
      </c>
    </row>
    <row r="224" spans="1:23">
      <c r="A224" s="482" t="s">
        <v>778</v>
      </c>
      <c r="B224" s="406">
        <v>1.4E-2</v>
      </c>
      <c r="C224" s="406">
        <v>6.7250000000000004E-2</v>
      </c>
      <c r="D224" s="406">
        <v>0.2082</v>
      </c>
      <c r="E224" s="406">
        <v>-0.30869999999999997</v>
      </c>
      <c r="F224" s="406">
        <v>0.3367</v>
      </c>
      <c r="G224" s="406">
        <v>0.32269999999999999</v>
      </c>
      <c r="H224" s="408">
        <v>1</v>
      </c>
      <c r="I224" s="406">
        <v>0.748</v>
      </c>
      <c r="J224" s="406">
        <v>0.12039999999999999</v>
      </c>
      <c r="K224" s="406">
        <v>6.2125000000000004</v>
      </c>
      <c r="L224" s="406">
        <v>0.17030000000000001</v>
      </c>
      <c r="M224" s="406">
        <v>1.3257000000000001</v>
      </c>
      <c r="N224" s="406">
        <v>0.57769999999999999</v>
      </c>
      <c r="O224" s="407">
        <v>3.039E-3</v>
      </c>
    </row>
    <row r="225" spans="1:15">
      <c r="A225" s="482" t="s">
        <v>783</v>
      </c>
      <c r="B225" s="406">
        <v>8.5999999999999993E-2</v>
      </c>
      <c r="C225" s="406">
        <v>6.7250000000000004E-2</v>
      </c>
      <c r="D225" s="406">
        <v>1.2788999999999999</v>
      </c>
      <c r="E225" s="406">
        <v>-0.23669999999999999</v>
      </c>
      <c r="F225" s="406">
        <v>0.40870000000000001</v>
      </c>
      <c r="G225" s="406">
        <v>0.32269999999999999</v>
      </c>
      <c r="H225" s="408">
        <v>0.99760000000000004</v>
      </c>
      <c r="I225" s="406">
        <v>0.29599999999999999</v>
      </c>
      <c r="J225" s="406">
        <v>0.12039999999999999</v>
      </c>
      <c r="K225" s="406">
        <v>2.4584000000000001</v>
      </c>
      <c r="L225" s="406">
        <v>-0.28170000000000001</v>
      </c>
      <c r="M225" s="406">
        <v>0.87370000000000003</v>
      </c>
      <c r="N225" s="406">
        <v>0.57769999999999999</v>
      </c>
      <c r="O225" s="408">
        <v>0.80759999999999998</v>
      </c>
    </row>
    <row r="226" spans="1:15">
      <c r="A226" s="482" t="s">
        <v>788</v>
      </c>
      <c r="B226" s="406">
        <v>0.106</v>
      </c>
      <c r="C226" s="406">
        <v>6.7250000000000004E-2</v>
      </c>
      <c r="D226" s="406">
        <v>1.5763</v>
      </c>
      <c r="E226" s="406">
        <v>-0.2167</v>
      </c>
      <c r="F226" s="406">
        <v>0.42870000000000003</v>
      </c>
      <c r="G226" s="406">
        <v>0.32269999999999999</v>
      </c>
      <c r="H226" s="408">
        <v>0.98780000000000001</v>
      </c>
      <c r="I226" s="406">
        <v>0.57999999999999996</v>
      </c>
      <c r="J226" s="406">
        <v>0.12039999999999999</v>
      </c>
      <c r="K226" s="406">
        <v>4.8171999999999997</v>
      </c>
      <c r="L226" s="406">
        <v>2.2599999999999999E-3</v>
      </c>
      <c r="M226" s="406">
        <v>1.1577</v>
      </c>
      <c r="N226" s="406">
        <v>0.57769999999999999</v>
      </c>
      <c r="O226" s="407">
        <v>4.836E-2</v>
      </c>
    </row>
    <row r="227" spans="1:15">
      <c r="A227" s="482" t="s">
        <v>793</v>
      </c>
      <c r="B227" s="406">
        <v>8.0000000000000002E-3</v>
      </c>
      <c r="C227" s="406">
        <v>6.7250000000000004E-2</v>
      </c>
      <c r="D227" s="406">
        <v>0.11899999999999999</v>
      </c>
      <c r="E227" s="406">
        <v>-0.31469999999999998</v>
      </c>
      <c r="F227" s="406">
        <v>0.33069999999999999</v>
      </c>
      <c r="G227" s="406">
        <v>0.32269999999999999</v>
      </c>
      <c r="H227" s="408">
        <v>1</v>
      </c>
      <c r="I227" s="406">
        <v>0.44600000000000001</v>
      </c>
      <c r="J227" s="406">
        <v>0.12039999999999999</v>
      </c>
      <c r="K227" s="406">
        <v>3.7042000000000002</v>
      </c>
      <c r="L227" s="406">
        <v>-0.13170000000000001</v>
      </c>
      <c r="M227" s="406">
        <v>1.0237000000000001</v>
      </c>
      <c r="N227" s="406">
        <v>0.57769999999999999</v>
      </c>
      <c r="O227" s="408">
        <v>0.27029999999999998</v>
      </c>
    </row>
    <row r="228" spans="1:15">
      <c r="A228" s="484" t="s">
        <v>795</v>
      </c>
      <c r="B228" s="437">
        <v>8.5999999999999993E-2</v>
      </c>
      <c r="C228" s="437">
        <v>6.7250000000000004E-2</v>
      </c>
      <c r="D228" s="437">
        <v>1.2788999999999999</v>
      </c>
      <c r="E228" s="437">
        <v>-0.23669999999999999</v>
      </c>
      <c r="F228" s="437">
        <v>0.40870000000000001</v>
      </c>
      <c r="G228" s="437">
        <v>0.32269999999999999</v>
      </c>
      <c r="H228" s="438">
        <v>0.99760000000000004</v>
      </c>
      <c r="I228" s="437">
        <v>0.40600000000000003</v>
      </c>
      <c r="J228" s="437">
        <v>0.12039999999999999</v>
      </c>
      <c r="K228" s="437">
        <v>3.3719999999999999</v>
      </c>
      <c r="L228" s="437">
        <v>-0.17169999999999999</v>
      </c>
      <c r="M228" s="437">
        <v>0.98370000000000002</v>
      </c>
      <c r="N228" s="437">
        <v>0.57769999999999999</v>
      </c>
      <c r="O228" s="438">
        <v>0.3992</v>
      </c>
    </row>
    <row r="229" spans="1:15">
      <c r="A229" s="484" t="s">
        <v>796</v>
      </c>
      <c r="B229" s="437">
        <v>0.14000000000000001</v>
      </c>
      <c r="C229" s="437">
        <v>6.7250000000000004E-2</v>
      </c>
      <c r="D229" s="437">
        <v>2.0819000000000001</v>
      </c>
      <c r="E229" s="437">
        <v>-0.1827</v>
      </c>
      <c r="F229" s="437">
        <v>0.4627</v>
      </c>
      <c r="G229" s="437">
        <v>0.32269999999999999</v>
      </c>
      <c r="H229" s="438">
        <v>0.92120000000000002</v>
      </c>
      <c r="I229" s="437">
        <v>0.41799999999999998</v>
      </c>
      <c r="J229" s="437">
        <v>0.12039999999999999</v>
      </c>
      <c r="K229" s="437">
        <v>3.4716999999999998</v>
      </c>
      <c r="L229" s="437">
        <v>-0.15970000000000001</v>
      </c>
      <c r="M229" s="437">
        <v>0.99570000000000003</v>
      </c>
      <c r="N229" s="437">
        <v>0.57769999999999999</v>
      </c>
      <c r="O229" s="438">
        <v>0.35759999999999997</v>
      </c>
    </row>
    <row r="230" spans="1:15">
      <c r="A230" s="484" t="s">
        <v>797</v>
      </c>
      <c r="B230" s="437">
        <v>0.154</v>
      </c>
      <c r="C230" s="437">
        <v>6.7250000000000004E-2</v>
      </c>
      <c r="D230" s="437">
        <v>2.2900999999999998</v>
      </c>
      <c r="E230" s="437">
        <v>-0.16869999999999999</v>
      </c>
      <c r="F230" s="437">
        <v>0.47670000000000001</v>
      </c>
      <c r="G230" s="437">
        <v>0.32269999999999999</v>
      </c>
      <c r="H230" s="438">
        <v>0.86550000000000005</v>
      </c>
      <c r="I230" s="437">
        <v>0.35599999999999998</v>
      </c>
      <c r="J230" s="437">
        <v>0.12039999999999999</v>
      </c>
      <c r="K230" s="437">
        <v>2.9567999999999999</v>
      </c>
      <c r="L230" s="437">
        <v>-0.22170000000000001</v>
      </c>
      <c r="M230" s="437">
        <v>0.93369999999999997</v>
      </c>
      <c r="N230" s="437">
        <v>0.57769999999999999</v>
      </c>
      <c r="O230" s="438">
        <v>0.5897</v>
      </c>
    </row>
    <row r="231" spans="1:15">
      <c r="A231" s="484" t="s">
        <v>798</v>
      </c>
      <c r="B231" s="437">
        <v>0.192</v>
      </c>
      <c r="C231" s="437">
        <v>6.7250000000000004E-2</v>
      </c>
      <c r="D231" s="437">
        <v>2.8551000000000002</v>
      </c>
      <c r="E231" s="437">
        <v>-0.13070000000000001</v>
      </c>
      <c r="F231" s="437">
        <v>0.51470000000000005</v>
      </c>
      <c r="G231" s="437">
        <v>0.32269999999999999</v>
      </c>
      <c r="H231" s="438">
        <v>0.63739999999999997</v>
      </c>
      <c r="I231" s="437">
        <v>0.24399999999999999</v>
      </c>
      <c r="J231" s="437">
        <v>0.12039999999999999</v>
      </c>
      <c r="K231" s="437">
        <v>2.0265</v>
      </c>
      <c r="L231" s="437">
        <v>-0.3337</v>
      </c>
      <c r="M231" s="437">
        <v>0.82169999999999999</v>
      </c>
      <c r="N231" s="437">
        <v>0.57769999999999999</v>
      </c>
      <c r="O231" s="438">
        <v>0.93300000000000005</v>
      </c>
    </row>
    <row r="232" spans="1:15">
      <c r="A232" s="484" t="s">
        <v>799</v>
      </c>
      <c r="B232" s="437">
        <v>0.112</v>
      </c>
      <c r="C232" s="437">
        <v>6.7250000000000004E-2</v>
      </c>
      <c r="D232" s="437">
        <v>1.6655</v>
      </c>
      <c r="E232" s="437">
        <v>-0.2107</v>
      </c>
      <c r="F232" s="437">
        <v>0.43469999999999998</v>
      </c>
      <c r="G232" s="437">
        <v>0.32269999999999999</v>
      </c>
      <c r="H232" s="438">
        <v>0.98180000000000001</v>
      </c>
      <c r="I232" s="437">
        <v>1.502</v>
      </c>
      <c r="J232" s="437">
        <v>0.12039999999999999</v>
      </c>
      <c r="K232" s="437">
        <v>12.4748</v>
      </c>
      <c r="L232" s="437">
        <v>0.92430000000000001</v>
      </c>
      <c r="M232" s="437">
        <v>2.0796999999999999</v>
      </c>
      <c r="N232" s="437">
        <v>0.57769999999999999</v>
      </c>
      <c r="O232" s="439">
        <v>1.494E-9</v>
      </c>
    </row>
    <row r="233" spans="1:15">
      <c r="A233" s="484" t="s">
        <v>800</v>
      </c>
      <c r="B233" s="437">
        <v>7.8E-2</v>
      </c>
      <c r="C233" s="437">
        <v>6.7250000000000004E-2</v>
      </c>
      <c r="D233" s="437">
        <v>1.1598999999999999</v>
      </c>
      <c r="E233" s="437">
        <v>-0.2447</v>
      </c>
      <c r="F233" s="437">
        <v>0.4007</v>
      </c>
      <c r="G233" s="437">
        <v>0.32269999999999999</v>
      </c>
      <c r="H233" s="438">
        <v>0.999</v>
      </c>
      <c r="I233" s="437">
        <v>0.16400000000000001</v>
      </c>
      <c r="J233" s="437">
        <v>0.12039999999999999</v>
      </c>
      <c r="K233" s="437">
        <v>1.3621000000000001</v>
      </c>
      <c r="L233" s="437">
        <v>-0.41370000000000001</v>
      </c>
      <c r="M233" s="437">
        <v>0.74170000000000003</v>
      </c>
      <c r="N233" s="437">
        <v>0.57769999999999999</v>
      </c>
      <c r="O233" s="438">
        <v>0.996</v>
      </c>
    </row>
    <row r="234" spans="1:15">
      <c r="A234" s="484" t="s">
        <v>801</v>
      </c>
      <c r="B234" s="437">
        <v>2.1999999999999999E-2</v>
      </c>
      <c r="C234" s="437">
        <v>6.7250000000000004E-2</v>
      </c>
      <c r="D234" s="437">
        <v>0.32719999999999999</v>
      </c>
      <c r="E234" s="437">
        <v>-0.30070000000000002</v>
      </c>
      <c r="F234" s="437">
        <v>0.34470000000000001</v>
      </c>
      <c r="G234" s="437">
        <v>0.32269999999999999</v>
      </c>
      <c r="H234" s="438">
        <v>1</v>
      </c>
      <c r="I234" s="437">
        <v>0.28799999999999998</v>
      </c>
      <c r="J234" s="437">
        <v>0.12039999999999999</v>
      </c>
      <c r="K234" s="437">
        <v>2.3919999999999999</v>
      </c>
      <c r="L234" s="437">
        <v>-0.28970000000000001</v>
      </c>
      <c r="M234" s="437">
        <v>0.86570000000000003</v>
      </c>
      <c r="N234" s="437">
        <v>0.57769999999999999</v>
      </c>
      <c r="O234" s="438">
        <v>0.83179999999999998</v>
      </c>
    </row>
    <row r="235" spans="1:15">
      <c r="A235" s="484" t="s">
        <v>802</v>
      </c>
      <c r="B235" s="437">
        <v>4.2000000000000003E-2</v>
      </c>
      <c r="C235" s="437">
        <v>6.7250000000000004E-2</v>
      </c>
      <c r="D235" s="437">
        <v>0.62460000000000004</v>
      </c>
      <c r="E235" s="437">
        <v>-0.28070000000000001</v>
      </c>
      <c r="F235" s="437">
        <v>0.36470000000000002</v>
      </c>
      <c r="G235" s="437">
        <v>0.32269999999999999</v>
      </c>
      <c r="H235" s="438">
        <v>1</v>
      </c>
      <c r="I235" s="437">
        <v>4.0000000000000001E-3</v>
      </c>
      <c r="J235" s="437">
        <v>0.12039999999999999</v>
      </c>
      <c r="K235" s="437">
        <v>3.322E-2</v>
      </c>
      <c r="L235" s="437">
        <v>-0.57369999999999999</v>
      </c>
      <c r="M235" s="437">
        <v>0.58169999999999999</v>
      </c>
      <c r="N235" s="437">
        <v>0.57769999999999999</v>
      </c>
      <c r="O235" s="438">
        <v>1</v>
      </c>
    </row>
    <row r="236" spans="1:15">
      <c r="A236" s="484" t="s">
        <v>803</v>
      </c>
      <c r="B236" s="437">
        <v>7.1999999999999995E-2</v>
      </c>
      <c r="C236" s="437">
        <v>6.7250000000000004E-2</v>
      </c>
      <c r="D236" s="437">
        <v>1.0707</v>
      </c>
      <c r="E236" s="437">
        <v>-0.25069999999999998</v>
      </c>
      <c r="F236" s="437">
        <v>0.3947</v>
      </c>
      <c r="G236" s="437">
        <v>0.32269999999999999</v>
      </c>
      <c r="H236" s="438">
        <v>0.99950000000000006</v>
      </c>
      <c r="I236" s="437">
        <v>1.03</v>
      </c>
      <c r="J236" s="437">
        <v>0.12039999999999999</v>
      </c>
      <c r="K236" s="437">
        <v>8.5547000000000004</v>
      </c>
      <c r="L236" s="437">
        <v>0.45229999999999998</v>
      </c>
      <c r="M236" s="437">
        <v>1.6076999999999999</v>
      </c>
      <c r="N236" s="437">
        <v>0.57769999999999999</v>
      </c>
      <c r="O236" s="439">
        <v>1.45E-5</v>
      </c>
    </row>
    <row r="237" spans="1:15">
      <c r="A237" s="484" t="s">
        <v>804</v>
      </c>
      <c r="B237" s="437">
        <v>2.1999999999999999E-2</v>
      </c>
      <c r="C237" s="437">
        <v>6.7250000000000004E-2</v>
      </c>
      <c r="D237" s="437">
        <v>0.32719999999999999</v>
      </c>
      <c r="E237" s="437">
        <v>-0.30070000000000002</v>
      </c>
      <c r="F237" s="437">
        <v>0.34470000000000001</v>
      </c>
      <c r="G237" s="437">
        <v>0.32269999999999999</v>
      </c>
      <c r="H237" s="438">
        <v>1</v>
      </c>
      <c r="I237" s="437">
        <v>0.99</v>
      </c>
      <c r="J237" s="437">
        <v>0.12039999999999999</v>
      </c>
      <c r="K237" s="437">
        <v>8.2224000000000004</v>
      </c>
      <c r="L237" s="437">
        <v>0.4123</v>
      </c>
      <c r="M237" s="437">
        <v>1.5677000000000001</v>
      </c>
      <c r="N237" s="437">
        <v>0.57769999999999999</v>
      </c>
      <c r="O237" s="439">
        <v>3.1720000000000001E-5</v>
      </c>
    </row>
    <row r="238" spans="1:15">
      <c r="A238" s="484" t="s">
        <v>805</v>
      </c>
      <c r="B238" s="437">
        <v>7.5999999999999998E-2</v>
      </c>
      <c r="C238" s="437">
        <v>6.7250000000000004E-2</v>
      </c>
      <c r="D238" s="437">
        <v>1.1302000000000001</v>
      </c>
      <c r="E238" s="437">
        <v>-0.2467</v>
      </c>
      <c r="F238" s="437">
        <v>0.3987</v>
      </c>
      <c r="G238" s="437">
        <v>0.32269999999999999</v>
      </c>
      <c r="H238" s="438">
        <v>0.99919999999999998</v>
      </c>
      <c r="I238" s="437">
        <v>1.002</v>
      </c>
      <c r="J238" s="437">
        <v>0.12039999999999999</v>
      </c>
      <c r="K238" s="437">
        <v>8.3221000000000007</v>
      </c>
      <c r="L238" s="437">
        <v>0.42430000000000001</v>
      </c>
      <c r="M238" s="437">
        <v>1.5797000000000001</v>
      </c>
      <c r="N238" s="437">
        <v>0.57769999999999999</v>
      </c>
      <c r="O238" s="439">
        <v>2.5089999999999999E-5</v>
      </c>
    </row>
    <row r="239" spans="1:15">
      <c r="A239" s="484" t="s">
        <v>806</v>
      </c>
      <c r="B239" s="437">
        <v>0.09</v>
      </c>
      <c r="C239" s="437">
        <v>6.7250000000000004E-2</v>
      </c>
      <c r="D239" s="437">
        <v>1.3383</v>
      </c>
      <c r="E239" s="437">
        <v>-0.23269999999999999</v>
      </c>
      <c r="F239" s="437">
        <v>0.41270000000000001</v>
      </c>
      <c r="G239" s="437">
        <v>0.32269999999999999</v>
      </c>
      <c r="H239" s="438">
        <v>0.99660000000000004</v>
      </c>
      <c r="I239" s="437">
        <v>0.94</v>
      </c>
      <c r="J239" s="437">
        <v>0.12039999999999999</v>
      </c>
      <c r="K239" s="437">
        <v>7.8071999999999999</v>
      </c>
      <c r="L239" s="437">
        <v>0.36230000000000001</v>
      </c>
      <c r="M239" s="437">
        <v>1.5177</v>
      </c>
      <c r="N239" s="437">
        <v>0.57769999999999999</v>
      </c>
      <c r="O239" s="439">
        <v>8.3819999999999994E-5</v>
      </c>
    </row>
    <row r="240" spans="1:15">
      <c r="A240" s="484" t="s">
        <v>807</v>
      </c>
      <c r="B240" s="437">
        <v>0.128</v>
      </c>
      <c r="C240" s="437">
        <v>6.7250000000000004E-2</v>
      </c>
      <c r="D240" s="437">
        <v>1.9034</v>
      </c>
      <c r="E240" s="437">
        <v>-0.19470000000000001</v>
      </c>
      <c r="F240" s="437">
        <v>0.45069999999999999</v>
      </c>
      <c r="G240" s="437">
        <v>0.32269999999999999</v>
      </c>
      <c r="H240" s="438">
        <v>0.95479999999999998</v>
      </c>
      <c r="I240" s="437">
        <v>0.82799999999999996</v>
      </c>
      <c r="J240" s="437">
        <v>0.12039999999999999</v>
      </c>
      <c r="K240" s="437">
        <v>6.8769</v>
      </c>
      <c r="L240" s="437">
        <v>0.25030000000000002</v>
      </c>
      <c r="M240" s="437">
        <v>1.4056999999999999</v>
      </c>
      <c r="N240" s="437">
        <v>0.57769999999999999</v>
      </c>
      <c r="O240" s="439">
        <v>7.0589999999999997E-4</v>
      </c>
    </row>
    <row r="241" spans="1:15">
      <c r="A241" s="484" t="s">
        <v>808</v>
      </c>
      <c r="B241" s="437">
        <v>4.8000000000000001E-2</v>
      </c>
      <c r="C241" s="437">
        <v>6.7250000000000004E-2</v>
      </c>
      <c r="D241" s="437">
        <v>0.71379999999999999</v>
      </c>
      <c r="E241" s="437">
        <v>-0.2747</v>
      </c>
      <c r="F241" s="437">
        <v>0.37069999999999997</v>
      </c>
      <c r="G241" s="437">
        <v>0.32269999999999999</v>
      </c>
      <c r="H241" s="438">
        <v>1</v>
      </c>
      <c r="I241" s="437">
        <v>0.91800000000000004</v>
      </c>
      <c r="J241" s="437">
        <v>0.12039999999999999</v>
      </c>
      <c r="K241" s="437">
        <v>7.6243999999999996</v>
      </c>
      <c r="L241" s="437">
        <v>0.34029999999999999</v>
      </c>
      <c r="M241" s="437">
        <v>1.4957</v>
      </c>
      <c r="N241" s="437">
        <v>0.57769999999999999</v>
      </c>
      <c r="O241" s="439">
        <v>1.281E-4</v>
      </c>
    </row>
    <row r="242" spans="1:15">
      <c r="A242" s="484" t="s">
        <v>809</v>
      </c>
      <c r="B242" s="437">
        <v>0.1</v>
      </c>
      <c r="C242" s="437">
        <v>6.7250000000000004E-2</v>
      </c>
      <c r="D242" s="437">
        <v>1.4871000000000001</v>
      </c>
      <c r="E242" s="437">
        <v>-0.22270000000000001</v>
      </c>
      <c r="F242" s="437">
        <v>0.42270000000000002</v>
      </c>
      <c r="G242" s="437">
        <v>0.32269999999999999</v>
      </c>
      <c r="H242" s="438">
        <v>0.99209999999999998</v>
      </c>
      <c r="I242" s="437">
        <v>0.45200000000000001</v>
      </c>
      <c r="J242" s="437">
        <v>0.12039999999999999</v>
      </c>
      <c r="K242" s="437">
        <v>3.7541000000000002</v>
      </c>
      <c r="L242" s="437">
        <v>-0.12570000000000001</v>
      </c>
      <c r="M242" s="437">
        <v>1.0297000000000001</v>
      </c>
      <c r="N242" s="437">
        <v>0.57769999999999999</v>
      </c>
      <c r="O242" s="438">
        <v>0.2535</v>
      </c>
    </row>
    <row r="243" spans="1:15">
      <c r="A243" s="484" t="s">
        <v>810</v>
      </c>
      <c r="B243" s="437">
        <v>0.12</v>
      </c>
      <c r="C243" s="437">
        <v>6.7250000000000004E-2</v>
      </c>
      <c r="D243" s="437">
        <v>1.7845</v>
      </c>
      <c r="E243" s="437">
        <v>-0.20269999999999999</v>
      </c>
      <c r="F243" s="437">
        <v>0.44269999999999998</v>
      </c>
      <c r="G243" s="437">
        <v>0.32269999999999999</v>
      </c>
      <c r="H243" s="438">
        <v>0.97050000000000003</v>
      </c>
      <c r="I243" s="437">
        <v>0.16800000000000001</v>
      </c>
      <c r="J243" s="437">
        <v>0.12039999999999999</v>
      </c>
      <c r="K243" s="437">
        <v>1.3953</v>
      </c>
      <c r="L243" s="437">
        <v>-0.40970000000000001</v>
      </c>
      <c r="M243" s="437">
        <v>0.74570000000000003</v>
      </c>
      <c r="N243" s="437">
        <v>0.57769999999999999</v>
      </c>
      <c r="O243" s="438">
        <v>0.99519999999999997</v>
      </c>
    </row>
    <row r="244" spans="1:15">
      <c r="A244" s="484" t="s">
        <v>811</v>
      </c>
      <c r="B244" s="437">
        <v>6.0000000000000001E-3</v>
      </c>
      <c r="C244" s="437">
        <v>6.7250000000000004E-2</v>
      </c>
      <c r="D244" s="437">
        <v>8.9219999999999994E-2</v>
      </c>
      <c r="E244" s="437">
        <v>-0.31669999999999998</v>
      </c>
      <c r="F244" s="437">
        <v>0.32869999999999999</v>
      </c>
      <c r="G244" s="437">
        <v>0.32269999999999999</v>
      </c>
      <c r="H244" s="438">
        <v>1</v>
      </c>
      <c r="I244" s="437">
        <v>1.194</v>
      </c>
      <c r="J244" s="437">
        <v>0.12039999999999999</v>
      </c>
      <c r="K244" s="437">
        <v>9.9168000000000003</v>
      </c>
      <c r="L244" s="437">
        <v>0.61629999999999996</v>
      </c>
      <c r="M244" s="437">
        <v>1.7717000000000001</v>
      </c>
      <c r="N244" s="437">
        <v>0.57769999999999999</v>
      </c>
      <c r="O244" s="439">
        <v>5.7390000000000002E-7</v>
      </c>
    </row>
    <row r="245" spans="1:15">
      <c r="A245" s="484" t="s">
        <v>812</v>
      </c>
      <c r="B245" s="437">
        <v>0.1</v>
      </c>
      <c r="C245" s="437">
        <v>6.7250000000000004E-2</v>
      </c>
      <c r="D245" s="437">
        <v>1.4871000000000001</v>
      </c>
      <c r="E245" s="437">
        <v>-0.22270000000000001</v>
      </c>
      <c r="F245" s="437">
        <v>0.42270000000000002</v>
      </c>
      <c r="G245" s="437">
        <v>0.32269999999999999</v>
      </c>
      <c r="H245" s="438">
        <v>0.99209999999999998</v>
      </c>
      <c r="I245" s="437">
        <v>1.1539999999999999</v>
      </c>
      <c r="J245" s="437">
        <v>0.12039999999999999</v>
      </c>
      <c r="K245" s="437">
        <v>9.5845000000000002</v>
      </c>
      <c r="L245" s="437">
        <v>0.57630000000000003</v>
      </c>
      <c r="M245" s="437">
        <v>1.7317</v>
      </c>
      <c r="N245" s="437">
        <v>0.57769999999999999</v>
      </c>
      <c r="O245" s="439">
        <v>1.2619999999999999E-6</v>
      </c>
    </row>
    <row r="246" spans="1:15">
      <c r="A246" s="484" t="s">
        <v>813</v>
      </c>
      <c r="B246" s="437">
        <v>0.154</v>
      </c>
      <c r="C246" s="437">
        <v>6.7250000000000004E-2</v>
      </c>
      <c r="D246" s="437">
        <v>2.2900999999999998</v>
      </c>
      <c r="E246" s="437">
        <v>-0.16869999999999999</v>
      </c>
      <c r="F246" s="437">
        <v>0.47670000000000001</v>
      </c>
      <c r="G246" s="437">
        <v>0.32269999999999999</v>
      </c>
      <c r="H246" s="438">
        <v>0.86550000000000005</v>
      </c>
      <c r="I246" s="437">
        <v>1.1659999999999999</v>
      </c>
      <c r="J246" s="437">
        <v>0.12039999999999999</v>
      </c>
      <c r="K246" s="437">
        <v>9.6842000000000006</v>
      </c>
      <c r="L246" s="437">
        <v>0.58830000000000005</v>
      </c>
      <c r="M246" s="437">
        <v>1.7437</v>
      </c>
      <c r="N246" s="437">
        <v>0.57769999999999999</v>
      </c>
      <c r="O246" s="439">
        <v>9.9610000000000009E-7</v>
      </c>
    </row>
    <row r="247" spans="1:15">
      <c r="A247" s="484" t="s">
        <v>814</v>
      </c>
      <c r="B247" s="437">
        <v>0.16800000000000001</v>
      </c>
      <c r="C247" s="437">
        <v>6.7250000000000004E-2</v>
      </c>
      <c r="D247" s="437">
        <v>2.4982000000000002</v>
      </c>
      <c r="E247" s="437">
        <v>-0.1547</v>
      </c>
      <c r="F247" s="437">
        <v>0.49070000000000003</v>
      </c>
      <c r="G247" s="437">
        <v>0.32269999999999999</v>
      </c>
      <c r="H247" s="438">
        <v>0.79239999999999999</v>
      </c>
      <c r="I247" s="437">
        <v>1.1040000000000001</v>
      </c>
      <c r="J247" s="437">
        <v>0.12039999999999999</v>
      </c>
      <c r="K247" s="437">
        <v>9.1692999999999998</v>
      </c>
      <c r="L247" s="437">
        <v>0.52629999999999999</v>
      </c>
      <c r="M247" s="437">
        <v>1.6817</v>
      </c>
      <c r="N247" s="437">
        <v>0.57769999999999999</v>
      </c>
      <c r="O247" s="439">
        <v>3.3809999999999999E-6</v>
      </c>
    </row>
    <row r="248" spans="1:15">
      <c r="A248" s="484" t="s">
        <v>815</v>
      </c>
      <c r="B248" s="437">
        <v>0.20599999999999999</v>
      </c>
      <c r="C248" s="437">
        <v>6.7250000000000004E-2</v>
      </c>
      <c r="D248" s="437">
        <v>3.0632999999999999</v>
      </c>
      <c r="E248" s="437">
        <v>-0.1167</v>
      </c>
      <c r="F248" s="437">
        <v>0.52869999999999995</v>
      </c>
      <c r="G248" s="437">
        <v>0.32269999999999999</v>
      </c>
      <c r="H248" s="438">
        <v>0.5393</v>
      </c>
      <c r="I248" s="437">
        <v>0.99199999999999999</v>
      </c>
      <c r="J248" s="437">
        <v>0.12039999999999999</v>
      </c>
      <c r="K248" s="437">
        <v>8.2390000000000008</v>
      </c>
      <c r="L248" s="437">
        <v>0.4143</v>
      </c>
      <c r="M248" s="437">
        <v>1.5697000000000001</v>
      </c>
      <c r="N248" s="437">
        <v>0.57769999999999999</v>
      </c>
      <c r="O248" s="439">
        <v>3.0499999999999999E-5</v>
      </c>
    </row>
    <row r="249" spans="1:15">
      <c r="A249" s="484" t="s">
        <v>816</v>
      </c>
      <c r="B249" s="437">
        <v>0.126</v>
      </c>
      <c r="C249" s="437">
        <v>6.7250000000000004E-2</v>
      </c>
      <c r="D249" s="437">
        <v>1.8736999999999999</v>
      </c>
      <c r="E249" s="437">
        <v>-0.19670000000000001</v>
      </c>
      <c r="F249" s="437">
        <v>0.44869999999999999</v>
      </c>
      <c r="G249" s="437">
        <v>0.32269999999999999</v>
      </c>
      <c r="H249" s="438">
        <v>0.95920000000000005</v>
      </c>
      <c r="I249" s="437">
        <v>0.754</v>
      </c>
      <c r="J249" s="437">
        <v>0.12039999999999999</v>
      </c>
      <c r="K249" s="437">
        <v>6.2622999999999998</v>
      </c>
      <c r="L249" s="437">
        <v>0.17630000000000001</v>
      </c>
      <c r="M249" s="437">
        <v>1.3317000000000001</v>
      </c>
      <c r="N249" s="437">
        <v>0.57769999999999999</v>
      </c>
      <c r="O249" s="439">
        <v>2.7299999999999998E-3</v>
      </c>
    </row>
    <row r="250" spans="1:15">
      <c r="A250" s="484" t="s">
        <v>817</v>
      </c>
      <c r="B250" s="437">
        <v>0.02</v>
      </c>
      <c r="C250" s="437">
        <v>6.7250000000000004E-2</v>
      </c>
      <c r="D250" s="437">
        <v>0.2974</v>
      </c>
      <c r="E250" s="437">
        <v>-0.30270000000000002</v>
      </c>
      <c r="F250" s="437">
        <v>0.3427</v>
      </c>
      <c r="G250" s="437">
        <v>0.32269999999999999</v>
      </c>
      <c r="H250" s="438">
        <v>1</v>
      </c>
      <c r="I250" s="437">
        <v>0.28399999999999997</v>
      </c>
      <c r="J250" s="437">
        <v>0.12039999999999999</v>
      </c>
      <c r="K250" s="437">
        <v>2.3588</v>
      </c>
      <c r="L250" s="437">
        <v>-0.29370000000000002</v>
      </c>
      <c r="M250" s="437">
        <v>0.86170000000000002</v>
      </c>
      <c r="N250" s="437">
        <v>0.57769999999999999</v>
      </c>
      <c r="O250" s="438">
        <v>0.84319999999999995</v>
      </c>
    </row>
    <row r="251" spans="1:15">
      <c r="A251" s="484" t="s">
        <v>818</v>
      </c>
      <c r="B251" s="437">
        <v>9.4E-2</v>
      </c>
      <c r="C251" s="437">
        <v>6.7250000000000004E-2</v>
      </c>
      <c r="D251" s="437">
        <v>1.3977999999999999</v>
      </c>
      <c r="E251" s="437">
        <v>-0.22869999999999999</v>
      </c>
      <c r="F251" s="437">
        <v>0.41670000000000001</v>
      </c>
      <c r="G251" s="437">
        <v>0.32269999999999999</v>
      </c>
      <c r="H251" s="438">
        <v>0.99509999999999998</v>
      </c>
      <c r="I251" s="437">
        <v>0.74199999999999999</v>
      </c>
      <c r="J251" s="437">
        <v>0.12039999999999999</v>
      </c>
      <c r="K251" s="437">
        <v>6.1627000000000001</v>
      </c>
      <c r="L251" s="437">
        <v>0.1643</v>
      </c>
      <c r="M251" s="437">
        <v>1.3197000000000001</v>
      </c>
      <c r="N251" s="437">
        <v>0.57769999999999999</v>
      </c>
      <c r="O251" s="439">
        <v>3.3809999999999999E-3</v>
      </c>
    </row>
    <row r="252" spans="1:15">
      <c r="A252" s="484" t="s">
        <v>819</v>
      </c>
      <c r="B252" s="437">
        <v>0</v>
      </c>
      <c r="C252" s="437">
        <v>6.7250000000000004E-2</v>
      </c>
      <c r="D252" s="437">
        <v>0</v>
      </c>
      <c r="E252" s="437">
        <v>-0.32269999999999999</v>
      </c>
      <c r="F252" s="437">
        <v>0.32269999999999999</v>
      </c>
      <c r="G252" s="437">
        <v>0.32269999999999999</v>
      </c>
      <c r="H252" s="438">
        <v>1</v>
      </c>
      <c r="I252" s="437">
        <v>0.70199999999999996</v>
      </c>
      <c r="J252" s="437">
        <v>0.12039999999999999</v>
      </c>
      <c r="K252" s="437">
        <v>5.8304999999999998</v>
      </c>
      <c r="L252" s="437">
        <v>0.12429999999999999</v>
      </c>
      <c r="M252" s="437">
        <v>1.2797000000000001</v>
      </c>
      <c r="N252" s="437">
        <v>0.57769999999999999</v>
      </c>
      <c r="O252" s="439">
        <v>6.7980000000000002E-3</v>
      </c>
    </row>
    <row r="253" spans="1:15">
      <c r="A253" s="484" t="s">
        <v>820</v>
      </c>
      <c r="B253" s="437">
        <v>5.3999999999999999E-2</v>
      </c>
      <c r="C253" s="437">
        <v>6.7250000000000004E-2</v>
      </c>
      <c r="D253" s="437">
        <v>0.80300000000000005</v>
      </c>
      <c r="E253" s="437">
        <v>-0.26869999999999999</v>
      </c>
      <c r="F253" s="437">
        <v>0.37669999999999998</v>
      </c>
      <c r="G253" s="437">
        <v>0.32269999999999999</v>
      </c>
      <c r="H253" s="438">
        <v>1</v>
      </c>
      <c r="I253" s="437">
        <v>0.71399999999999997</v>
      </c>
      <c r="J253" s="437">
        <v>0.12039999999999999</v>
      </c>
      <c r="K253" s="437">
        <v>5.9301000000000004</v>
      </c>
      <c r="L253" s="437">
        <v>0.1363</v>
      </c>
      <c r="M253" s="437">
        <v>1.2917000000000001</v>
      </c>
      <c r="N253" s="437">
        <v>0.57769999999999999</v>
      </c>
      <c r="O253" s="439">
        <v>5.5259999999999997E-3</v>
      </c>
    </row>
    <row r="254" spans="1:15">
      <c r="A254" s="484" t="s">
        <v>821</v>
      </c>
      <c r="B254" s="437">
        <v>6.8000000000000005E-2</v>
      </c>
      <c r="C254" s="437">
        <v>6.7250000000000004E-2</v>
      </c>
      <c r="D254" s="437">
        <v>1.0112000000000001</v>
      </c>
      <c r="E254" s="437">
        <v>-0.25469999999999998</v>
      </c>
      <c r="F254" s="437">
        <v>0.39069999999999999</v>
      </c>
      <c r="G254" s="437">
        <v>0.32269999999999999</v>
      </c>
      <c r="H254" s="438">
        <v>0.99970000000000003</v>
      </c>
      <c r="I254" s="437">
        <v>0.65200000000000002</v>
      </c>
      <c r="J254" s="437">
        <v>0.12039999999999999</v>
      </c>
      <c r="K254" s="437">
        <v>5.4151999999999996</v>
      </c>
      <c r="L254" s="437">
        <v>7.4260000000000007E-2</v>
      </c>
      <c r="M254" s="437">
        <v>1.2297</v>
      </c>
      <c r="N254" s="437">
        <v>0.57769999999999999</v>
      </c>
      <c r="O254" s="439">
        <v>1.5730000000000001E-2</v>
      </c>
    </row>
    <row r="255" spans="1:15">
      <c r="A255" s="484" t="s">
        <v>822</v>
      </c>
      <c r="B255" s="437">
        <v>0.106</v>
      </c>
      <c r="C255" s="437">
        <v>6.7250000000000004E-2</v>
      </c>
      <c r="D255" s="437">
        <v>1.5763</v>
      </c>
      <c r="E255" s="437">
        <v>-0.2167</v>
      </c>
      <c r="F255" s="437">
        <v>0.42870000000000003</v>
      </c>
      <c r="G255" s="437">
        <v>0.32269999999999999</v>
      </c>
      <c r="H255" s="438">
        <v>0.98780000000000001</v>
      </c>
      <c r="I255" s="437">
        <v>0.54</v>
      </c>
      <c r="J255" s="437">
        <v>0.12039999999999999</v>
      </c>
      <c r="K255" s="437">
        <v>4.4850000000000003</v>
      </c>
      <c r="L255" s="437">
        <v>-3.7740000000000003E-2</v>
      </c>
      <c r="M255" s="437">
        <v>1.1176999999999999</v>
      </c>
      <c r="N255" s="437">
        <v>0.57769999999999999</v>
      </c>
      <c r="O255" s="438">
        <v>8.5599999999999996E-2</v>
      </c>
    </row>
    <row r="256" spans="1:15">
      <c r="A256" s="484" t="s">
        <v>823</v>
      </c>
      <c r="B256" s="437">
        <v>2.5999999999999999E-2</v>
      </c>
      <c r="C256" s="437">
        <v>6.7250000000000004E-2</v>
      </c>
      <c r="D256" s="437">
        <v>0.3866</v>
      </c>
      <c r="E256" s="437">
        <v>-0.29670000000000002</v>
      </c>
      <c r="F256" s="437">
        <v>0.34870000000000001</v>
      </c>
      <c r="G256" s="437">
        <v>0.32269999999999999</v>
      </c>
      <c r="H256" s="438">
        <v>1</v>
      </c>
      <c r="I256" s="437">
        <v>1.206</v>
      </c>
      <c r="J256" s="437">
        <v>0.12039999999999999</v>
      </c>
      <c r="K256" s="437">
        <v>10.016400000000001</v>
      </c>
      <c r="L256" s="437">
        <v>0.62829999999999997</v>
      </c>
      <c r="M256" s="437">
        <v>1.7837000000000001</v>
      </c>
      <c r="N256" s="437">
        <v>0.57769999999999999</v>
      </c>
      <c r="O256" s="439">
        <v>4.5330000000000002E-7</v>
      </c>
    </row>
    <row r="257" spans="1:15">
      <c r="A257" s="484" t="s">
        <v>824</v>
      </c>
      <c r="B257" s="437">
        <v>0.114</v>
      </c>
      <c r="C257" s="437">
        <v>6.7250000000000004E-2</v>
      </c>
      <c r="D257" s="437">
        <v>1.6952</v>
      </c>
      <c r="E257" s="437">
        <v>-0.2087</v>
      </c>
      <c r="F257" s="437">
        <v>0.43669999999999998</v>
      </c>
      <c r="G257" s="437">
        <v>0.32269999999999999</v>
      </c>
      <c r="H257" s="438">
        <v>0.97940000000000005</v>
      </c>
      <c r="I257" s="437">
        <v>1.026</v>
      </c>
      <c r="J257" s="437">
        <v>0.12039999999999999</v>
      </c>
      <c r="K257" s="437">
        <v>8.5213999999999999</v>
      </c>
      <c r="L257" s="437">
        <v>0.44829999999999998</v>
      </c>
      <c r="M257" s="437">
        <v>1.6036999999999999</v>
      </c>
      <c r="N257" s="437">
        <v>0.57769999999999999</v>
      </c>
      <c r="O257" s="439">
        <v>1.5679999999999999E-5</v>
      </c>
    </row>
    <row r="258" spans="1:15">
      <c r="A258" s="484" t="s">
        <v>825</v>
      </c>
      <c r="B258" s="437">
        <v>0.02</v>
      </c>
      <c r="C258" s="437">
        <v>6.7250000000000004E-2</v>
      </c>
      <c r="D258" s="437">
        <v>0.2974</v>
      </c>
      <c r="E258" s="437">
        <v>-0.30270000000000002</v>
      </c>
      <c r="F258" s="437">
        <v>0.3427</v>
      </c>
      <c r="G258" s="437">
        <v>0.32269999999999999</v>
      </c>
      <c r="H258" s="438">
        <v>1</v>
      </c>
      <c r="I258" s="437">
        <v>0.98599999999999999</v>
      </c>
      <c r="J258" s="437">
        <v>0.12039999999999999</v>
      </c>
      <c r="K258" s="437">
        <v>8.1891999999999996</v>
      </c>
      <c r="L258" s="437">
        <v>0.4083</v>
      </c>
      <c r="M258" s="437">
        <v>1.5637000000000001</v>
      </c>
      <c r="N258" s="437">
        <v>0.57769999999999999</v>
      </c>
      <c r="O258" s="439">
        <v>3.4289999999999999E-5</v>
      </c>
    </row>
    <row r="259" spans="1:15">
      <c r="A259" s="484" t="s">
        <v>826</v>
      </c>
      <c r="B259" s="437">
        <v>3.4000000000000002E-2</v>
      </c>
      <c r="C259" s="437">
        <v>6.7250000000000004E-2</v>
      </c>
      <c r="D259" s="437">
        <v>0.50560000000000005</v>
      </c>
      <c r="E259" s="437">
        <v>-0.28870000000000001</v>
      </c>
      <c r="F259" s="437">
        <v>0.35670000000000002</v>
      </c>
      <c r="G259" s="437">
        <v>0.32269999999999999</v>
      </c>
      <c r="H259" s="438">
        <v>1</v>
      </c>
      <c r="I259" s="437">
        <v>0.998</v>
      </c>
      <c r="J259" s="437">
        <v>0.12039999999999999</v>
      </c>
      <c r="K259" s="437">
        <v>8.2888999999999999</v>
      </c>
      <c r="L259" s="437">
        <v>0.42030000000000001</v>
      </c>
      <c r="M259" s="437">
        <v>1.5757000000000001</v>
      </c>
      <c r="N259" s="437">
        <v>0.57769999999999999</v>
      </c>
      <c r="O259" s="439">
        <v>2.7129999999999999E-5</v>
      </c>
    </row>
    <row r="260" spans="1:15">
      <c r="A260" s="484" t="s">
        <v>827</v>
      </c>
      <c r="B260" s="437">
        <v>4.8000000000000001E-2</v>
      </c>
      <c r="C260" s="437">
        <v>6.7250000000000004E-2</v>
      </c>
      <c r="D260" s="437">
        <v>0.71379999999999999</v>
      </c>
      <c r="E260" s="437">
        <v>-0.2747</v>
      </c>
      <c r="F260" s="437">
        <v>0.37069999999999997</v>
      </c>
      <c r="G260" s="437">
        <v>0.32269999999999999</v>
      </c>
      <c r="H260" s="438">
        <v>1</v>
      </c>
      <c r="I260" s="437">
        <v>0.93600000000000005</v>
      </c>
      <c r="J260" s="437">
        <v>0.12039999999999999</v>
      </c>
      <c r="K260" s="437">
        <v>7.7739000000000003</v>
      </c>
      <c r="L260" s="437">
        <v>0.35830000000000001</v>
      </c>
      <c r="M260" s="437">
        <v>1.5137</v>
      </c>
      <c r="N260" s="437">
        <v>0.57769999999999999</v>
      </c>
      <c r="O260" s="439">
        <v>9.056E-5</v>
      </c>
    </row>
    <row r="261" spans="1:15">
      <c r="A261" s="484" t="s">
        <v>828</v>
      </c>
      <c r="B261" s="437">
        <v>8.5999999999999993E-2</v>
      </c>
      <c r="C261" s="437">
        <v>6.7250000000000004E-2</v>
      </c>
      <c r="D261" s="437">
        <v>1.2788999999999999</v>
      </c>
      <c r="E261" s="437">
        <v>-0.23669999999999999</v>
      </c>
      <c r="F261" s="437">
        <v>0.40870000000000001</v>
      </c>
      <c r="G261" s="437">
        <v>0.32269999999999999</v>
      </c>
      <c r="H261" s="438">
        <v>0.99760000000000004</v>
      </c>
      <c r="I261" s="437">
        <v>0.82399999999999995</v>
      </c>
      <c r="J261" s="437">
        <v>0.12039999999999999</v>
      </c>
      <c r="K261" s="437">
        <v>6.8437000000000001</v>
      </c>
      <c r="L261" s="437">
        <v>0.24629999999999999</v>
      </c>
      <c r="M261" s="437">
        <v>1.4016999999999999</v>
      </c>
      <c r="N261" s="437">
        <v>0.57769999999999999</v>
      </c>
      <c r="O261" s="439">
        <v>7.6040000000000005E-4</v>
      </c>
    </row>
    <row r="262" spans="1:15">
      <c r="A262" s="484" t="s">
        <v>829</v>
      </c>
      <c r="B262" s="437">
        <v>6.0000000000000001E-3</v>
      </c>
      <c r="C262" s="437">
        <v>6.7250000000000004E-2</v>
      </c>
      <c r="D262" s="437">
        <v>8.9219999999999994E-2</v>
      </c>
      <c r="E262" s="437">
        <v>-0.31669999999999998</v>
      </c>
      <c r="F262" s="437">
        <v>0.32869999999999999</v>
      </c>
      <c r="G262" s="437">
        <v>0.32269999999999999</v>
      </c>
      <c r="H262" s="438">
        <v>1</v>
      </c>
      <c r="I262" s="437">
        <v>0.92200000000000004</v>
      </c>
      <c r="J262" s="437">
        <v>0.12039999999999999</v>
      </c>
      <c r="K262" s="437">
        <v>7.6577000000000002</v>
      </c>
      <c r="L262" s="437">
        <v>0.34429999999999999</v>
      </c>
      <c r="M262" s="437">
        <v>1.4997</v>
      </c>
      <c r="N262" s="437">
        <v>0.57769999999999999</v>
      </c>
      <c r="O262" s="439">
        <v>1.186E-4</v>
      </c>
    </row>
    <row r="263" spans="1:15">
      <c r="A263" s="484" t="s">
        <v>830</v>
      </c>
      <c r="B263" s="437">
        <v>9.4E-2</v>
      </c>
      <c r="C263" s="437">
        <v>6.7250000000000004E-2</v>
      </c>
      <c r="D263" s="437">
        <v>1.3977999999999999</v>
      </c>
      <c r="E263" s="437">
        <v>-0.22869999999999999</v>
      </c>
      <c r="F263" s="437">
        <v>0.41670000000000001</v>
      </c>
      <c r="G263" s="437">
        <v>0.32269999999999999</v>
      </c>
      <c r="H263" s="438">
        <v>0.99509999999999998</v>
      </c>
      <c r="I263" s="437">
        <v>0.04</v>
      </c>
      <c r="J263" s="437">
        <v>0.12039999999999999</v>
      </c>
      <c r="K263" s="437">
        <v>0.3322</v>
      </c>
      <c r="L263" s="437">
        <v>-0.53769999999999996</v>
      </c>
      <c r="M263" s="437">
        <v>0.61770000000000003</v>
      </c>
      <c r="N263" s="437">
        <v>0.57769999999999999</v>
      </c>
      <c r="O263" s="438">
        <v>1</v>
      </c>
    </row>
    <row r="264" spans="1:15">
      <c r="A264" s="484" t="s">
        <v>831</v>
      </c>
      <c r="B264" s="437">
        <v>0.14799999999999999</v>
      </c>
      <c r="C264" s="437">
        <v>6.7250000000000004E-2</v>
      </c>
      <c r="D264" s="437">
        <v>2.2008000000000001</v>
      </c>
      <c r="E264" s="437">
        <v>-0.17469999999999999</v>
      </c>
      <c r="F264" s="437">
        <v>0.47070000000000001</v>
      </c>
      <c r="G264" s="437">
        <v>0.32269999999999999</v>
      </c>
      <c r="H264" s="438">
        <v>0.89159999999999995</v>
      </c>
      <c r="I264" s="437">
        <v>2.8000000000000001E-2</v>
      </c>
      <c r="J264" s="437">
        <v>0.12039999999999999</v>
      </c>
      <c r="K264" s="437">
        <v>0.2326</v>
      </c>
      <c r="L264" s="437">
        <v>-0.54969999999999997</v>
      </c>
      <c r="M264" s="437">
        <v>0.60570000000000002</v>
      </c>
      <c r="N264" s="437">
        <v>0.57769999999999999</v>
      </c>
      <c r="O264" s="438">
        <v>1</v>
      </c>
    </row>
    <row r="265" spans="1:15">
      <c r="A265" s="484" t="s">
        <v>832</v>
      </c>
      <c r="B265" s="437">
        <v>0.16200000000000001</v>
      </c>
      <c r="C265" s="437">
        <v>6.7250000000000004E-2</v>
      </c>
      <c r="D265" s="437">
        <v>2.4089999999999998</v>
      </c>
      <c r="E265" s="437">
        <v>-0.16070000000000001</v>
      </c>
      <c r="F265" s="437">
        <v>0.48470000000000002</v>
      </c>
      <c r="G265" s="437">
        <v>0.32269999999999999</v>
      </c>
      <c r="H265" s="438">
        <v>0.82569999999999999</v>
      </c>
      <c r="I265" s="437">
        <v>0.09</v>
      </c>
      <c r="J265" s="437">
        <v>0.12039999999999999</v>
      </c>
      <c r="K265" s="437">
        <v>0.74750000000000005</v>
      </c>
      <c r="L265" s="437">
        <v>-0.48770000000000002</v>
      </c>
      <c r="M265" s="437">
        <v>0.66769999999999996</v>
      </c>
      <c r="N265" s="437">
        <v>0.57769999999999999</v>
      </c>
      <c r="O265" s="438">
        <v>1</v>
      </c>
    </row>
    <row r="266" spans="1:15">
      <c r="A266" s="484" t="s">
        <v>833</v>
      </c>
      <c r="B266" s="437">
        <v>0.2</v>
      </c>
      <c r="C266" s="437">
        <v>6.7250000000000004E-2</v>
      </c>
      <c r="D266" s="437">
        <v>2.9741</v>
      </c>
      <c r="E266" s="437">
        <v>-0.1227</v>
      </c>
      <c r="F266" s="437">
        <v>0.52270000000000005</v>
      </c>
      <c r="G266" s="437">
        <v>0.32269999999999999</v>
      </c>
      <c r="H266" s="438">
        <v>0.58150000000000002</v>
      </c>
      <c r="I266" s="437">
        <v>0.20200000000000001</v>
      </c>
      <c r="J266" s="437">
        <v>0.12039999999999999</v>
      </c>
      <c r="K266" s="437">
        <v>1.6777</v>
      </c>
      <c r="L266" s="437">
        <v>-0.37569999999999998</v>
      </c>
      <c r="M266" s="437">
        <v>0.77969999999999995</v>
      </c>
      <c r="N266" s="437">
        <v>0.57769999999999999</v>
      </c>
      <c r="O266" s="438">
        <v>0.98080000000000001</v>
      </c>
    </row>
    <row r="267" spans="1:15">
      <c r="A267" s="484" t="s">
        <v>834</v>
      </c>
      <c r="B267" s="437">
        <v>0.12</v>
      </c>
      <c r="C267" s="406">
        <v>6.7250000000000004E-2</v>
      </c>
      <c r="D267" s="406">
        <v>1.7845</v>
      </c>
      <c r="E267" s="406">
        <v>-0.20269999999999999</v>
      </c>
      <c r="F267" s="406">
        <v>0.44269999999999998</v>
      </c>
      <c r="G267" s="406">
        <v>0.32269999999999999</v>
      </c>
      <c r="H267" s="408">
        <v>0.97050000000000003</v>
      </c>
      <c r="I267" s="437">
        <v>1.948</v>
      </c>
      <c r="J267" s="406">
        <v>0.12039999999999999</v>
      </c>
      <c r="K267" s="406">
        <v>16.179099999999998</v>
      </c>
      <c r="L267" s="406">
        <v>1.3703000000000001</v>
      </c>
      <c r="M267" s="406">
        <v>2.5257000000000001</v>
      </c>
      <c r="N267" s="406">
        <v>0.57769999999999999</v>
      </c>
      <c r="O267" s="407">
        <v>1.451E-11</v>
      </c>
    </row>
    <row r="268" spans="1:15">
      <c r="A268" s="484" t="s">
        <v>835</v>
      </c>
      <c r="B268" s="437">
        <v>5.3999999999999999E-2</v>
      </c>
      <c r="C268" s="406">
        <v>6.7250000000000004E-2</v>
      </c>
      <c r="D268" s="406">
        <v>0.80300000000000005</v>
      </c>
      <c r="E268" s="406">
        <v>-0.26869999999999999</v>
      </c>
      <c r="F268" s="406">
        <v>0.37669999999999998</v>
      </c>
      <c r="G268" s="406">
        <v>0.32269999999999999</v>
      </c>
      <c r="H268" s="408">
        <v>1</v>
      </c>
      <c r="I268" s="437">
        <v>1.2E-2</v>
      </c>
      <c r="J268" s="406">
        <v>0.12039999999999999</v>
      </c>
      <c r="K268" s="406">
        <v>9.9669999999999995E-2</v>
      </c>
      <c r="L268" s="406">
        <v>-0.56569999999999998</v>
      </c>
      <c r="M268" s="406">
        <v>0.5897</v>
      </c>
      <c r="N268" s="406">
        <v>0.57769999999999999</v>
      </c>
      <c r="O268" s="408">
        <v>1</v>
      </c>
    </row>
    <row r="269" spans="1:15">
      <c r="A269" s="484" t="s">
        <v>836</v>
      </c>
      <c r="B269" s="437">
        <v>6.8000000000000005E-2</v>
      </c>
      <c r="C269" s="406">
        <v>6.7250000000000004E-2</v>
      </c>
      <c r="D269" s="406">
        <v>1.0112000000000001</v>
      </c>
      <c r="E269" s="406">
        <v>-0.25469999999999998</v>
      </c>
      <c r="F269" s="406">
        <v>0.39069999999999999</v>
      </c>
      <c r="G269" s="406">
        <v>0.32269999999999999</v>
      </c>
      <c r="H269" s="408">
        <v>0.99970000000000003</v>
      </c>
      <c r="I269" s="437">
        <v>0.05</v>
      </c>
      <c r="J269" s="406">
        <v>0.12039999999999999</v>
      </c>
      <c r="K269" s="406">
        <v>0.4153</v>
      </c>
      <c r="L269" s="406">
        <v>-0.52769999999999995</v>
      </c>
      <c r="M269" s="406">
        <v>0.62770000000000004</v>
      </c>
      <c r="N269" s="406">
        <v>0.57769999999999999</v>
      </c>
      <c r="O269" s="408">
        <v>1</v>
      </c>
    </row>
    <row r="270" spans="1:15">
      <c r="A270" s="484" t="s">
        <v>837</v>
      </c>
      <c r="B270" s="437">
        <v>0.106</v>
      </c>
      <c r="C270" s="440">
        <v>6.7250000000000004E-2</v>
      </c>
      <c r="D270" s="440">
        <v>1.5763</v>
      </c>
      <c r="E270" s="440">
        <v>-0.2167</v>
      </c>
      <c r="F270" s="440">
        <v>0.42870000000000003</v>
      </c>
      <c r="G270" s="440">
        <v>0.32269999999999999</v>
      </c>
      <c r="H270" s="441">
        <v>0.98780000000000001</v>
      </c>
      <c r="I270" s="437">
        <v>0.16200000000000001</v>
      </c>
      <c r="J270" s="440">
        <v>0.12039999999999999</v>
      </c>
      <c r="K270" s="440">
        <v>1.3454999999999999</v>
      </c>
      <c r="L270" s="440">
        <v>-0.41570000000000001</v>
      </c>
      <c r="M270" s="440">
        <v>0.73970000000000002</v>
      </c>
      <c r="N270" s="440">
        <v>0.57769999999999999</v>
      </c>
      <c r="O270" s="441">
        <v>0.99639999999999995</v>
      </c>
    </row>
    <row r="271" spans="1:15">
      <c r="A271" s="484" t="s">
        <v>838</v>
      </c>
      <c r="B271" s="437">
        <v>2.5999999999999999E-2</v>
      </c>
      <c r="C271" s="440">
        <v>6.7250000000000004E-2</v>
      </c>
      <c r="D271" s="440">
        <v>0.3866</v>
      </c>
      <c r="E271" s="440">
        <v>-0.29670000000000002</v>
      </c>
      <c r="F271" s="440">
        <v>0.34870000000000001</v>
      </c>
      <c r="G271" s="440">
        <v>0.32269999999999999</v>
      </c>
      <c r="H271" s="441">
        <v>1</v>
      </c>
      <c r="I271" s="437">
        <v>1.9079999999999999</v>
      </c>
      <c r="J271" s="440">
        <v>0.12039999999999999</v>
      </c>
      <c r="K271" s="440">
        <v>15.8469</v>
      </c>
      <c r="L271" s="440">
        <v>1.3303</v>
      </c>
      <c r="M271" s="440">
        <v>2.4857</v>
      </c>
      <c r="N271" s="440">
        <v>0.57769999999999999</v>
      </c>
      <c r="O271" s="442">
        <v>1.4990000000000001E-11</v>
      </c>
    </row>
    <row r="272" spans="1:15">
      <c r="A272" s="484" t="s">
        <v>839</v>
      </c>
      <c r="B272" s="437">
        <v>1.4E-2</v>
      </c>
      <c r="C272" s="440">
        <v>6.7250000000000004E-2</v>
      </c>
      <c r="D272" s="440">
        <v>0.2082</v>
      </c>
      <c r="E272" s="440">
        <v>-0.30869999999999997</v>
      </c>
      <c r="F272" s="440">
        <v>0.3367</v>
      </c>
      <c r="G272" s="440">
        <v>0.32269999999999999</v>
      </c>
      <c r="H272" s="441">
        <v>1</v>
      </c>
      <c r="I272" s="437">
        <v>6.2E-2</v>
      </c>
      <c r="J272" s="440">
        <v>0.12039999999999999</v>
      </c>
      <c r="K272" s="440">
        <v>0.51490000000000002</v>
      </c>
      <c r="L272" s="440">
        <v>-0.51570000000000005</v>
      </c>
      <c r="M272" s="440">
        <v>0.63970000000000005</v>
      </c>
      <c r="N272" s="440">
        <v>0.57769999999999999</v>
      </c>
      <c r="O272" s="441">
        <v>1</v>
      </c>
    </row>
    <row r="273" spans="1:16">
      <c r="A273" s="484" t="s">
        <v>840</v>
      </c>
      <c r="B273" s="437">
        <v>5.1999999999999998E-2</v>
      </c>
      <c r="C273" s="440">
        <v>6.7250000000000004E-2</v>
      </c>
      <c r="D273" s="440">
        <v>0.77329999999999999</v>
      </c>
      <c r="E273" s="440">
        <v>-0.2707</v>
      </c>
      <c r="F273" s="440">
        <v>0.37469999999999998</v>
      </c>
      <c r="G273" s="440">
        <v>0.32269999999999999</v>
      </c>
      <c r="H273" s="441">
        <v>1</v>
      </c>
      <c r="I273" s="437">
        <v>0.17399999999999999</v>
      </c>
      <c r="J273" s="440">
        <v>0.12039999999999999</v>
      </c>
      <c r="K273" s="440">
        <v>1.4452</v>
      </c>
      <c r="L273" s="440">
        <v>-0.4037</v>
      </c>
      <c r="M273" s="440">
        <v>0.75170000000000003</v>
      </c>
      <c r="N273" s="440">
        <v>0.57769999999999999</v>
      </c>
      <c r="O273" s="441">
        <v>0.99370000000000003</v>
      </c>
    </row>
    <row r="274" spans="1:16">
      <c r="A274" s="484" t="s">
        <v>841</v>
      </c>
      <c r="B274" s="437">
        <v>2.8000000000000001E-2</v>
      </c>
      <c r="C274" s="440">
        <v>6.7250000000000004E-2</v>
      </c>
      <c r="D274" s="440">
        <v>0.41639999999999999</v>
      </c>
      <c r="E274" s="440">
        <v>-0.29470000000000002</v>
      </c>
      <c r="F274" s="440">
        <v>0.35070000000000001</v>
      </c>
      <c r="G274" s="440">
        <v>0.32269999999999999</v>
      </c>
      <c r="H274" s="441">
        <v>1</v>
      </c>
      <c r="I274" s="437">
        <v>1.92</v>
      </c>
      <c r="J274" s="440">
        <v>0.12039999999999999</v>
      </c>
      <c r="K274" s="440">
        <v>15.9465</v>
      </c>
      <c r="L274" s="440">
        <v>1.3423</v>
      </c>
      <c r="M274" s="440">
        <v>2.4977</v>
      </c>
      <c r="N274" s="440">
        <v>0.57769999999999999</v>
      </c>
      <c r="O274" s="442">
        <v>1.4809999999999998E-11</v>
      </c>
    </row>
    <row r="275" spans="1:16">
      <c r="A275" s="484" t="s">
        <v>842</v>
      </c>
      <c r="B275" s="437">
        <v>3.7999999999999999E-2</v>
      </c>
      <c r="C275" s="437">
        <v>6.7250000000000004E-2</v>
      </c>
      <c r="D275" s="437">
        <v>0.56510000000000005</v>
      </c>
      <c r="E275" s="437">
        <v>-0.28470000000000001</v>
      </c>
      <c r="F275" s="437">
        <v>0.36070000000000002</v>
      </c>
      <c r="G275" s="437">
        <v>0.32269999999999999</v>
      </c>
      <c r="H275" s="438">
        <v>1</v>
      </c>
      <c r="I275" s="437">
        <v>0.112</v>
      </c>
      <c r="J275" s="437">
        <v>0.12039999999999999</v>
      </c>
      <c r="K275" s="437">
        <v>0.93020000000000003</v>
      </c>
      <c r="L275" s="437">
        <v>-0.4657</v>
      </c>
      <c r="M275" s="437">
        <v>0.68969999999999998</v>
      </c>
      <c r="N275" s="437">
        <v>0.57769999999999999</v>
      </c>
      <c r="O275" s="438">
        <v>0.99980000000000002</v>
      </c>
    </row>
    <row r="276" spans="1:16">
      <c r="A276" s="484" t="s">
        <v>843</v>
      </c>
      <c r="B276" s="437">
        <v>4.2000000000000003E-2</v>
      </c>
      <c r="C276" s="437">
        <v>6.7250000000000004E-2</v>
      </c>
      <c r="D276" s="437">
        <v>0.62460000000000004</v>
      </c>
      <c r="E276" s="437">
        <v>-0.28070000000000001</v>
      </c>
      <c r="F276" s="437">
        <v>0.36470000000000002</v>
      </c>
      <c r="G276" s="437">
        <v>0.32269999999999999</v>
      </c>
      <c r="H276" s="438">
        <v>1</v>
      </c>
      <c r="I276" s="437">
        <v>1.8580000000000001</v>
      </c>
      <c r="J276" s="437">
        <v>0.12039999999999999</v>
      </c>
      <c r="K276" s="437">
        <v>15.4316</v>
      </c>
      <c r="L276" s="437">
        <v>1.2803</v>
      </c>
      <c r="M276" s="437">
        <v>2.4357000000000002</v>
      </c>
      <c r="N276" s="437">
        <v>0.57769999999999999</v>
      </c>
      <c r="O276" s="439">
        <v>1.633E-11</v>
      </c>
    </row>
    <row r="277" spans="1:16" ht="16.5" thickBot="1">
      <c r="A277" s="485" t="s">
        <v>844</v>
      </c>
      <c r="B277" s="443">
        <v>0.08</v>
      </c>
      <c r="C277" s="443">
        <v>6.7250000000000004E-2</v>
      </c>
      <c r="D277" s="443">
        <v>1.1896</v>
      </c>
      <c r="E277" s="443">
        <v>-0.2427</v>
      </c>
      <c r="F277" s="443">
        <v>0.4027</v>
      </c>
      <c r="G277" s="443">
        <v>0.32269999999999999</v>
      </c>
      <c r="H277" s="445">
        <v>0.99870000000000003</v>
      </c>
      <c r="I277" s="443">
        <v>1.746</v>
      </c>
      <c r="J277" s="443">
        <v>0.12039999999999999</v>
      </c>
      <c r="K277" s="443">
        <v>14.5014</v>
      </c>
      <c r="L277" s="443">
        <v>1.1682999999999999</v>
      </c>
      <c r="M277" s="443">
        <v>2.3237000000000001</v>
      </c>
      <c r="N277" s="443">
        <v>0.57769999999999999</v>
      </c>
      <c r="O277" s="444">
        <v>3.0639999999999997E-11</v>
      </c>
    </row>
    <row r="279" spans="1:16" ht="16.5" thickBot="1">
      <c r="A279" s="528" t="s">
        <v>523</v>
      </c>
      <c r="B279" s="528"/>
      <c r="C279" s="528"/>
      <c r="D279" s="528"/>
      <c r="E279" s="528"/>
      <c r="F279" s="528"/>
      <c r="G279" s="528"/>
      <c r="H279" s="528"/>
      <c r="I279" s="528"/>
      <c r="J279" s="528"/>
      <c r="K279" s="528"/>
      <c r="L279" s="34"/>
      <c r="M279" s="194"/>
    </row>
    <row r="280" spans="1:16" s="486" customFormat="1" ht="21" customHeight="1" thickBot="1">
      <c r="A280" s="574" t="s">
        <v>535</v>
      </c>
      <c r="B280" s="575"/>
      <c r="C280" s="575"/>
      <c r="D280" s="575"/>
      <c r="E280" s="575"/>
      <c r="F280" s="575"/>
      <c r="G280" s="575"/>
      <c r="H280" s="575"/>
      <c r="I280" s="575"/>
      <c r="J280" s="575"/>
      <c r="K280" s="576"/>
      <c r="L280" s="580"/>
      <c r="M280" s="581"/>
      <c r="N280" s="581"/>
      <c r="O280" s="581"/>
      <c r="P280" s="581"/>
    </row>
    <row r="281" spans="1:16" ht="16.5" thickBot="1">
      <c r="A281" s="42"/>
      <c r="B281" s="497" t="s">
        <v>60</v>
      </c>
      <c r="C281" s="498"/>
      <c r="D281" s="498"/>
      <c r="E281" s="498"/>
      <c r="F281" s="499"/>
      <c r="G281" s="582" t="s">
        <v>161</v>
      </c>
      <c r="H281" s="498"/>
      <c r="I281" s="498"/>
      <c r="J281" s="498"/>
      <c r="K281" s="499"/>
      <c r="L281" s="580"/>
      <c r="M281" s="581"/>
      <c r="N281" s="581"/>
      <c r="O281" s="581"/>
      <c r="P281" s="581"/>
    </row>
    <row r="282" spans="1:16" ht="16.5" thickBot="1">
      <c r="A282" s="195"/>
      <c r="B282" s="196" t="s">
        <v>68</v>
      </c>
      <c r="C282" s="197" t="s">
        <v>166</v>
      </c>
      <c r="D282" s="197" t="s">
        <v>167</v>
      </c>
      <c r="E282" s="197" t="s">
        <v>168</v>
      </c>
      <c r="F282" s="198" t="s">
        <v>169</v>
      </c>
      <c r="G282" s="197" t="s">
        <v>68</v>
      </c>
      <c r="H282" s="197" t="s">
        <v>166</v>
      </c>
      <c r="I282" s="197" t="s">
        <v>167</v>
      </c>
      <c r="J282" s="197" t="s">
        <v>168</v>
      </c>
      <c r="K282" s="198" t="s">
        <v>169</v>
      </c>
      <c r="L282" s="365"/>
      <c r="M282" s="194"/>
    </row>
    <row r="283" spans="1:16">
      <c r="A283" s="199" t="s">
        <v>170</v>
      </c>
      <c r="B283" s="200">
        <v>1.5646</v>
      </c>
      <c r="C283" s="201">
        <v>1.4565999999999999</v>
      </c>
      <c r="D283" s="201">
        <v>1.1527000000000001</v>
      </c>
      <c r="E283" s="201">
        <v>1.5797000000000001</v>
      </c>
      <c r="F283" s="202">
        <v>1.1281000000000001</v>
      </c>
      <c r="G283" s="203">
        <v>1.4565999999999999</v>
      </c>
      <c r="H283" s="203">
        <v>1.3552</v>
      </c>
      <c r="I283" s="203">
        <v>1.6757</v>
      </c>
      <c r="J283" s="203">
        <v>1.6756</v>
      </c>
      <c r="K283" s="204">
        <v>1.1155999999999999</v>
      </c>
      <c r="L283" s="365"/>
      <c r="M283" s="194"/>
    </row>
    <row r="284" spans="1:16">
      <c r="A284" s="205" t="s">
        <v>171</v>
      </c>
      <c r="B284" s="206">
        <v>1.4836</v>
      </c>
      <c r="C284" s="207">
        <v>1.6587000000000001</v>
      </c>
      <c r="D284" s="207">
        <v>1.4501999999999999</v>
      </c>
      <c r="E284" s="207">
        <v>1.9021999999999999</v>
      </c>
      <c r="F284" s="208">
        <v>1.5054000000000001</v>
      </c>
      <c r="G284" s="209">
        <v>1.6587000000000001</v>
      </c>
      <c r="H284" s="209">
        <v>1.6996</v>
      </c>
      <c r="I284" s="209">
        <v>1.583</v>
      </c>
      <c r="J284" s="209">
        <v>1.5895999999999999</v>
      </c>
      <c r="K284" s="210">
        <v>1.5619000000000001</v>
      </c>
      <c r="L284" s="42"/>
      <c r="M284" s="42"/>
    </row>
    <row r="285" spans="1:16">
      <c r="A285" s="205" t="s">
        <v>172</v>
      </c>
      <c r="B285" s="206">
        <v>1.6075999999999999</v>
      </c>
      <c r="C285" s="207">
        <v>1.2116</v>
      </c>
      <c r="D285" s="207">
        <v>1.512</v>
      </c>
      <c r="E285" s="207">
        <v>1.7027000000000001</v>
      </c>
      <c r="F285" s="208">
        <v>1.0935999999999999</v>
      </c>
      <c r="G285" s="209">
        <v>1.3715999999999999</v>
      </c>
      <c r="H285" s="209">
        <v>1.5245</v>
      </c>
      <c r="I285" s="209">
        <v>1.6285000000000001</v>
      </c>
      <c r="J285" s="209">
        <v>1.2938000000000001</v>
      </c>
      <c r="K285" s="210">
        <v>1.2887</v>
      </c>
      <c r="L285" s="42"/>
      <c r="M285" s="42"/>
    </row>
    <row r="286" spans="1:16">
      <c r="A286" s="205" t="s">
        <v>173</v>
      </c>
      <c r="B286" s="206">
        <v>1.8571</v>
      </c>
      <c r="C286" s="207">
        <v>1.3848</v>
      </c>
      <c r="D286" s="207">
        <v>1.5236000000000001</v>
      </c>
      <c r="E286" s="207">
        <v>1.3676999999999999</v>
      </c>
      <c r="F286" s="208">
        <v>1.2983</v>
      </c>
      <c r="G286" s="209">
        <v>1.2847999999999999</v>
      </c>
      <c r="H286" s="209">
        <v>1.6036999999999999</v>
      </c>
      <c r="I286" s="209">
        <v>1.6415999999999999</v>
      </c>
      <c r="J286" s="209">
        <v>1.7132000000000001</v>
      </c>
      <c r="K286" s="210">
        <v>1.4072</v>
      </c>
      <c r="L286" s="42"/>
      <c r="M286" s="42"/>
    </row>
    <row r="287" spans="1:16">
      <c r="A287" s="205" t="s">
        <v>174</v>
      </c>
      <c r="B287" s="206">
        <v>1.3563000000000001</v>
      </c>
      <c r="C287" s="207">
        <v>1.8541000000000001</v>
      </c>
      <c r="D287" s="207">
        <v>1.2212000000000001</v>
      </c>
      <c r="E287" s="207">
        <v>1.2975000000000001</v>
      </c>
      <c r="F287" s="208">
        <v>1.0733999999999999</v>
      </c>
      <c r="G287" s="209">
        <v>1.7641</v>
      </c>
      <c r="H287" s="209">
        <v>1.5679000000000001</v>
      </c>
      <c r="I287" s="209">
        <v>1.4852000000000001</v>
      </c>
      <c r="J287" s="209">
        <v>1.6287</v>
      </c>
      <c r="K287" s="210">
        <v>1.7027000000000001</v>
      </c>
      <c r="L287" s="42"/>
      <c r="M287" s="42"/>
    </row>
    <row r="288" spans="1:16">
      <c r="A288" s="205" t="s">
        <v>175</v>
      </c>
      <c r="B288" s="206">
        <v>1.2563</v>
      </c>
      <c r="C288" s="207">
        <v>1.5787</v>
      </c>
      <c r="D288" s="207">
        <v>1.2786999999999999</v>
      </c>
      <c r="E288" s="207">
        <v>1.6597</v>
      </c>
      <c r="F288" s="208">
        <v>0.99360000000000004</v>
      </c>
      <c r="G288" s="209">
        <v>1.5787</v>
      </c>
      <c r="H288" s="209">
        <v>1.3985000000000001</v>
      </c>
      <c r="I288" s="209">
        <v>1.3512999999999999</v>
      </c>
      <c r="J288" s="209">
        <v>1.3259000000000001</v>
      </c>
      <c r="K288" s="210">
        <v>1.4633</v>
      </c>
      <c r="L288" s="42"/>
      <c r="M288" s="42"/>
    </row>
    <row r="289" spans="1:13">
      <c r="A289" s="205" t="s">
        <v>176</v>
      </c>
      <c r="B289" s="206">
        <v>1.8731</v>
      </c>
      <c r="C289" s="207">
        <v>1.3704000000000001</v>
      </c>
      <c r="D289" s="207">
        <v>1.5403</v>
      </c>
      <c r="E289" s="207">
        <v>1.6116999999999999</v>
      </c>
      <c r="F289" s="208">
        <v>1.6035999999999999</v>
      </c>
      <c r="G289" s="209">
        <v>1.8863000000000001</v>
      </c>
      <c r="H289" s="209">
        <v>1.4486000000000001</v>
      </c>
      <c r="I289" s="209">
        <v>1.3207</v>
      </c>
      <c r="J289" s="209">
        <v>1.3917999999999999</v>
      </c>
      <c r="K289" s="210">
        <v>1.8169999999999999</v>
      </c>
      <c r="L289" s="42"/>
      <c r="M289" s="42"/>
    </row>
    <row r="290" spans="1:13">
      <c r="A290" s="205" t="s">
        <v>177</v>
      </c>
      <c r="B290" s="206">
        <v>1.6416999999999999</v>
      </c>
      <c r="C290" s="207">
        <v>1.5467</v>
      </c>
      <c r="D290" s="207">
        <v>1.6859</v>
      </c>
      <c r="E290" s="207">
        <v>1.4056</v>
      </c>
      <c r="F290" s="208">
        <v>1.3960999999999999</v>
      </c>
      <c r="G290" s="209">
        <v>1.5467</v>
      </c>
      <c r="H290" s="209">
        <v>1.2479</v>
      </c>
      <c r="I290" s="209">
        <v>1.2452000000000001</v>
      </c>
      <c r="J290" s="209">
        <v>1.4795</v>
      </c>
      <c r="K290" s="210">
        <v>1.6304000000000001</v>
      </c>
      <c r="L290" s="42"/>
      <c r="M290" s="42"/>
    </row>
    <row r="291" spans="1:13">
      <c r="A291" s="205" t="s">
        <v>178</v>
      </c>
      <c r="B291" s="206">
        <v>1.3892</v>
      </c>
      <c r="C291" s="207">
        <v>1.7231000000000001</v>
      </c>
      <c r="D291" s="207">
        <v>1.0969</v>
      </c>
      <c r="E291" s="207">
        <v>1.4118999999999999</v>
      </c>
      <c r="F291" s="208">
        <v>1.1211</v>
      </c>
      <c r="G291" s="209">
        <v>1.7231000000000001</v>
      </c>
      <c r="H291" s="209">
        <v>1.7615000000000001</v>
      </c>
      <c r="I291" s="209">
        <v>1.6728000000000001</v>
      </c>
      <c r="J291" s="209">
        <v>1.7999000000000001</v>
      </c>
      <c r="K291" s="210">
        <v>1.3438000000000001</v>
      </c>
      <c r="L291" s="42"/>
      <c r="M291" s="42"/>
    </row>
    <row r="292" spans="1:13" ht="16.5" thickBot="1">
      <c r="A292" s="211" t="s">
        <v>179</v>
      </c>
      <c r="B292" s="212">
        <v>1.5775999999999999</v>
      </c>
      <c r="C292" s="213">
        <v>1.4395</v>
      </c>
      <c r="D292" s="213">
        <v>1.1568000000000001</v>
      </c>
      <c r="E292" s="213">
        <v>1.7048000000000001</v>
      </c>
      <c r="F292" s="214">
        <v>1.2161999999999999</v>
      </c>
      <c r="G292" s="215">
        <v>1.4395</v>
      </c>
      <c r="H292" s="215">
        <v>1.7910999999999999</v>
      </c>
      <c r="I292" s="215">
        <v>1.7501</v>
      </c>
      <c r="J292" s="215">
        <v>1.5883</v>
      </c>
      <c r="K292" s="216">
        <v>1.5903</v>
      </c>
      <c r="L292" s="42"/>
      <c r="M292" s="42"/>
    </row>
    <row r="293" spans="1:13" ht="16.5" thickBot="1">
      <c r="A293" s="488" t="s">
        <v>542</v>
      </c>
      <c r="B293" s="489"/>
      <c r="C293" s="489"/>
      <c r="D293" s="489"/>
      <c r="E293" s="489"/>
      <c r="F293" s="490"/>
    </row>
    <row r="294" spans="1:13" ht="16.5" thickBot="1">
      <c r="A294" s="412" t="s">
        <v>543</v>
      </c>
      <c r="B294" s="403" t="s">
        <v>544</v>
      </c>
      <c r="C294" s="403" t="s">
        <v>1314</v>
      </c>
      <c r="D294" s="403" t="s">
        <v>1313</v>
      </c>
      <c r="E294" s="403" t="s">
        <v>1315</v>
      </c>
      <c r="F294" s="404" t="s">
        <v>225</v>
      </c>
    </row>
    <row r="295" spans="1:13">
      <c r="A295" s="413" t="s">
        <v>548</v>
      </c>
      <c r="B295" s="418" t="s">
        <v>549</v>
      </c>
      <c r="C295" s="419" t="s">
        <v>1070</v>
      </c>
      <c r="D295" s="419" t="s">
        <v>1070</v>
      </c>
      <c r="E295" s="419" t="s">
        <v>1071</v>
      </c>
      <c r="F295" s="420" t="s">
        <v>1072</v>
      </c>
    </row>
    <row r="296" spans="1:13">
      <c r="A296" s="415" t="s">
        <v>757</v>
      </c>
      <c r="B296" s="414" t="s">
        <v>758</v>
      </c>
      <c r="C296" s="406" t="s">
        <v>1073</v>
      </c>
      <c r="D296" s="406" t="s">
        <v>1074</v>
      </c>
      <c r="E296" s="406" t="s">
        <v>1075</v>
      </c>
      <c r="F296" s="407" t="s">
        <v>1076</v>
      </c>
    </row>
    <row r="297" spans="1:13">
      <c r="A297" s="415" t="s">
        <v>559</v>
      </c>
      <c r="B297" s="414" t="s">
        <v>758</v>
      </c>
      <c r="C297" s="406" t="s">
        <v>1077</v>
      </c>
      <c r="D297" s="406" t="s">
        <v>1078</v>
      </c>
      <c r="E297" s="406" t="s">
        <v>1079</v>
      </c>
      <c r="F297" s="408" t="s">
        <v>1080</v>
      </c>
    </row>
    <row r="298" spans="1:13">
      <c r="A298" s="415" t="s">
        <v>564</v>
      </c>
      <c r="B298" s="414" t="s">
        <v>1081</v>
      </c>
      <c r="C298" s="406" t="s">
        <v>1082</v>
      </c>
      <c r="D298" s="406" t="s">
        <v>1083</v>
      </c>
      <c r="E298" s="406"/>
      <c r="F298" s="408"/>
    </row>
    <row r="299" spans="1:13" ht="16.5" thickBot="1">
      <c r="A299" s="416" t="s">
        <v>568</v>
      </c>
      <c r="B299" s="417" t="s">
        <v>1084</v>
      </c>
      <c r="C299" s="410" t="s">
        <v>1085</v>
      </c>
      <c r="D299" s="410" t="s">
        <v>1086</v>
      </c>
      <c r="E299" s="410"/>
      <c r="F299" s="411"/>
    </row>
    <row r="300" spans="1:13" ht="16.5" thickBot="1">
      <c r="A300" s="488" t="s">
        <v>572</v>
      </c>
      <c r="B300" s="489"/>
      <c r="C300" s="489"/>
      <c r="D300" s="489"/>
      <c r="E300" s="489"/>
      <c r="F300" s="489"/>
      <c r="G300" s="489"/>
      <c r="H300" s="490"/>
    </row>
    <row r="301" spans="1:13" ht="16.5" thickBot="1">
      <c r="A301" s="402" t="s">
        <v>98</v>
      </c>
      <c r="B301" s="429" t="s">
        <v>574</v>
      </c>
      <c r="C301" s="429" t="s">
        <v>575</v>
      </c>
      <c r="D301" s="429" t="s">
        <v>576</v>
      </c>
      <c r="E301" s="429" t="s">
        <v>577</v>
      </c>
      <c r="F301" s="429" t="s">
        <v>578</v>
      </c>
      <c r="G301" s="429" t="s">
        <v>579</v>
      </c>
      <c r="H301" s="430" t="s">
        <v>580</v>
      </c>
    </row>
    <row r="302" spans="1:13">
      <c r="A302" s="482" t="s">
        <v>772</v>
      </c>
      <c r="B302" s="406">
        <v>3.8289999999999998E-2</v>
      </c>
      <c r="C302" s="406">
        <v>6.0499999999999998E-2</v>
      </c>
      <c r="D302" s="406">
        <v>0.63290000000000002</v>
      </c>
      <c r="E302" s="406">
        <v>-0.23930000000000001</v>
      </c>
      <c r="F302" s="406">
        <v>0.31590000000000001</v>
      </c>
      <c r="G302" s="406">
        <v>0.27760000000000001</v>
      </c>
      <c r="H302" s="408">
        <v>1</v>
      </c>
    </row>
    <row r="303" spans="1:13">
      <c r="A303" s="482" t="s">
        <v>778</v>
      </c>
      <c r="B303" s="406">
        <v>0.19889999999999999</v>
      </c>
      <c r="C303" s="406">
        <v>6.0499999999999998E-2</v>
      </c>
      <c r="D303" s="406">
        <v>3.2873000000000001</v>
      </c>
      <c r="E303" s="406">
        <v>-7.8710000000000002E-2</v>
      </c>
      <c r="F303" s="406">
        <v>0.47649999999999998</v>
      </c>
      <c r="G303" s="406">
        <v>0.27760000000000001</v>
      </c>
      <c r="H303" s="408">
        <v>0.38400000000000001</v>
      </c>
    </row>
    <row r="304" spans="1:13">
      <c r="A304" s="482" t="s">
        <v>783</v>
      </c>
      <c r="B304" s="406">
        <v>3.64E-3</v>
      </c>
      <c r="C304" s="406">
        <v>6.0499999999999998E-2</v>
      </c>
      <c r="D304" s="406">
        <v>6.0170000000000001E-2</v>
      </c>
      <c r="E304" s="406">
        <v>-0.27389999999999998</v>
      </c>
      <c r="F304" s="406">
        <v>0.28120000000000001</v>
      </c>
      <c r="G304" s="406">
        <v>0.27760000000000001</v>
      </c>
      <c r="H304" s="408">
        <v>1</v>
      </c>
    </row>
    <row r="305" spans="1:8">
      <c r="A305" s="482" t="s">
        <v>788</v>
      </c>
      <c r="B305" s="406">
        <v>0.31780000000000003</v>
      </c>
      <c r="C305" s="406">
        <v>6.0499999999999998E-2</v>
      </c>
      <c r="D305" s="406">
        <v>5.2525000000000004</v>
      </c>
      <c r="E305" s="406">
        <v>4.018E-2</v>
      </c>
      <c r="F305" s="406">
        <v>0.59540000000000004</v>
      </c>
      <c r="G305" s="406">
        <v>0.27760000000000001</v>
      </c>
      <c r="H305" s="407">
        <v>1.2409999999999999E-2</v>
      </c>
    </row>
    <row r="306" spans="1:8">
      <c r="A306" s="482" t="s">
        <v>793</v>
      </c>
      <c r="B306" s="406">
        <v>1.03E-2</v>
      </c>
      <c r="C306" s="406">
        <v>6.0499999999999998E-2</v>
      </c>
      <c r="D306" s="406">
        <v>0.17019999999999999</v>
      </c>
      <c r="E306" s="406">
        <v>-0.26729999999999998</v>
      </c>
      <c r="F306" s="406">
        <v>0.28789999999999999</v>
      </c>
      <c r="G306" s="406">
        <v>0.27760000000000001</v>
      </c>
      <c r="H306" s="408">
        <v>1</v>
      </c>
    </row>
    <row r="307" spans="1:8">
      <c r="A307" s="484" t="s">
        <v>795</v>
      </c>
      <c r="B307" s="437">
        <v>2.086E-2</v>
      </c>
      <c r="C307" s="437">
        <v>6.0499999999999998E-2</v>
      </c>
      <c r="D307" s="437">
        <v>0.3448</v>
      </c>
      <c r="E307" s="437">
        <v>-0.25669999999999998</v>
      </c>
      <c r="F307" s="437">
        <v>0.2984</v>
      </c>
      <c r="G307" s="437">
        <v>0.27760000000000001</v>
      </c>
      <c r="H307" s="438">
        <v>1</v>
      </c>
    </row>
    <row r="308" spans="1:8">
      <c r="A308" s="484" t="s">
        <v>796</v>
      </c>
      <c r="B308" s="437">
        <v>2.53E-2</v>
      </c>
      <c r="C308" s="437">
        <v>6.0499999999999998E-2</v>
      </c>
      <c r="D308" s="437">
        <v>0.41820000000000002</v>
      </c>
      <c r="E308" s="437">
        <v>-0.25230000000000002</v>
      </c>
      <c r="F308" s="437">
        <v>0.3029</v>
      </c>
      <c r="G308" s="437">
        <v>0.27760000000000001</v>
      </c>
      <c r="H308" s="438">
        <v>1</v>
      </c>
    </row>
    <row r="309" spans="1:8">
      <c r="A309" s="484" t="s">
        <v>797</v>
      </c>
      <c r="B309" s="437">
        <v>1.208E-2</v>
      </c>
      <c r="C309" s="437">
        <v>6.0499999999999998E-2</v>
      </c>
      <c r="D309" s="437">
        <v>0.19969999999999999</v>
      </c>
      <c r="E309" s="437">
        <v>-0.26550000000000001</v>
      </c>
      <c r="F309" s="437">
        <v>0.28970000000000001</v>
      </c>
      <c r="G309" s="437">
        <v>0.27760000000000001</v>
      </c>
      <c r="H309" s="438">
        <v>1</v>
      </c>
    </row>
    <row r="310" spans="1:8">
      <c r="A310" s="484" t="s">
        <v>798</v>
      </c>
      <c r="B310" s="437">
        <v>6.862E-2</v>
      </c>
      <c r="C310" s="437">
        <v>6.0499999999999998E-2</v>
      </c>
      <c r="D310" s="437">
        <v>1.1342000000000001</v>
      </c>
      <c r="E310" s="437">
        <v>-0.20899999999999999</v>
      </c>
      <c r="F310" s="437">
        <v>0.34620000000000001</v>
      </c>
      <c r="G310" s="437">
        <v>0.27760000000000001</v>
      </c>
      <c r="H310" s="438">
        <v>0.99839999999999995</v>
      </c>
    </row>
    <row r="311" spans="1:8">
      <c r="A311" s="484" t="s">
        <v>800</v>
      </c>
      <c r="B311" s="437">
        <v>0.16059999999999999</v>
      </c>
      <c r="C311" s="437">
        <v>6.0499999999999998E-2</v>
      </c>
      <c r="D311" s="437">
        <v>2.6543999999999999</v>
      </c>
      <c r="E311" s="437">
        <v>-0.11700000000000001</v>
      </c>
      <c r="F311" s="437">
        <v>0.43819999999999998</v>
      </c>
      <c r="G311" s="437">
        <v>0.27760000000000001</v>
      </c>
      <c r="H311" s="438">
        <v>0.68420000000000003</v>
      </c>
    </row>
    <row r="312" spans="1:8">
      <c r="A312" s="484" t="s">
        <v>801</v>
      </c>
      <c r="B312" s="437">
        <v>4.1930000000000002E-2</v>
      </c>
      <c r="C312" s="437">
        <v>6.0499999999999998E-2</v>
      </c>
      <c r="D312" s="437">
        <v>0.69310000000000005</v>
      </c>
      <c r="E312" s="437">
        <v>-0.23569999999999999</v>
      </c>
      <c r="F312" s="437">
        <v>0.31950000000000001</v>
      </c>
      <c r="G312" s="437">
        <v>0.27760000000000001</v>
      </c>
      <c r="H312" s="438">
        <v>1</v>
      </c>
    </row>
    <row r="313" spans="1:8">
      <c r="A313" s="484" t="s">
        <v>802</v>
      </c>
      <c r="B313" s="437">
        <v>0.27950000000000003</v>
      </c>
      <c r="C313" s="437">
        <v>6.0499999999999998E-2</v>
      </c>
      <c r="D313" s="437">
        <v>4.6196000000000002</v>
      </c>
      <c r="E313" s="437">
        <v>1.89E-3</v>
      </c>
      <c r="F313" s="437">
        <v>0.55710000000000004</v>
      </c>
      <c r="G313" s="437">
        <v>0.27760000000000001</v>
      </c>
      <c r="H313" s="439">
        <v>4.7050000000000002E-2</v>
      </c>
    </row>
    <row r="314" spans="1:8">
      <c r="A314" s="484" t="s">
        <v>803</v>
      </c>
      <c r="B314" s="437">
        <v>4.8590000000000001E-2</v>
      </c>
      <c r="C314" s="437">
        <v>6.0499999999999998E-2</v>
      </c>
      <c r="D314" s="437">
        <v>0.80310000000000004</v>
      </c>
      <c r="E314" s="437">
        <v>-0.22900000000000001</v>
      </c>
      <c r="F314" s="437">
        <v>0.32619999999999999</v>
      </c>
      <c r="G314" s="437">
        <v>0.27760000000000001</v>
      </c>
      <c r="H314" s="438">
        <v>0.99990000000000001</v>
      </c>
    </row>
    <row r="315" spans="1:8">
      <c r="A315" s="484" t="s">
        <v>804</v>
      </c>
      <c r="B315" s="437">
        <v>1.7430000000000001E-2</v>
      </c>
      <c r="C315" s="437">
        <v>6.0499999999999998E-2</v>
      </c>
      <c r="D315" s="437">
        <v>0.28810000000000002</v>
      </c>
      <c r="E315" s="437">
        <v>-0.26019999999999999</v>
      </c>
      <c r="F315" s="437">
        <v>0.29499999999999998</v>
      </c>
      <c r="G315" s="437">
        <v>0.27760000000000001</v>
      </c>
      <c r="H315" s="438">
        <v>1</v>
      </c>
    </row>
    <row r="316" spans="1:8">
      <c r="A316" s="484" t="s">
        <v>805</v>
      </c>
      <c r="B316" s="437">
        <v>1.299E-2</v>
      </c>
      <c r="C316" s="437">
        <v>6.0499999999999998E-2</v>
      </c>
      <c r="D316" s="437">
        <v>0.2147</v>
      </c>
      <c r="E316" s="437">
        <v>-0.2646</v>
      </c>
      <c r="F316" s="437">
        <v>0.29060000000000002</v>
      </c>
      <c r="G316" s="437">
        <v>0.27760000000000001</v>
      </c>
      <c r="H316" s="438">
        <v>1</v>
      </c>
    </row>
    <row r="317" spans="1:8">
      <c r="A317" s="484" t="s">
        <v>806</v>
      </c>
      <c r="B317" s="437">
        <v>2.6210000000000001E-2</v>
      </c>
      <c r="C317" s="437">
        <v>6.0499999999999998E-2</v>
      </c>
      <c r="D317" s="437">
        <v>0.43319999999999997</v>
      </c>
      <c r="E317" s="437">
        <v>-0.25140000000000001</v>
      </c>
      <c r="F317" s="437">
        <v>0.30380000000000001</v>
      </c>
      <c r="G317" s="437">
        <v>0.27760000000000001</v>
      </c>
      <c r="H317" s="438">
        <v>1</v>
      </c>
    </row>
    <row r="318" spans="1:8">
      <c r="A318" s="484" t="s">
        <v>807</v>
      </c>
      <c r="B318" s="437">
        <v>3.0329999999999999E-2</v>
      </c>
      <c r="C318" s="437">
        <v>6.0499999999999998E-2</v>
      </c>
      <c r="D318" s="437">
        <v>0.50129999999999997</v>
      </c>
      <c r="E318" s="437">
        <v>-0.24729999999999999</v>
      </c>
      <c r="F318" s="437">
        <v>0.30790000000000001</v>
      </c>
      <c r="G318" s="437">
        <v>0.27760000000000001</v>
      </c>
      <c r="H318" s="438">
        <v>1</v>
      </c>
    </row>
    <row r="319" spans="1:8">
      <c r="A319" s="484" t="s">
        <v>809</v>
      </c>
      <c r="B319" s="437">
        <v>0.20250000000000001</v>
      </c>
      <c r="C319" s="437">
        <v>6.0499999999999998E-2</v>
      </c>
      <c r="D319" s="437">
        <v>3.3475000000000001</v>
      </c>
      <c r="E319" s="437">
        <v>-7.5069999999999998E-2</v>
      </c>
      <c r="F319" s="437">
        <v>0.48010000000000003</v>
      </c>
      <c r="G319" s="437">
        <v>0.27760000000000001</v>
      </c>
      <c r="H319" s="438">
        <v>0.3579</v>
      </c>
    </row>
    <row r="320" spans="1:8">
      <c r="A320" s="484" t="s">
        <v>810</v>
      </c>
      <c r="B320" s="437">
        <v>0.11890000000000001</v>
      </c>
      <c r="C320" s="437">
        <v>6.0499999999999998E-2</v>
      </c>
      <c r="D320" s="437">
        <v>1.9651000000000001</v>
      </c>
      <c r="E320" s="437">
        <v>-0.15870000000000001</v>
      </c>
      <c r="F320" s="437">
        <v>0.39650000000000002</v>
      </c>
      <c r="G320" s="437">
        <v>0.27760000000000001</v>
      </c>
      <c r="H320" s="438">
        <v>0.9274</v>
      </c>
    </row>
    <row r="321" spans="1:8">
      <c r="A321" s="484" t="s">
        <v>811</v>
      </c>
      <c r="B321" s="437">
        <v>0.2092</v>
      </c>
      <c r="C321" s="437">
        <v>6.0499999999999998E-2</v>
      </c>
      <c r="D321" s="437">
        <v>3.4575999999999998</v>
      </c>
      <c r="E321" s="437">
        <v>-6.8409999999999999E-2</v>
      </c>
      <c r="F321" s="437">
        <v>0.48680000000000001</v>
      </c>
      <c r="G321" s="437">
        <v>0.27760000000000001</v>
      </c>
      <c r="H321" s="438">
        <v>0.31269999999999998</v>
      </c>
    </row>
    <row r="322" spans="1:8">
      <c r="A322" s="484" t="s">
        <v>812</v>
      </c>
      <c r="B322" s="437">
        <v>0.17799999999999999</v>
      </c>
      <c r="C322" s="437">
        <v>6.0499999999999998E-2</v>
      </c>
      <c r="D322" s="437">
        <v>2.9424999999999999</v>
      </c>
      <c r="E322" s="437">
        <v>-9.9570000000000006E-2</v>
      </c>
      <c r="F322" s="437">
        <v>0.4556</v>
      </c>
      <c r="G322" s="437">
        <v>0.27760000000000001</v>
      </c>
      <c r="H322" s="438">
        <v>0.54569999999999996</v>
      </c>
    </row>
    <row r="323" spans="1:8">
      <c r="A323" s="484" t="s">
        <v>813</v>
      </c>
      <c r="B323" s="437">
        <v>0.1736</v>
      </c>
      <c r="C323" s="437">
        <v>6.0499999999999998E-2</v>
      </c>
      <c r="D323" s="437">
        <v>2.8691</v>
      </c>
      <c r="E323" s="437">
        <v>-0.104</v>
      </c>
      <c r="F323" s="437">
        <v>0.45119999999999999</v>
      </c>
      <c r="G323" s="437">
        <v>0.27760000000000001</v>
      </c>
      <c r="H323" s="438">
        <v>0.58150000000000002</v>
      </c>
    </row>
    <row r="324" spans="1:8">
      <c r="A324" s="484" t="s">
        <v>814</v>
      </c>
      <c r="B324" s="437">
        <v>0.18679999999999999</v>
      </c>
      <c r="C324" s="437">
        <v>6.0499999999999998E-2</v>
      </c>
      <c r="D324" s="437">
        <v>3.0876000000000001</v>
      </c>
      <c r="E324" s="437">
        <v>-9.0789999999999996E-2</v>
      </c>
      <c r="F324" s="437">
        <v>0.46439999999999998</v>
      </c>
      <c r="G324" s="437">
        <v>0.27760000000000001</v>
      </c>
      <c r="H324" s="438">
        <v>0.47570000000000001</v>
      </c>
    </row>
    <row r="325" spans="1:8">
      <c r="A325" s="484" t="s">
        <v>815</v>
      </c>
      <c r="B325" s="437">
        <v>0.1303</v>
      </c>
      <c r="C325" s="437">
        <v>6.0499999999999998E-2</v>
      </c>
      <c r="D325" s="437">
        <v>2.1530999999999998</v>
      </c>
      <c r="E325" s="437">
        <v>-0.14729999999999999</v>
      </c>
      <c r="F325" s="437">
        <v>0.4078</v>
      </c>
      <c r="G325" s="437">
        <v>0.27760000000000001</v>
      </c>
      <c r="H325" s="438">
        <v>0.87960000000000005</v>
      </c>
    </row>
    <row r="326" spans="1:8">
      <c r="A326" s="484" t="s">
        <v>817</v>
      </c>
      <c r="B326" s="437">
        <v>0.32140000000000002</v>
      </c>
      <c r="C326" s="437">
        <v>6.0499999999999998E-2</v>
      </c>
      <c r="D326" s="437">
        <v>5.3125999999999998</v>
      </c>
      <c r="E326" s="437">
        <v>4.3819999999999998E-2</v>
      </c>
      <c r="F326" s="437">
        <v>0.59899999999999998</v>
      </c>
      <c r="G326" s="437">
        <v>0.27760000000000001</v>
      </c>
      <c r="H326" s="439">
        <v>1.0829999999999999E-2</v>
      </c>
    </row>
    <row r="327" spans="1:8">
      <c r="A327" s="484" t="s">
        <v>818</v>
      </c>
      <c r="B327" s="437">
        <v>6.6600000000000001E-3</v>
      </c>
      <c r="C327" s="437">
        <v>6.0499999999999998E-2</v>
      </c>
      <c r="D327" s="437">
        <v>0.1101</v>
      </c>
      <c r="E327" s="437">
        <v>-0.27089999999999997</v>
      </c>
      <c r="F327" s="437">
        <v>0.28420000000000001</v>
      </c>
      <c r="G327" s="437">
        <v>0.27760000000000001</v>
      </c>
      <c r="H327" s="438">
        <v>1</v>
      </c>
    </row>
    <row r="328" spans="1:8">
      <c r="A328" s="484" t="s">
        <v>819</v>
      </c>
      <c r="B328" s="437">
        <v>2.4500000000000001E-2</v>
      </c>
      <c r="C328" s="437">
        <v>6.0499999999999998E-2</v>
      </c>
      <c r="D328" s="437">
        <v>0.40500000000000003</v>
      </c>
      <c r="E328" s="437">
        <v>-0.25309999999999999</v>
      </c>
      <c r="F328" s="437">
        <v>0.30209999999999998</v>
      </c>
      <c r="G328" s="437">
        <v>0.27760000000000001</v>
      </c>
      <c r="H328" s="438">
        <v>1</v>
      </c>
    </row>
    <row r="329" spans="1:8">
      <c r="A329" s="484" t="s">
        <v>820</v>
      </c>
      <c r="B329" s="437">
        <v>2.894E-2</v>
      </c>
      <c r="C329" s="437">
        <v>6.0499999999999998E-2</v>
      </c>
      <c r="D329" s="437">
        <v>0.47839999999999999</v>
      </c>
      <c r="E329" s="437">
        <v>-0.24859999999999999</v>
      </c>
      <c r="F329" s="437">
        <v>0.30649999999999999</v>
      </c>
      <c r="G329" s="437">
        <v>0.27760000000000001</v>
      </c>
      <c r="H329" s="438">
        <v>1</v>
      </c>
    </row>
    <row r="330" spans="1:8">
      <c r="A330" s="484" t="s">
        <v>821</v>
      </c>
      <c r="B330" s="437">
        <v>1.5720000000000001E-2</v>
      </c>
      <c r="C330" s="437">
        <v>6.0499999999999998E-2</v>
      </c>
      <c r="D330" s="437">
        <v>0.25979999999999998</v>
      </c>
      <c r="E330" s="437">
        <v>-0.26190000000000002</v>
      </c>
      <c r="F330" s="437">
        <v>0.29330000000000001</v>
      </c>
      <c r="G330" s="437">
        <v>0.27760000000000001</v>
      </c>
      <c r="H330" s="438">
        <v>1</v>
      </c>
    </row>
    <row r="331" spans="1:8">
      <c r="A331" s="484" t="s">
        <v>822</v>
      </c>
      <c r="B331" s="437">
        <v>7.2260000000000005E-2</v>
      </c>
      <c r="C331" s="437">
        <v>6.0499999999999998E-2</v>
      </c>
      <c r="D331" s="437">
        <v>1.1943999999999999</v>
      </c>
      <c r="E331" s="437">
        <v>-0.20530000000000001</v>
      </c>
      <c r="F331" s="437">
        <v>0.3498</v>
      </c>
      <c r="G331" s="437">
        <v>0.27760000000000001</v>
      </c>
      <c r="H331" s="438">
        <v>0.99760000000000004</v>
      </c>
    </row>
    <row r="332" spans="1:8">
      <c r="A332" s="484" t="s">
        <v>824</v>
      </c>
      <c r="B332" s="437">
        <v>0.3281</v>
      </c>
      <c r="C332" s="437">
        <v>6.0499999999999998E-2</v>
      </c>
      <c r="D332" s="437">
        <v>5.4226999999999999</v>
      </c>
      <c r="E332" s="437">
        <v>5.0479999999999997E-2</v>
      </c>
      <c r="F332" s="437">
        <v>0.60570000000000002</v>
      </c>
      <c r="G332" s="437">
        <v>0.27760000000000001</v>
      </c>
      <c r="H332" s="439">
        <v>8.4189999999999994E-3</v>
      </c>
    </row>
    <row r="333" spans="1:8">
      <c r="A333" s="484" t="s">
        <v>825</v>
      </c>
      <c r="B333" s="437">
        <v>0.2969</v>
      </c>
      <c r="C333" s="437">
        <v>6.0499999999999998E-2</v>
      </c>
      <c r="D333" s="437">
        <v>4.9077000000000002</v>
      </c>
      <c r="E333" s="437">
        <v>1.932E-2</v>
      </c>
      <c r="F333" s="437">
        <v>0.57450000000000001</v>
      </c>
      <c r="G333" s="437">
        <v>0.27760000000000001</v>
      </c>
      <c r="H333" s="439">
        <v>2.6239999999999999E-2</v>
      </c>
    </row>
    <row r="334" spans="1:8">
      <c r="A334" s="484" t="s">
        <v>826</v>
      </c>
      <c r="B334" s="437">
        <v>0.29249999999999998</v>
      </c>
      <c r="C334" s="437">
        <v>6.0499999999999998E-2</v>
      </c>
      <c r="D334" s="437">
        <v>4.8342999999999998</v>
      </c>
      <c r="E334" s="437">
        <v>1.4880000000000001E-2</v>
      </c>
      <c r="F334" s="437">
        <v>0.57010000000000005</v>
      </c>
      <c r="G334" s="437">
        <v>0.27760000000000001</v>
      </c>
      <c r="H334" s="439">
        <v>3.056E-2</v>
      </c>
    </row>
    <row r="335" spans="1:8">
      <c r="A335" s="484" t="s">
        <v>827</v>
      </c>
      <c r="B335" s="437">
        <v>0.30570000000000003</v>
      </c>
      <c r="C335" s="437">
        <v>6.0499999999999998E-2</v>
      </c>
      <c r="D335" s="437">
        <v>5.0528000000000004</v>
      </c>
      <c r="E335" s="437">
        <v>2.81E-2</v>
      </c>
      <c r="F335" s="437">
        <v>0.58330000000000004</v>
      </c>
      <c r="G335" s="437">
        <v>0.27760000000000001</v>
      </c>
      <c r="H335" s="439">
        <v>1.9269999999999999E-2</v>
      </c>
    </row>
    <row r="336" spans="1:8">
      <c r="A336" s="484" t="s">
        <v>828</v>
      </c>
      <c r="B336" s="437">
        <v>0.24909999999999999</v>
      </c>
      <c r="C336" s="437">
        <v>6.0499999999999998E-2</v>
      </c>
      <c r="D336" s="437">
        <v>4.1181999999999999</v>
      </c>
      <c r="E336" s="437">
        <v>-2.844E-2</v>
      </c>
      <c r="F336" s="437">
        <v>0.52669999999999995</v>
      </c>
      <c r="G336" s="437">
        <v>0.27760000000000001</v>
      </c>
      <c r="H336" s="438">
        <v>0.11749999999999999</v>
      </c>
    </row>
    <row r="337" spans="1:8">
      <c r="A337" s="484" t="s">
        <v>830</v>
      </c>
      <c r="B337" s="437">
        <v>3.116E-2</v>
      </c>
      <c r="C337" s="437">
        <v>6.0499999999999998E-2</v>
      </c>
      <c r="D337" s="437">
        <v>0.51500000000000001</v>
      </c>
      <c r="E337" s="437">
        <v>-0.24640000000000001</v>
      </c>
      <c r="F337" s="437">
        <v>0.30869999999999997</v>
      </c>
      <c r="G337" s="437">
        <v>0.27760000000000001</v>
      </c>
      <c r="H337" s="438">
        <v>1</v>
      </c>
    </row>
    <row r="338" spans="1:8">
      <c r="A338" s="484" t="s">
        <v>831</v>
      </c>
      <c r="B338" s="437">
        <v>3.56E-2</v>
      </c>
      <c r="C338" s="437">
        <v>6.0499999999999998E-2</v>
      </c>
      <c r="D338" s="437">
        <v>0.58840000000000003</v>
      </c>
      <c r="E338" s="437">
        <v>-0.24199999999999999</v>
      </c>
      <c r="F338" s="437">
        <v>0.31319999999999998</v>
      </c>
      <c r="G338" s="437">
        <v>0.27760000000000001</v>
      </c>
      <c r="H338" s="438">
        <v>1</v>
      </c>
    </row>
    <row r="339" spans="1:8">
      <c r="A339" s="484" t="s">
        <v>832</v>
      </c>
      <c r="B339" s="437">
        <v>2.2380000000000001E-2</v>
      </c>
      <c r="C339" s="437">
        <v>6.0499999999999998E-2</v>
      </c>
      <c r="D339" s="437">
        <v>0.36990000000000001</v>
      </c>
      <c r="E339" s="437">
        <v>-0.25519999999999998</v>
      </c>
      <c r="F339" s="437">
        <v>0.3</v>
      </c>
      <c r="G339" s="437">
        <v>0.27760000000000001</v>
      </c>
      <c r="H339" s="438">
        <v>1</v>
      </c>
    </row>
    <row r="340" spans="1:8">
      <c r="A340" s="484" t="s">
        <v>833</v>
      </c>
      <c r="B340" s="437">
        <v>7.8920000000000004E-2</v>
      </c>
      <c r="C340" s="437">
        <v>6.0499999999999998E-2</v>
      </c>
      <c r="D340" s="437">
        <v>1.3045</v>
      </c>
      <c r="E340" s="437">
        <v>-0.19869999999999999</v>
      </c>
      <c r="F340" s="437">
        <v>0.35649999999999998</v>
      </c>
      <c r="G340" s="437">
        <v>0.27760000000000001</v>
      </c>
      <c r="H340" s="438">
        <v>0.99529999999999996</v>
      </c>
    </row>
    <row r="341" spans="1:8">
      <c r="A341" s="484" t="s">
        <v>835</v>
      </c>
      <c r="B341" s="437">
        <v>4.4400000000000004E-3</v>
      </c>
      <c r="C341" s="406">
        <v>6.0499999999999998E-2</v>
      </c>
      <c r="D341" s="406">
        <v>7.3389999999999997E-2</v>
      </c>
      <c r="E341" s="406">
        <v>-0.27310000000000001</v>
      </c>
      <c r="F341" s="406">
        <v>0.28199999999999997</v>
      </c>
      <c r="G341" s="406">
        <v>0.27760000000000001</v>
      </c>
      <c r="H341" s="408">
        <v>1</v>
      </c>
    </row>
    <row r="342" spans="1:8">
      <c r="A342" s="484" t="s">
        <v>836</v>
      </c>
      <c r="B342" s="437">
        <v>8.7799999999999996E-3</v>
      </c>
      <c r="C342" s="406">
        <v>6.0499999999999998E-2</v>
      </c>
      <c r="D342" s="406">
        <v>0.14510000000000001</v>
      </c>
      <c r="E342" s="406">
        <v>-0.26879999999999998</v>
      </c>
      <c r="F342" s="406">
        <v>0.28639999999999999</v>
      </c>
      <c r="G342" s="406">
        <v>0.27760000000000001</v>
      </c>
      <c r="H342" s="408">
        <v>1</v>
      </c>
    </row>
    <row r="343" spans="1:8">
      <c r="A343" s="484" t="s">
        <v>837</v>
      </c>
      <c r="B343" s="437">
        <v>4.7759999999999997E-2</v>
      </c>
      <c r="C343" s="440">
        <v>6.0499999999999998E-2</v>
      </c>
      <c r="D343" s="440">
        <v>0.78939999999999999</v>
      </c>
      <c r="E343" s="440">
        <v>-0.2298</v>
      </c>
      <c r="F343" s="440">
        <v>0.32529999999999998</v>
      </c>
      <c r="G343" s="440">
        <v>0.27760000000000001</v>
      </c>
      <c r="H343" s="441">
        <v>0.99990000000000001</v>
      </c>
    </row>
    <row r="344" spans="1:8">
      <c r="A344" s="484" t="s">
        <v>839</v>
      </c>
      <c r="B344" s="437">
        <v>1.3220000000000001E-2</v>
      </c>
      <c r="C344" s="440">
        <v>6.0499999999999998E-2</v>
      </c>
      <c r="D344" s="440">
        <v>0.2185</v>
      </c>
      <c r="E344" s="440">
        <v>-0.26440000000000002</v>
      </c>
      <c r="F344" s="440">
        <v>0.2908</v>
      </c>
      <c r="G344" s="440">
        <v>0.27760000000000001</v>
      </c>
      <c r="H344" s="441">
        <v>1</v>
      </c>
    </row>
    <row r="345" spans="1:8">
      <c r="A345" s="484" t="s">
        <v>840</v>
      </c>
      <c r="B345" s="437">
        <v>4.3319999999999997E-2</v>
      </c>
      <c r="C345" s="440">
        <v>6.0499999999999998E-2</v>
      </c>
      <c r="D345" s="440">
        <v>0.71599999999999997</v>
      </c>
      <c r="E345" s="440">
        <v>-0.23430000000000001</v>
      </c>
      <c r="F345" s="440">
        <v>0.32090000000000002</v>
      </c>
      <c r="G345" s="440">
        <v>0.27760000000000001</v>
      </c>
      <c r="H345" s="441">
        <v>1</v>
      </c>
    </row>
    <row r="346" spans="1:8" ht="16.5" thickBot="1">
      <c r="A346" s="485" t="s">
        <v>842</v>
      </c>
      <c r="B346" s="443">
        <v>5.654E-2</v>
      </c>
      <c r="C346" s="443">
        <v>6.0499999999999998E-2</v>
      </c>
      <c r="D346" s="443">
        <v>0.93459999999999999</v>
      </c>
      <c r="E346" s="443">
        <v>-0.221</v>
      </c>
      <c r="F346" s="443">
        <v>0.33410000000000001</v>
      </c>
      <c r="G346" s="443">
        <v>0.27760000000000001</v>
      </c>
      <c r="H346" s="445">
        <v>0.99970000000000003</v>
      </c>
    </row>
  </sheetData>
  <mergeCells count="50">
    <mergeCell ref="A2:K2"/>
    <mergeCell ref="A3:K3"/>
    <mergeCell ref="A15:E15"/>
    <mergeCell ref="A1:K1"/>
    <mergeCell ref="A63:G64"/>
    <mergeCell ref="B65:C65"/>
    <mergeCell ref="E65:G65"/>
    <mergeCell ref="B66:C66"/>
    <mergeCell ref="E66:G66"/>
    <mergeCell ref="B67:C67"/>
    <mergeCell ref="E67:G67"/>
    <mergeCell ref="B68:C68"/>
    <mergeCell ref="B69:C69"/>
    <mergeCell ref="B70:C70"/>
    <mergeCell ref="B141:C141"/>
    <mergeCell ref="B142:C142"/>
    <mergeCell ref="B143:C143"/>
    <mergeCell ref="B144:C144"/>
    <mergeCell ref="E73:E92"/>
    <mergeCell ref="E93:E112"/>
    <mergeCell ref="E113:E116"/>
    <mergeCell ref="B137:C137"/>
    <mergeCell ref="E137:G137"/>
    <mergeCell ref="B138:C138"/>
    <mergeCell ref="E138:G138"/>
    <mergeCell ref="B139:C139"/>
    <mergeCell ref="E139:G139"/>
    <mergeCell ref="B140:C140"/>
    <mergeCell ref="B213:L213"/>
    <mergeCell ref="B214:F214"/>
    <mergeCell ref="G214:K214"/>
    <mergeCell ref="E147:E166"/>
    <mergeCell ref="E167:E186"/>
    <mergeCell ref="E187:E190"/>
    <mergeCell ref="A293:F293"/>
    <mergeCell ref="A300:H300"/>
    <mergeCell ref="A221:H221"/>
    <mergeCell ref="I221:O221"/>
    <mergeCell ref="F72:K72"/>
    <mergeCell ref="F146:K146"/>
    <mergeCell ref="F79:J79"/>
    <mergeCell ref="F153:J153"/>
    <mergeCell ref="A279:K279"/>
    <mergeCell ref="A280:K280"/>
    <mergeCell ref="A212:W212"/>
    <mergeCell ref="R214:V214"/>
    <mergeCell ref="L280:P281"/>
    <mergeCell ref="B281:F281"/>
    <mergeCell ref="G281:K281"/>
    <mergeCell ref="A213:A2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5B400-B213-F642-99B3-932011207F02}">
  <dimension ref="A1:O58"/>
  <sheetViews>
    <sheetView topLeftCell="A43" zoomScale="80" zoomScaleNormal="80" workbookViewId="0">
      <selection activeCell="R25" sqref="R25:R26"/>
    </sheetView>
  </sheetViews>
  <sheetFormatPr baseColWidth="10" defaultColWidth="11" defaultRowHeight="15.75"/>
  <cols>
    <col min="1" max="1" width="18" customWidth="1"/>
  </cols>
  <sheetData>
    <row r="1" spans="1:15" ht="55.5" customHeight="1" thickBot="1">
      <c r="A1" s="614" t="s">
        <v>1351</v>
      </c>
      <c r="B1" s="614"/>
      <c r="C1" s="614"/>
      <c r="D1" s="614"/>
      <c r="E1" s="614"/>
      <c r="F1" s="614"/>
      <c r="G1" s="614"/>
      <c r="H1" s="614"/>
      <c r="I1" s="614"/>
      <c r="J1" s="614"/>
      <c r="K1" s="614"/>
      <c r="L1" s="614"/>
      <c r="M1" s="614"/>
    </row>
    <row r="2" spans="1:15" ht="51.95" customHeight="1" thickBot="1">
      <c r="A2" s="566" t="s">
        <v>1352</v>
      </c>
      <c r="B2" s="624"/>
      <c r="C2" s="624"/>
      <c r="D2" s="624"/>
      <c r="E2" s="624"/>
      <c r="F2" s="624"/>
      <c r="G2" s="624"/>
      <c r="H2" s="624"/>
      <c r="I2" s="624"/>
      <c r="J2" s="624"/>
      <c r="K2" s="624"/>
      <c r="L2" s="624"/>
      <c r="M2" s="625"/>
    </row>
    <row r="3" spans="1:15" ht="16.5" thickBot="1">
      <c r="A3" s="622" t="s">
        <v>528</v>
      </c>
      <c r="B3" s="571" t="s">
        <v>63</v>
      </c>
      <c r="C3" s="572"/>
      <c r="D3" s="572"/>
      <c r="E3" s="572"/>
      <c r="F3" s="572"/>
      <c r="G3" s="573"/>
      <c r="H3" s="571" t="s">
        <v>64</v>
      </c>
      <c r="I3" s="572"/>
      <c r="J3" s="572"/>
      <c r="K3" s="572"/>
      <c r="L3" s="572"/>
      <c r="M3" s="573"/>
    </row>
    <row r="4" spans="1:15" ht="16.5" thickBot="1">
      <c r="A4" s="623"/>
      <c r="B4" s="45" t="s">
        <v>510</v>
      </c>
      <c r="C4" s="382" t="s">
        <v>66</v>
      </c>
      <c r="D4" s="382" t="s">
        <v>511</v>
      </c>
      <c r="E4" s="382" t="s">
        <v>512</v>
      </c>
      <c r="F4" s="382" t="s">
        <v>513</v>
      </c>
      <c r="G4" s="383" t="s">
        <v>514</v>
      </c>
      <c r="H4" s="45" t="s">
        <v>510</v>
      </c>
      <c r="I4" s="382" t="s">
        <v>66</v>
      </c>
      <c r="J4" s="382" t="s">
        <v>511</v>
      </c>
      <c r="K4" s="382" t="s">
        <v>512</v>
      </c>
      <c r="L4" s="382" t="s">
        <v>513</v>
      </c>
      <c r="M4" s="383" t="s">
        <v>514</v>
      </c>
    </row>
    <row r="5" spans="1:15">
      <c r="A5" s="78" t="s">
        <v>40</v>
      </c>
      <c r="B5" s="384">
        <v>2.2400000000000002</v>
      </c>
      <c r="C5" s="54">
        <v>2.2176</v>
      </c>
      <c r="D5" s="54">
        <v>2.195424</v>
      </c>
      <c r="E5" s="54">
        <v>2.3298105599999999</v>
      </c>
      <c r="F5" s="54">
        <v>2.3764067712000001</v>
      </c>
      <c r="G5" s="385">
        <v>2.281350500352</v>
      </c>
      <c r="H5" s="292">
        <v>5.0913616938342701</v>
      </c>
      <c r="I5" s="52">
        <v>3.3010299956639804</v>
      </c>
      <c r="J5" s="52">
        <v>5.2797835966168103</v>
      </c>
      <c r="K5" s="52">
        <v>5.5087727764476506</v>
      </c>
      <c r="L5" s="52">
        <v>6.2295742272057657</v>
      </c>
      <c r="M5" s="386">
        <v>6.3424226808222102</v>
      </c>
    </row>
    <row r="6" spans="1:15">
      <c r="A6" s="479" t="s">
        <v>43</v>
      </c>
      <c r="B6" s="387">
        <v>2.37</v>
      </c>
      <c r="C6" s="60">
        <v>2.3226</v>
      </c>
      <c r="D6" s="60">
        <v>2.2993739999999998</v>
      </c>
      <c r="E6" s="60">
        <v>2.3624546400000002</v>
      </c>
      <c r="F6" s="60">
        <v>2.3152055472000002</v>
      </c>
      <c r="G6" s="388">
        <v>2.361509658144</v>
      </c>
      <c r="H6" s="90">
        <v>5.1771212547196628</v>
      </c>
      <c r="I6" s="58">
        <v>4.1552725051033104</v>
      </c>
      <c r="J6" s="58">
        <v>5.3901960800285105</v>
      </c>
      <c r="K6" s="58">
        <v>5.3384000001628999</v>
      </c>
      <c r="L6" s="58">
        <v>6.3694061580670436</v>
      </c>
      <c r="M6" s="91">
        <v>6.8623979978989604</v>
      </c>
    </row>
    <row r="7" spans="1:15">
      <c r="A7" s="479" t="s">
        <v>47</v>
      </c>
      <c r="B7" s="387">
        <v>2.34</v>
      </c>
      <c r="C7" s="60">
        <v>2.3868</v>
      </c>
      <c r="D7" s="60">
        <v>2.339064</v>
      </c>
      <c r="E7" s="60">
        <v>2.1734697600000001</v>
      </c>
      <c r="F7" s="60">
        <v>2.1517350624000002</v>
      </c>
      <c r="G7" s="388">
        <v>2.1302177117760004</v>
      </c>
      <c r="H7" s="90">
        <v>5.5771580313422202</v>
      </c>
      <c r="I7" s="58">
        <v>3.5771212547196596</v>
      </c>
      <c r="J7" s="58">
        <v>5.0010299956639814</v>
      </c>
      <c r="K7" s="58">
        <v>5.0870505955772609</v>
      </c>
      <c r="L7" s="58">
        <v>6.9981848629181727</v>
      </c>
      <c r="M7" s="91">
        <v>6.478151250383644</v>
      </c>
    </row>
    <row r="8" spans="1:15" ht="16.5" thickBot="1">
      <c r="A8" s="480" t="s">
        <v>50</v>
      </c>
      <c r="B8" s="389">
        <v>2.31</v>
      </c>
      <c r="C8" s="67">
        <v>2.2176</v>
      </c>
      <c r="D8" s="67">
        <v>2.261952</v>
      </c>
      <c r="E8" s="67">
        <v>2.2533865199999998</v>
      </c>
      <c r="F8" s="67">
        <v>2.2308526547999996</v>
      </c>
      <c r="G8" s="390">
        <v>2.1862356017039994</v>
      </c>
      <c r="H8" s="96">
        <v>5.3313637641589899</v>
      </c>
      <c r="I8" s="65">
        <v>3.7413926851582247</v>
      </c>
      <c r="J8" s="65">
        <v>5.1623979978989567</v>
      </c>
      <c r="K8" s="65">
        <v>5.6078857576468302</v>
      </c>
      <c r="L8" s="65">
        <v>6.3040215041192189</v>
      </c>
      <c r="M8" s="97">
        <v>6.59897000433602</v>
      </c>
    </row>
    <row r="9" spans="1:15" ht="16.5" thickBot="1">
      <c r="A9" s="626" t="s">
        <v>572</v>
      </c>
      <c r="B9" s="626"/>
      <c r="C9" s="626"/>
      <c r="D9" s="626"/>
      <c r="E9" s="626"/>
      <c r="F9" s="626"/>
      <c r="G9" s="626"/>
      <c r="H9" s="626"/>
      <c r="I9" s="626"/>
      <c r="J9" s="626"/>
      <c r="K9" s="626"/>
      <c r="L9" s="626"/>
      <c r="M9" s="626"/>
      <c r="N9" s="626"/>
      <c r="O9" s="626"/>
    </row>
    <row r="10" spans="1:15" ht="16.5" thickBot="1">
      <c r="A10" s="412"/>
      <c r="B10" s="562" t="s">
        <v>63</v>
      </c>
      <c r="C10" s="561"/>
      <c r="D10" s="561"/>
      <c r="E10" s="561"/>
      <c r="F10" s="561"/>
      <c r="G10" s="561"/>
      <c r="H10" s="563"/>
      <c r="I10" s="561" t="s">
        <v>183</v>
      </c>
      <c r="J10" s="561"/>
      <c r="K10" s="561"/>
      <c r="L10" s="561"/>
      <c r="M10" s="561"/>
      <c r="N10" s="561"/>
      <c r="O10" s="563"/>
    </row>
    <row r="11" spans="1:15" ht="16.5" thickBot="1">
      <c r="A11" s="412" t="s">
        <v>98</v>
      </c>
      <c r="B11" s="412" t="s">
        <v>574</v>
      </c>
      <c r="C11" s="403" t="s">
        <v>575</v>
      </c>
      <c r="D11" s="403" t="s">
        <v>576</v>
      </c>
      <c r="E11" s="403" t="s">
        <v>577</v>
      </c>
      <c r="F11" s="403" t="s">
        <v>578</v>
      </c>
      <c r="G11" s="403" t="s">
        <v>579</v>
      </c>
      <c r="H11" s="404" t="s">
        <v>580</v>
      </c>
      <c r="I11" s="403" t="s">
        <v>574</v>
      </c>
      <c r="J11" s="403" t="s">
        <v>575</v>
      </c>
      <c r="K11" s="403" t="s">
        <v>576</v>
      </c>
      <c r="L11" s="403" t="s">
        <v>577</v>
      </c>
      <c r="M11" s="403" t="s">
        <v>578</v>
      </c>
      <c r="N11" s="403" t="s">
        <v>579</v>
      </c>
      <c r="O11" s="404" t="s">
        <v>580</v>
      </c>
    </row>
    <row r="12" spans="1:15">
      <c r="A12" s="414" t="s">
        <v>735</v>
      </c>
      <c r="B12" s="418">
        <v>2.75E-2</v>
      </c>
      <c r="C12" s="419">
        <v>4.1459999999999997E-2</v>
      </c>
      <c r="D12" s="419">
        <v>0.6633</v>
      </c>
      <c r="E12" s="419">
        <v>-0.1588</v>
      </c>
      <c r="F12" s="419">
        <v>0.21379999999999999</v>
      </c>
      <c r="G12" s="419">
        <v>0.18629999999999999</v>
      </c>
      <c r="H12" s="431">
        <v>0.99670000000000003</v>
      </c>
      <c r="I12" s="406">
        <v>1.6</v>
      </c>
      <c r="J12" s="406">
        <v>0.13370000000000001</v>
      </c>
      <c r="K12" s="406">
        <v>11.9643</v>
      </c>
      <c r="L12" s="406">
        <v>0.999</v>
      </c>
      <c r="M12" s="406">
        <v>2.2010000000000001</v>
      </c>
      <c r="N12" s="406">
        <v>0.60099999999999998</v>
      </c>
      <c r="O12" s="407">
        <v>1.451E-6</v>
      </c>
    </row>
    <row r="13" spans="1:15">
      <c r="A13" s="414" t="s">
        <v>1089</v>
      </c>
      <c r="B13" s="414">
        <v>0.04</v>
      </c>
      <c r="C13" s="406">
        <v>4.1459999999999997E-2</v>
      </c>
      <c r="D13" s="406">
        <v>0.96479999999999999</v>
      </c>
      <c r="E13" s="406">
        <v>-0.14630000000000001</v>
      </c>
      <c r="F13" s="406">
        <v>0.2263</v>
      </c>
      <c r="G13" s="406">
        <v>0.18629999999999999</v>
      </c>
      <c r="H13" s="408">
        <v>0.98170000000000002</v>
      </c>
      <c r="I13" s="406">
        <v>8.7499999999999994E-2</v>
      </c>
      <c r="J13" s="406">
        <v>0.13370000000000001</v>
      </c>
      <c r="K13" s="406">
        <v>0.65429999999999999</v>
      </c>
      <c r="L13" s="406">
        <v>-0.51349999999999996</v>
      </c>
      <c r="M13" s="406">
        <v>0.6885</v>
      </c>
      <c r="N13" s="406">
        <v>0.60099999999999998</v>
      </c>
      <c r="O13" s="408">
        <v>0.99690000000000001</v>
      </c>
    </row>
    <row r="14" spans="1:15">
      <c r="A14" s="414" t="s">
        <v>1090</v>
      </c>
      <c r="B14" s="414">
        <v>3.7499999999999999E-2</v>
      </c>
      <c r="C14" s="406">
        <v>4.1459999999999997E-2</v>
      </c>
      <c r="D14" s="406">
        <v>0.90449999999999997</v>
      </c>
      <c r="E14" s="406">
        <v>-0.14879999999999999</v>
      </c>
      <c r="F14" s="406">
        <v>0.2238</v>
      </c>
      <c r="G14" s="406">
        <v>0.18629999999999999</v>
      </c>
      <c r="H14" s="408">
        <v>0.98629999999999995</v>
      </c>
      <c r="I14" s="406">
        <v>9.2499999999999999E-2</v>
      </c>
      <c r="J14" s="406">
        <v>0.13370000000000001</v>
      </c>
      <c r="K14" s="406">
        <v>0.69169999999999998</v>
      </c>
      <c r="L14" s="406">
        <v>-0.50849999999999995</v>
      </c>
      <c r="M14" s="406">
        <v>0.69350000000000001</v>
      </c>
      <c r="N14" s="406">
        <v>0.60099999999999998</v>
      </c>
      <c r="O14" s="408">
        <v>0.996</v>
      </c>
    </row>
    <row r="15" spans="1:15">
      <c r="A15" s="414" t="s">
        <v>1091</v>
      </c>
      <c r="B15" s="414">
        <v>4.4999999999999998E-2</v>
      </c>
      <c r="C15" s="406">
        <v>4.1459999999999997E-2</v>
      </c>
      <c r="D15" s="406">
        <v>1.0853999999999999</v>
      </c>
      <c r="E15" s="406">
        <v>-0.14130000000000001</v>
      </c>
      <c r="F15" s="406">
        <v>0.23130000000000001</v>
      </c>
      <c r="G15" s="406">
        <v>0.18629999999999999</v>
      </c>
      <c r="H15" s="408">
        <v>0.96960000000000002</v>
      </c>
      <c r="I15" s="406">
        <v>1.18</v>
      </c>
      <c r="J15" s="406">
        <v>0.13370000000000001</v>
      </c>
      <c r="K15" s="406">
        <v>8.8237000000000005</v>
      </c>
      <c r="L15" s="406">
        <v>0.57899999999999996</v>
      </c>
      <c r="M15" s="406">
        <v>1.7809999999999999</v>
      </c>
      <c r="N15" s="406">
        <v>0.60099999999999998</v>
      </c>
      <c r="O15" s="407">
        <v>8.7819999999999996E-5</v>
      </c>
    </row>
    <row r="16" spans="1:15">
      <c r="A16" s="414" t="s">
        <v>1092</v>
      </c>
      <c r="B16" s="414">
        <v>7.4999999999999997E-2</v>
      </c>
      <c r="C16" s="406">
        <v>4.1459999999999997E-2</v>
      </c>
      <c r="D16" s="406">
        <v>1.8090999999999999</v>
      </c>
      <c r="E16" s="406">
        <v>-0.1113</v>
      </c>
      <c r="F16" s="406">
        <v>0.26129999999999998</v>
      </c>
      <c r="G16" s="406">
        <v>0.18629999999999999</v>
      </c>
      <c r="H16" s="408">
        <v>0.79210000000000003</v>
      </c>
      <c r="I16" s="406">
        <v>1.2749999999999999</v>
      </c>
      <c r="J16" s="406">
        <v>0.13370000000000001</v>
      </c>
      <c r="K16" s="406">
        <v>9.5340000000000007</v>
      </c>
      <c r="L16" s="406">
        <v>0.67400000000000004</v>
      </c>
      <c r="M16" s="406">
        <v>1.8759999999999999</v>
      </c>
      <c r="N16" s="406">
        <v>0.60099999999999998</v>
      </c>
      <c r="O16" s="407">
        <v>3.2889999999999999E-5</v>
      </c>
    </row>
    <row r="17" spans="1:15">
      <c r="A17" s="414" t="s">
        <v>1093</v>
      </c>
      <c r="B17" s="414">
        <v>1.2500000000000001E-2</v>
      </c>
      <c r="C17" s="406">
        <v>4.1459999999999997E-2</v>
      </c>
      <c r="D17" s="406">
        <v>0.30149999999999999</v>
      </c>
      <c r="E17" s="406">
        <v>-0.17380000000000001</v>
      </c>
      <c r="F17" s="406">
        <v>0.1988</v>
      </c>
      <c r="G17" s="406">
        <v>0.18629999999999999</v>
      </c>
      <c r="H17" s="408">
        <v>0.99990000000000001</v>
      </c>
      <c r="I17" s="406">
        <v>1.5125</v>
      </c>
      <c r="J17" s="406">
        <v>0.13370000000000001</v>
      </c>
      <c r="K17" s="406">
        <v>11.31</v>
      </c>
      <c r="L17" s="406">
        <v>0.91149999999999998</v>
      </c>
      <c r="M17" s="406">
        <v>2.1135000000000002</v>
      </c>
      <c r="N17" s="406">
        <v>0.60099999999999998</v>
      </c>
      <c r="O17" s="407">
        <v>3.241E-6</v>
      </c>
    </row>
    <row r="18" spans="1:15">
      <c r="A18" s="414" t="s">
        <v>1094</v>
      </c>
      <c r="B18" s="414">
        <v>0.01</v>
      </c>
      <c r="C18" s="406">
        <v>4.1459999999999997E-2</v>
      </c>
      <c r="D18" s="406">
        <v>0.2412</v>
      </c>
      <c r="E18" s="406">
        <v>-0.17630000000000001</v>
      </c>
      <c r="F18" s="406">
        <v>0.1963</v>
      </c>
      <c r="G18" s="406">
        <v>0.18629999999999999</v>
      </c>
      <c r="H18" s="408">
        <v>1</v>
      </c>
      <c r="I18" s="406">
        <v>1.6924999999999999</v>
      </c>
      <c r="J18" s="406">
        <v>0.13370000000000001</v>
      </c>
      <c r="K18" s="406">
        <v>12.656000000000001</v>
      </c>
      <c r="L18" s="406">
        <v>1.0914999999999999</v>
      </c>
      <c r="M18" s="406">
        <v>2.2934999999999999</v>
      </c>
      <c r="N18" s="406">
        <v>0.60099999999999998</v>
      </c>
      <c r="O18" s="407">
        <v>6.3809999999999998E-7</v>
      </c>
    </row>
    <row r="19" spans="1:15">
      <c r="A19" s="414" t="s">
        <v>1095</v>
      </c>
      <c r="B19" s="414">
        <v>1.7500000000000002E-2</v>
      </c>
      <c r="C19" s="406">
        <v>4.1459999999999997E-2</v>
      </c>
      <c r="D19" s="406">
        <v>0.42209999999999998</v>
      </c>
      <c r="E19" s="406">
        <v>-0.16880000000000001</v>
      </c>
      <c r="F19" s="406">
        <v>0.20380000000000001</v>
      </c>
      <c r="G19" s="406">
        <v>0.18629999999999999</v>
      </c>
      <c r="H19" s="408">
        <v>0.99960000000000004</v>
      </c>
      <c r="I19" s="406">
        <v>2.78</v>
      </c>
      <c r="J19" s="406">
        <v>0.13370000000000001</v>
      </c>
      <c r="K19" s="406">
        <v>20.788</v>
      </c>
      <c r="L19" s="406">
        <v>2.1789999999999998</v>
      </c>
      <c r="M19" s="406">
        <v>3.3809999999999998</v>
      </c>
      <c r="N19" s="406">
        <v>0.60099999999999998</v>
      </c>
      <c r="O19" s="407">
        <v>2.5270000000000002E-10</v>
      </c>
    </row>
    <row r="20" spans="1:15">
      <c r="A20" s="414" t="s">
        <v>1096</v>
      </c>
      <c r="B20" s="414">
        <v>4.7500000000000001E-2</v>
      </c>
      <c r="C20" s="406">
        <v>4.1459999999999997E-2</v>
      </c>
      <c r="D20" s="406">
        <v>1.1456999999999999</v>
      </c>
      <c r="E20" s="406">
        <v>-0.13880000000000001</v>
      </c>
      <c r="F20" s="406">
        <v>0.23380000000000001</v>
      </c>
      <c r="G20" s="406">
        <v>0.18629999999999999</v>
      </c>
      <c r="H20" s="408">
        <v>0.96189999999999998</v>
      </c>
      <c r="I20" s="406">
        <v>2.875</v>
      </c>
      <c r="J20" s="406">
        <v>0.13370000000000001</v>
      </c>
      <c r="K20" s="406">
        <v>21.4983</v>
      </c>
      <c r="L20" s="406">
        <v>2.274</v>
      </c>
      <c r="M20" s="406">
        <v>3.476</v>
      </c>
      <c r="N20" s="406">
        <v>0.60099999999999998</v>
      </c>
      <c r="O20" s="407">
        <v>1.442E-10</v>
      </c>
    </row>
    <row r="21" spans="1:15">
      <c r="A21" s="414" t="s">
        <v>1097</v>
      </c>
      <c r="B21" s="414">
        <v>2.5000000000000001E-3</v>
      </c>
      <c r="C21" s="406">
        <v>4.1459999999999997E-2</v>
      </c>
      <c r="D21" s="406">
        <v>6.0299999999999999E-2</v>
      </c>
      <c r="E21" s="406">
        <v>-0.18379999999999999</v>
      </c>
      <c r="F21" s="406">
        <v>0.1888</v>
      </c>
      <c r="G21" s="406">
        <v>0.18629999999999999</v>
      </c>
      <c r="H21" s="408">
        <v>1</v>
      </c>
      <c r="I21" s="406">
        <v>0.18</v>
      </c>
      <c r="J21" s="406">
        <v>0.13370000000000001</v>
      </c>
      <c r="K21" s="406">
        <v>1.3460000000000001</v>
      </c>
      <c r="L21" s="406">
        <v>-0.42099999999999999</v>
      </c>
      <c r="M21" s="406">
        <v>0.78100000000000003</v>
      </c>
      <c r="N21" s="406">
        <v>0.60099999999999998</v>
      </c>
      <c r="O21" s="408">
        <v>0.92710000000000004</v>
      </c>
    </row>
    <row r="22" spans="1:15">
      <c r="A22" s="414" t="s">
        <v>1098</v>
      </c>
      <c r="B22" s="414">
        <v>5.0000000000000001E-3</v>
      </c>
      <c r="C22" s="406">
        <v>4.1459999999999997E-2</v>
      </c>
      <c r="D22" s="406">
        <v>0.1206</v>
      </c>
      <c r="E22" s="406">
        <v>-0.18129999999999999</v>
      </c>
      <c r="F22" s="406">
        <v>0.1913</v>
      </c>
      <c r="G22" s="406">
        <v>0.18629999999999999</v>
      </c>
      <c r="H22" s="408">
        <v>1</v>
      </c>
      <c r="I22" s="406">
        <v>1.2675000000000001</v>
      </c>
      <c r="J22" s="406">
        <v>0.13370000000000001</v>
      </c>
      <c r="K22" s="406">
        <v>9.4779999999999998</v>
      </c>
      <c r="L22" s="406">
        <v>0.66649999999999998</v>
      </c>
      <c r="M22" s="406">
        <v>1.8685</v>
      </c>
      <c r="N22" s="406">
        <v>0.60099999999999998</v>
      </c>
      <c r="O22" s="407">
        <v>3.5500000000000002E-5</v>
      </c>
    </row>
    <row r="23" spans="1:15">
      <c r="A23" s="414" t="s">
        <v>1099</v>
      </c>
      <c r="B23" s="414">
        <v>3.5000000000000003E-2</v>
      </c>
      <c r="C23" s="406">
        <v>4.1459999999999997E-2</v>
      </c>
      <c r="D23" s="406">
        <v>0.84419999999999995</v>
      </c>
      <c r="E23" s="406">
        <v>-0.15129999999999999</v>
      </c>
      <c r="F23" s="406">
        <v>0.2213</v>
      </c>
      <c r="G23" s="406">
        <v>0.18629999999999999</v>
      </c>
      <c r="H23" s="408">
        <v>0.9899</v>
      </c>
      <c r="I23" s="406">
        <v>1.3625</v>
      </c>
      <c r="J23" s="406">
        <v>0.13370000000000001</v>
      </c>
      <c r="K23" s="406">
        <v>10.1883</v>
      </c>
      <c r="L23" s="406">
        <v>0.76149999999999995</v>
      </c>
      <c r="M23" s="406">
        <v>1.9635</v>
      </c>
      <c r="N23" s="406">
        <v>0.60099999999999998</v>
      </c>
      <c r="O23" s="407">
        <v>1.3679999999999999E-5</v>
      </c>
    </row>
    <row r="24" spans="1:15">
      <c r="A24" s="414" t="s">
        <v>1100</v>
      </c>
      <c r="B24" s="414">
        <v>7.4999999999999997E-3</v>
      </c>
      <c r="C24" s="406">
        <v>4.1459999999999997E-2</v>
      </c>
      <c r="D24" s="406">
        <v>0.18090000000000001</v>
      </c>
      <c r="E24" s="406">
        <v>-0.17879999999999999</v>
      </c>
      <c r="F24" s="406">
        <v>0.1938</v>
      </c>
      <c r="G24" s="406">
        <v>0.18629999999999999</v>
      </c>
      <c r="H24" s="408">
        <v>1</v>
      </c>
      <c r="I24" s="406">
        <v>1.0874999999999999</v>
      </c>
      <c r="J24" s="406">
        <v>0.13370000000000001</v>
      </c>
      <c r="K24" s="406">
        <v>8.1319999999999997</v>
      </c>
      <c r="L24" s="406">
        <v>0.48649999999999999</v>
      </c>
      <c r="M24" s="406">
        <v>1.6884999999999999</v>
      </c>
      <c r="N24" s="406">
        <v>0.60099999999999998</v>
      </c>
      <c r="O24" s="407">
        <v>2.3499999999999999E-4</v>
      </c>
    </row>
    <row r="25" spans="1:15">
      <c r="A25" s="414" t="s">
        <v>1101</v>
      </c>
      <c r="B25" s="414">
        <v>3.7499999999999999E-2</v>
      </c>
      <c r="C25" s="406">
        <v>4.1459999999999997E-2</v>
      </c>
      <c r="D25" s="406">
        <v>0.90449999999999997</v>
      </c>
      <c r="E25" s="406">
        <v>-0.14879999999999999</v>
      </c>
      <c r="F25" s="406">
        <v>0.2238</v>
      </c>
      <c r="G25" s="406">
        <v>0.18629999999999999</v>
      </c>
      <c r="H25" s="408">
        <v>0.98629999999999995</v>
      </c>
      <c r="I25" s="406">
        <v>1.1825000000000001</v>
      </c>
      <c r="J25" s="406">
        <v>0.13370000000000001</v>
      </c>
      <c r="K25" s="406">
        <v>8.8423999999999996</v>
      </c>
      <c r="L25" s="406">
        <v>0.58150000000000002</v>
      </c>
      <c r="M25" s="406">
        <v>1.7835000000000001</v>
      </c>
      <c r="N25" s="406">
        <v>0.60099999999999998</v>
      </c>
      <c r="O25" s="407">
        <v>8.5550000000000006E-5</v>
      </c>
    </row>
    <row r="26" spans="1:15" ht="16.5" thickBot="1">
      <c r="A26" s="417" t="s">
        <v>1102</v>
      </c>
      <c r="B26" s="417">
        <v>0.03</v>
      </c>
      <c r="C26" s="410">
        <v>4.1459999999999997E-2</v>
      </c>
      <c r="D26" s="410">
        <v>0.72360000000000002</v>
      </c>
      <c r="E26" s="410">
        <v>-0.15629999999999999</v>
      </c>
      <c r="F26" s="410">
        <v>0.21629999999999999</v>
      </c>
      <c r="G26" s="410">
        <v>0.18629999999999999</v>
      </c>
      <c r="H26" s="411">
        <v>0.995</v>
      </c>
      <c r="I26" s="410">
        <v>9.5000000000000001E-2</v>
      </c>
      <c r="J26" s="410">
        <v>0.13370000000000001</v>
      </c>
      <c r="K26" s="410">
        <v>0.71040000000000003</v>
      </c>
      <c r="L26" s="410">
        <v>-0.50600000000000001</v>
      </c>
      <c r="M26" s="410">
        <v>0.69599999999999995</v>
      </c>
      <c r="N26" s="410">
        <v>0.60099999999999998</v>
      </c>
      <c r="O26" s="411">
        <v>0.99539999999999995</v>
      </c>
    </row>
    <row r="28" spans="1:15" ht="68.099999999999994" customHeight="1" thickBot="1">
      <c r="A28" s="620" t="s">
        <v>1353</v>
      </c>
      <c r="B28" s="621"/>
      <c r="C28" s="621"/>
      <c r="D28" s="621"/>
      <c r="E28" s="621"/>
      <c r="F28" s="621"/>
      <c r="G28" s="621"/>
      <c r="H28" s="621"/>
      <c r="I28" s="621"/>
      <c r="J28" s="621"/>
      <c r="K28" s="621"/>
      <c r="L28" s="621"/>
      <c r="M28" s="621"/>
      <c r="N28" s="621"/>
      <c r="O28" s="621"/>
    </row>
    <row r="29" spans="1:15" ht="16.5" thickBot="1">
      <c r="A29" s="615" t="s">
        <v>528</v>
      </c>
      <c r="B29" s="617" t="s">
        <v>63</v>
      </c>
      <c r="C29" s="618"/>
      <c r="D29" s="618"/>
      <c r="E29" s="618"/>
      <c r="F29" s="618"/>
      <c r="G29" s="618"/>
      <c r="H29" s="619"/>
      <c r="I29" s="571" t="s">
        <v>64</v>
      </c>
      <c r="J29" s="572"/>
      <c r="K29" s="572"/>
      <c r="L29" s="572"/>
      <c r="M29" s="572"/>
      <c r="N29" s="572"/>
      <c r="O29" s="573"/>
    </row>
    <row r="30" spans="1:15" ht="16.5" thickBot="1">
      <c r="A30" s="616"/>
      <c r="B30" s="98" t="s">
        <v>60</v>
      </c>
      <c r="C30" s="300" t="s">
        <v>57</v>
      </c>
      <c r="D30" s="99" t="s">
        <v>65</v>
      </c>
      <c r="E30" s="300" t="s">
        <v>515</v>
      </c>
      <c r="F30" s="300" t="s">
        <v>516</v>
      </c>
      <c r="G30" s="300" t="s">
        <v>517</v>
      </c>
      <c r="H30" s="336" t="s">
        <v>517</v>
      </c>
      <c r="I30" s="98" t="s">
        <v>60</v>
      </c>
      <c r="J30" s="300" t="s">
        <v>57</v>
      </c>
      <c r="K30" s="99" t="s">
        <v>65</v>
      </c>
      <c r="L30" s="300" t="s">
        <v>515</v>
      </c>
      <c r="M30" s="300" t="s">
        <v>516</v>
      </c>
      <c r="N30" s="300" t="s">
        <v>517</v>
      </c>
      <c r="O30" s="336" t="s">
        <v>517</v>
      </c>
    </row>
    <row r="31" spans="1:15">
      <c r="A31" s="478" t="s">
        <v>40</v>
      </c>
      <c r="B31" s="387">
        <v>2.3374222596309311</v>
      </c>
      <c r="C31" s="60">
        <v>2.3607964822272405</v>
      </c>
      <c r="D31" s="60">
        <v>2.3135805525826956</v>
      </c>
      <c r="E31" s="60">
        <v>2.3142794649811198</v>
      </c>
      <c r="F31" s="60">
        <v>2.3598521636343497</v>
      </c>
      <c r="G31" s="60">
        <v>2.3126551203616628</v>
      </c>
      <c r="H31" s="388">
        <v>2.281350500352</v>
      </c>
      <c r="I31" s="292">
        <v>5.09</v>
      </c>
      <c r="J31" s="52">
        <v>3.71</v>
      </c>
      <c r="K31" s="52">
        <v>5.59</v>
      </c>
      <c r="L31" s="52">
        <v>4.92</v>
      </c>
      <c r="M31" s="52">
        <v>4.95</v>
      </c>
      <c r="N31" s="52">
        <v>4.18</v>
      </c>
      <c r="O31" s="391">
        <v>4.01</v>
      </c>
    </row>
    <row r="32" spans="1:15">
      <c r="A32" s="71" t="s">
        <v>43</v>
      </c>
      <c r="B32" s="387">
        <v>2.0878263793116578</v>
      </c>
      <c r="C32" s="60">
        <v>2.0669481155185414</v>
      </c>
      <c r="D32" s="60">
        <v>2.4933773451473051</v>
      </c>
      <c r="E32" s="60">
        <v>2.0089155346582399</v>
      </c>
      <c r="F32" s="60">
        <v>2.318840930986994</v>
      </c>
      <c r="G32" s="60">
        <v>2.272464112367254</v>
      </c>
      <c r="H32" s="388">
        <v>2.361509658144</v>
      </c>
      <c r="I32" s="90">
        <v>5.38</v>
      </c>
      <c r="J32" s="58">
        <v>4.07</v>
      </c>
      <c r="K32" s="58">
        <v>5.31</v>
      </c>
      <c r="L32" s="58">
        <v>4.71</v>
      </c>
      <c r="M32" s="58">
        <v>4.79</v>
      </c>
      <c r="N32" s="58">
        <v>3.76</v>
      </c>
      <c r="O32" s="392">
        <v>3.92</v>
      </c>
    </row>
    <row r="33" spans="1:15">
      <c r="A33" s="71" t="s">
        <v>47</v>
      </c>
      <c r="B33" s="387">
        <v>2.1210857807732202</v>
      </c>
      <c r="C33" s="60">
        <v>2.0786640651577559</v>
      </c>
      <c r="D33" s="60">
        <v>2.0462786343633561</v>
      </c>
      <c r="E33" s="60">
        <v>2.1643732456869595</v>
      </c>
      <c r="F33" s="60">
        <v>2.0258158480197226</v>
      </c>
      <c r="G33" s="60">
        <v>2.0663321649801172</v>
      </c>
      <c r="H33" s="388">
        <v>2.1302177117760004</v>
      </c>
      <c r="I33" s="90">
        <v>5.52</v>
      </c>
      <c r="J33" s="58">
        <v>3.89</v>
      </c>
      <c r="K33" s="58">
        <v>5.23</v>
      </c>
      <c r="L33" s="58">
        <v>4.62</v>
      </c>
      <c r="M33" s="58">
        <v>4.5199999999999996</v>
      </c>
      <c r="N33" s="58">
        <v>3.65</v>
      </c>
      <c r="O33" s="392">
        <v>3.73</v>
      </c>
    </row>
    <row r="34" spans="1:15" ht="16.5" thickBot="1">
      <c r="A34" s="477" t="s">
        <v>50</v>
      </c>
      <c r="B34" s="389">
        <v>2.3967868356698117</v>
      </c>
      <c r="C34" s="67">
        <v>2.468690440739906</v>
      </c>
      <c r="D34" s="67">
        <v>2.0578774245061782</v>
      </c>
      <c r="E34" s="67">
        <v>2.3269775103590402</v>
      </c>
      <c r="F34" s="67">
        <v>2.0167198760160545</v>
      </c>
      <c r="G34" s="67">
        <v>1.9763854784957333</v>
      </c>
      <c r="H34" s="390">
        <v>2.1862356017039994</v>
      </c>
      <c r="I34" s="96">
        <v>5.36</v>
      </c>
      <c r="J34" s="65">
        <v>3.82</v>
      </c>
      <c r="K34" s="65">
        <v>5.12</v>
      </c>
      <c r="L34" s="65">
        <v>4.4800000000000004</v>
      </c>
      <c r="M34" s="65">
        <v>4.42</v>
      </c>
      <c r="N34" s="65">
        <v>3.57</v>
      </c>
      <c r="O34" s="393">
        <v>3.64</v>
      </c>
    </row>
    <row r="35" spans="1:15" ht="16.5" thickBot="1">
      <c r="A35" s="562" t="s">
        <v>572</v>
      </c>
      <c r="B35" s="561"/>
      <c r="C35" s="561"/>
      <c r="D35" s="561"/>
      <c r="E35" s="561"/>
      <c r="F35" s="561"/>
      <c r="G35" s="561"/>
      <c r="H35" s="561"/>
      <c r="I35" s="561"/>
      <c r="J35" s="561"/>
      <c r="K35" s="561"/>
      <c r="L35" s="561"/>
      <c r="M35" s="561"/>
      <c r="N35" s="561"/>
      <c r="O35" s="561"/>
    </row>
    <row r="36" spans="1:15" ht="16.5" thickBot="1">
      <c r="A36" s="416"/>
      <c r="B36" s="562" t="s">
        <v>63</v>
      </c>
      <c r="C36" s="561"/>
      <c r="D36" s="561"/>
      <c r="E36" s="561"/>
      <c r="F36" s="561"/>
      <c r="G36" s="561"/>
      <c r="H36" s="563"/>
      <c r="I36" s="612" t="s">
        <v>183</v>
      </c>
      <c r="J36" s="612"/>
      <c r="K36" s="612"/>
      <c r="L36" s="612"/>
      <c r="M36" s="612"/>
      <c r="N36" s="612"/>
      <c r="O36" s="613"/>
    </row>
    <row r="37" spans="1:15" ht="16.5" thickBot="1">
      <c r="A37" s="412" t="s">
        <v>98</v>
      </c>
      <c r="B37" s="412" t="s">
        <v>574</v>
      </c>
      <c r="C37" s="403" t="s">
        <v>575</v>
      </c>
      <c r="D37" s="403" t="s">
        <v>576</v>
      </c>
      <c r="E37" s="403" t="s">
        <v>577</v>
      </c>
      <c r="F37" s="403" t="s">
        <v>578</v>
      </c>
      <c r="G37" s="403" t="s">
        <v>579</v>
      </c>
      <c r="H37" s="404" t="s">
        <v>580</v>
      </c>
      <c r="I37" s="403" t="s">
        <v>574</v>
      </c>
      <c r="J37" s="403" t="s">
        <v>575</v>
      </c>
      <c r="K37" s="403" t="s">
        <v>576</v>
      </c>
      <c r="L37" s="403" t="s">
        <v>577</v>
      </c>
      <c r="M37" s="403" t="s">
        <v>578</v>
      </c>
      <c r="N37" s="403" t="s">
        <v>579</v>
      </c>
      <c r="O37" s="446" t="s">
        <v>580</v>
      </c>
    </row>
    <row r="38" spans="1:15">
      <c r="A38" s="414" t="s">
        <v>735</v>
      </c>
      <c r="B38" s="414" t="s">
        <v>1103</v>
      </c>
      <c r="C38" s="406" t="s">
        <v>1104</v>
      </c>
      <c r="D38" s="406" t="s">
        <v>1105</v>
      </c>
      <c r="E38" s="406" t="s">
        <v>1106</v>
      </c>
      <c r="F38" s="406" t="s">
        <v>1107</v>
      </c>
      <c r="G38" s="406" t="s">
        <v>1108</v>
      </c>
      <c r="H38" s="408" t="s">
        <v>549</v>
      </c>
      <c r="I38" s="406" t="s">
        <v>1109</v>
      </c>
      <c r="J38" s="406" t="s">
        <v>1110</v>
      </c>
      <c r="K38" s="406" t="s">
        <v>1111</v>
      </c>
      <c r="L38" s="406" t="s">
        <v>1112</v>
      </c>
      <c r="M38" s="406" t="s">
        <v>1113</v>
      </c>
      <c r="N38" s="406" t="s">
        <v>1114</v>
      </c>
      <c r="O38" s="407">
        <v>2.819E-8</v>
      </c>
    </row>
    <row r="39" spans="1:15">
      <c r="A39" s="414" t="s">
        <v>734</v>
      </c>
      <c r="B39" s="414" t="s">
        <v>1115</v>
      </c>
      <c r="C39" s="406" t="s">
        <v>1104</v>
      </c>
      <c r="D39" s="406" t="s">
        <v>1116</v>
      </c>
      <c r="E39" s="406" t="s">
        <v>1117</v>
      </c>
      <c r="F39" s="406" t="s">
        <v>1118</v>
      </c>
      <c r="G39" s="406" t="s">
        <v>1108</v>
      </c>
      <c r="H39" s="408" t="s">
        <v>549</v>
      </c>
      <c r="I39" s="406" t="s">
        <v>1119</v>
      </c>
      <c r="J39" s="406" t="s">
        <v>1110</v>
      </c>
      <c r="K39" s="406" t="s">
        <v>1120</v>
      </c>
      <c r="L39" s="406" t="s">
        <v>1121</v>
      </c>
      <c r="M39" s="406" t="s">
        <v>1122</v>
      </c>
      <c r="N39" s="406" t="s">
        <v>1114</v>
      </c>
      <c r="O39" s="408">
        <v>1</v>
      </c>
    </row>
    <row r="40" spans="1:15">
      <c r="A40" s="414" t="s">
        <v>1123</v>
      </c>
      <c r="B40" s="414" t="s">
        <v>1124</v>
      </c>
      <c r="C40" s="406" t="s">
        <v>1104</v>
      </c>
      <c r="D40" s="406" t="s">
        <v>1125</v>
      </c>
      <c r="E40" s="406" t="s">
        <v>1126</v>
      </c>
      <c r="F40" s="406" t="s">
        <v>1127</v>
      </c>
      <c r="G40" s="406" t="s">
        <v>1108</v>
      </c>
      <c r="H40" s="408" t="s">
        <v>1128</v>
      </c>
      <c r="I40" s="406" t="s">
        <v>1129</v>
      </c>
      <c r="J40" s="406" t="s">
        <v>1110</v>
      </c>
      <c r="K40" s="406" t="s">
        <v>1130</v>
      </c>
      <c r="L40" s="406" t="s">
        <v>1131</v>
      </c>
      <c r="M40" s="406" t="s">
        <v>1132</v>
      </c>
      <c r="N40" s="406" t="s">
        <v>1114</v>
      </c>
      <c r="O40" s="407">
        <v>2.8730000000000001E-3</v>
      </c>
    </row>
    <row r="41" spans="1:15">
      <c r="A41" s="414" t="s">
        <v>1133</v>
      </c>
      <c r="B41" s="414" t="s">
        <v>1134</v>
      </c>
      <c r="C41" s="406" t="s">
        <v>1104</v>
      </c>
      <c r="D41" s="406" t="s">
        <v>1135</v>
      </c>
      <c r="E41" s="406" t="s">
        <v>1136</v>
      </c>
      <c r="F41" s="406" t="s">
        <v>942</v>
      </c>
      <c r="G41" s="406" t="s">
        <v>1108</v>
      </c>
      <c r="H41" s="408" t="s">
        <v>1137</v>
      </c>
      <c r="I41" s="406" t="s">
        <v>1138</v>
      </c>
      <c r="J41" s="406" t="s">
        <v>1110</v>
      </c>
      <c r="K41" s="406" t="s">
        <v>1139</v>
      </c>
      <c r="L41" s="406" t="s">
        <v>1140</v>
      </c>
      <c r="M41" s="406" t="s">
        <v>1141</v>
      </c>
      <c r="N41" s="406" t="s">
        <v>1114</v>
      </c>
      <c r="O41" s="407">
        <v>2.356E-3</v>
      </c>
    </row>
    <row r="42" spans="1:15">
      <c r="A42" s="414" t="s">
        <v>1142</v>
      </c>
      <c r="B42" s="414" t="s">
        <v>1143</v>
      </c>
      <c r="C42" s="406" t="s">
        <v>1104</v>
      </c>
      <c r="D42" s="406" t="s">
        <v>1144</v>
      </c>
      <c r="E42" s="406" t="s">
        <v>1145</v>
      </c>
      <c r="F42" s="406" t="s">
        <v>1146</v>
      </c>
      <c r="G42" s="406" t="s">
        <v>1108</v>
      </c>
      <c r="H42" s="408" t="s">
        <v>1147</v>
      </c>
      <c r="I42" s="406" t="s">
        <v>1148</v>
      </c>
      <c r="J42" s="406" t="s">
        <v>1110</v>
      </c>
      <c r="K42" s="406" t="s">
        <v>1149</v>
      </c>
      <c r="L42" s="406" t="s">
        <v>1150</v>
      </c>
      <c r="M42" s="406" t="s">
        <v>1151</v>
      </c>
      <c r="N42" s="406" t="s">
        <v>1114</v>
      </c>
      <c r="O42" s="407">
        <v>1.07E-8</v>
      </c>
    </row>
    <row r="43" spans="1:15">
      <c r="A43" s="414" t="s">
        <v>1152</v>
      </c>
      <c r="B43" s="414" t="s">
        <v>1153</v>
      </c>
      <c r="C43" s="406" t="s">
        <v>1104</v>
      </c>
      <c r="D43" s="406" t="s">
        <v>1154</v>
      </c>
      <c r="E43" s="406" t="s">
        <v>1155</v>
      </c>
      <c r="F43" s="406" t="s">
        <v>1156</v>
      </c>
      <c r="G43" s="406" t="s">
        <v>1108</v>
      </c>
      <c r="H43" s="408" t="s">
        <v>549</v>
      </c>
      <c r="I43" s="406" t="s">
        <v>1157</v>
      </c>
      <c r="J43" s="406" t="s">
        <v>1110</v>
      </c>
      <c r="K43" s="406" t="s">
        <v>1158</v>
      </c>
      <c r="L43" s="406" t="s">
        <v>1159</v>
      </c>
      <c r="M43" s="406" t="s">
        <v>1160</v>
      </c>
      <c r="N43" s="406" t="s">
        <v>1114</v>
      </c>
      <c r="O43" s="407">
        <v>1.6070000000000001E-8</v>
      </c>
    </row>
    <row r="44" spans="1:15">
      <c r="A44" s="414" t="s">
        <v>1161</v>
      </c>
      <c r="B44" s="414" t="s">
        <v>1162</v>
      </c>
      <c r="C44" s="406" t="s">
        <v>1104</v>
      </c>
      <c r="D44" s="406" t="s">
        <v>1163</v>
      </c>
      <c r="E44" s="406" t="s">
        <v>1164</v>
      </c>
      <c r="F44" s="406" t="s">
        <v>1165</v>
      </c>
      <c r="G44" s="406" t="s">
        <v>1108</v>
      </c>
      <c r="H44" s="408" t="s">
        <v>549</v>
      </c>
      <c r="I44" s="406" t="s">
        <v>1166</v>
      </c>
      <c r="J44" s="406" t="s">
        <v>1110</v>
      </c>
      <c r="K44" s="406" t="s">
        <v>1167</v>
      </c>
      <c r="L44" s="406" t="s">
        <v>1168</v>
      </c>
      <c r="M44" s="406" t="s">
        <v>1169</v>
      </c>
      <c r="N44" s="406" t="s">
        <v>1114</v>
      </c>
      <c r="O44" s="407">
        <v>3.8070000000000003E-8</v>
      </c>
    </row>
    <row r="45" spans="1:15">
      <c r="A45" s="414" t="s">
        <v>1170</v>
      </c>
      <c r="B45" s="414" t="s">
        <v>1171</v>
      </c>
      <c r="C45" s="406" t="s">
        <v>1104</v>
      </c>
      <c r="D45" s="406" t="s">
        <v>1172</v>
      </c>
      <c r="E45" s="406" t="s">
        <v>1173</v>
      </c>
      <c r="F45" s="406" t="s">
        <v>1174</v>
      </c>
      <c r="G45" s="406" t="s">
        <v>1108</v>
      </c>
      <c r="H45" s="408" t="s">
        <v>1175</v>
      </c>
      <c r="I45" s="406" t="s">
        <v>1176</v>
      </c>
      <c r="J45" s="406" t="s">
        <v>1110</v>
      </c>
      <c r="K45" s="406" t="s">
        <v>1177</v>
      </c>
      <c r="L45" s="406" t="s">
        <v>1178</v>
      </c>
      <c r="M45" s="406" t="s">
        <v>1179</v>
      </c>
      <c r="N45" s="406" t="s">
        <v>1114</v>
      </c>
      <c r="O45" s="407">
        <v>2.477E-4</v>
      </c>
    </row>
    <row r="46" spans="1:15">
      <c r="A46" s="414" t="s">
        <v>1180</v>
      </c>
      <c r="B46" s="414" t="s">
        <v>1181</v>
      </c>
      <c r="C46" s="406" t="s">
        <v>1104</v>
      </c>
      <c r="D46" s="406" t="s">
        <v>1182</v>
      </c>
      <c r="E46" s="406" t="s">
        <v>1183</v>
      </c>
      <c r="F46" s="406" t="s">
        <v>1184</v>
      </c>
      <c r="G46" s="406" t="s">
        <v>1108</v>
      </c>
      <c r="H46" s="408" t="s">
        <v>1185</v>
      </c>
      <c r="I46" s="406" t="s">
        <v>1186</v>
      </c>
      <c r="J46" s="406" t="s">
        <v>1110</v>
      </c>
      <c r="K46" s="406" t="s">
        <v>1187</v>
      </c>
      <c r="L46" s="406" t="s">
        <v>1188</v>
      </c>
      <c r="M46" s="406" t="s">
        <v>1189</v>
      </c>
      <c r="N46" s="406" t="s">
        <v>1114</v>
      </c>
      <c r="O46" s="407">
        <v>3.0130000000000001E-4</v>
      </c>
    </row>
    <row r="47" spans="1:15">
      <c r="A47" s="414" t="s">
        <v>1190</v>
      </c>
      <c r="B47" s="414" t="s">
        <v>1191</v>
      </c>
      <c r="C47" s="406" t="s">
        <v>1104</v>
      </c>
      <c r="D47" s="406" t="s">
        <v>1192</v>
      </c>
      <c r="E47" s="406" t="s">
        <v>1193</v>
      </c>
      <c r="F47" s="406" t="s">
        <v>1194</v>
      </c>
      <c r="G47" s="406" t="s">
        <v>1108</v>
      </c>
      <c r="H47" s="408" t="s">
        <v>1195</v>
      </c>
      <c r="I47" s="406" t="s">
        <v>1196</v>
      </c>
      <c r="J47" s="406" t="s">
        <v>1110</v>
      </c>
      <c r="K47" s="406" t="s">
        <v>1197</v>
      </c>
      <c r="L47" s="406" t="s">
        <v>1198</v>
      </c>
      <c r="M47" s="406" t="s">
        <v>1199</v>
      </c>
      <c r="N47" s="406" t="s">
        <v>1114</v>
      </c>
      <c r="O47" s="408">
        <v>0.997</v>
      </c>
    </row>
    <row r="48" spans="1:15">
      <c r="A48" s="414" t="s">
        <v>1200</v>
      </c>
      <c r="B48" s="414" t="s">
        <v>1201</v>
      </c>
      <c r="C48" s="406" t="s">
        <v>1104</v>
      </c>
      <c r="D48" s="406" t="s">
        <v>1202</v>
      </c>
      <c r="E48" s="406" t="s">
        <v>1203</v>
      </c>
      <c r="F48" s="406" t="s">
        <v>1204</v>
      </c>
      <c r="G48" s="406" t="s">
        <v>1108</v>
      </c>
      <c r="H48" s="408" t="s">
        <v>549</v>
      </c>
      <c r="I48" s="406" t="s">
        <v>1205</v>
      </c>
      <c r="J48" s="406" t="s">
        <v>1110</v>
      </c>
      <c r="K48" s="406" t="s">
        <v>1206</v>
      </c>
      <c r="L48" s="406" t="s">
        <v>1207</v>
      </c>
      <c r="M48" s="406" t="s">
        <v>1208</v>
      </c>
      <c r="N48" s="406" t="s">
        <v>1114</v>
      </c>
      <c r="O48" s="408">
        <v>0.99990000000000001</v>
      </c>
    </row>
    <row r="49" spans="1:15">
      <c r="A49" s="414" t="s">
        <v>1209</v>
      </c>
      <c r="B49" s="414" t="s">
        <v>1119</v>
      </c>
      <c r="C49" s="406" t="s">
        <v>1104</v>
      </c>
      <c r="D49" s="406" t="s">
        <v>1210</v>
      </c>
      <c r="E49" s="406" t="s">
        <v>1211</v>
      </c>
      <c r="F49" s="406" t="s">
        <v>1212</v>
      </c>
      <c r="G49" s="406" t="s">
        <v>1108</v>
      </c>
      <c r="H49" s="408" t="s">
        <v>549</v>
      </c>
      <c r="I49" s="406" t="s">
        <v>1213</v>
      </c>
      <c r="J49" s="406" t="s">
        <v>1110</v>
      </c>
      <c r="K49" s="406" t="s">
        <v>1214</v>
      </c>
      <c r="L49" s="406" t="s">
        <v>1215</v>
      </c>
      <c r="M49" s="406" t="s">
        <v>1216</v>
      </c>
      <c r="N49" s="406" t="s">
        <v>1114</v>
      </c>
      <c r="O49" s="407">
        <v>4.2680000000000001E-3</v>
      </c>
    </row>
    <row r="50" spans="1:15">
      <c r="A50" s="414" t="s">
        <v>1217</v>
      </c>
      <c r="B50" s="414" t="s">
        <v>1218</v>
      </c>
      <c r="C50" s="406" t="s">
        <v>1104</v>
      </c>
      <c r="D50" s="406" t="s">
        <v>1219</v>
      </c>
      <c r="E50" s="406" t="s">
        <v>1220</v>
      </c>
      <c r="F50" s="406" t="s">
        <v>1221</v>
      </c>
      <c r="G50" s="406" t="s">
        <v>1108</v>
      </c>
      <c r="H50" s="408" t="s">
        <v>1031</v>
      </c>
      <c r="I50" s="406" t="s">
        <v>1222</v>
      </c>
      <c r="J50" s="406" t="s">
        <v>1110</v>
      </c>
      <c r="K50" s="406" t="s">
        <v>1223</v>
      </c>
      <c r="L50" s="406" t="s">
        <v>1224</v>
      </c>
      <c r="M50" s="406" t="s">
        <v>1225</v>
      </c>
      <c r="N50" s="406" t="s">
        <v>1114</v>
      </c>
      <c r="O50" s="407">
        <v>3.5019999999999999E-3</v>
      </c>
    </row>
    <row r="51" spans="1:15">
      <c r="A51" s="414" t="s">
        <v>1226</v>
      </c>
      <c r="B51" s="414" t="s">
        <v>1227</v>
      </c>
      <c r="C51" s="406" t="s">
        <v>1104</v>
      </c>
      <c r="D51" s="406" t="s">
        <v>1228</v>
      </c>
      <c r="E51" s="406" t="s">
        <v>1229</v>
      </c>
      <c r="F51" s="406" t="s">
        <v>1230</v>
      </c>
      <c r="G51" s="406" t="s">
        <v>1108</v>
      </c>
      <c r="H51" s="408" t="s">
        <v>1231</v>
      </c>
      <c r="I51" s="406" t="s">
        <v>1232</v>
      </c>
      <c r="J51" s="406" t="s">
        <v>1110</v>
      </c>
      <c r="K51" s="406" t="s">
        <v>1233</v>
      </c>
      <c r="L51" s="406" t="s">
        <v>1234</v>
      </c>
      <c r="M51" s="406" t="s">
        <v>1235</v>
      </c>
      <c r="N51" s="406" t="s">
        <v>1114</v>
      </c>
      <c r="O51" s="407">
        <v>1.4300000000000001E-8</v>
      </c>
    </row>
    <row r="52" spans="1:15">
      <c r="A52" s="414" t="s">
        <v>1236</v>
      </c>
      <c r="B52" s="414" t="s">
        <v>1237</v>
      </c>
      <c r="C52" s="406" t="s">
        <v>1104</v>
      </c>
      <c r="D52" s="406" t="s">
        <v>1238</v>
      </c>
      <c r="E52" s="406" t="s">
        <v>1239</v>
      </c>
      <c r="F52" s="406" t="s">
        <v>1240</v>
      </c>
      <c r="G52" s="406" t="s">
        <v>1108</v>
      </c>
      <c r="H52" s="408" t="s">
        <v>549</v>
      </c>
      <c r="I52" s="406" t="s">
        <v>1241</v>
      </c>
      <c r="J52" s="406" t="s">
        <v>1110</v>
      </c>
      <c r="K52" s="406" t="s">
        <v>1242</v>
      </c>
      <c r="L52" s="406" t="s">
        <v>1243</v>
      </c>
      <c r="M52" s="406" t="s">
        <v>1244</v>
      </c>
      <c r="N52" s="406" t="s">
        <v>1114</v>
      </c>
      <c r="O52" s="407">
        <v>2.1570000000000001E-8</v>
      </c>
    </row>
    <row r="53" spans="1:15">
      <c r="A53" s="414" t="s">
        <v>1245</v>
      </c>
      <c r="B53" s="414">
        <v>0.02</v>
      </c>
      <c r="C53" s="406">
        <v>8.4650000000000003E-2</v>
      </c>
      <c r="D53" s="406">
        <v>0.23630000000000001</v>
      </c>
      <c r="E53" s="406">
        <v>-0.36919999999999997</v>
      </c>
      <c r="F53" s="406">
        <v>0.40920000000000001</v>
      </c>
      <c r="G53" s="406">
        <v>0.38919999999999999</v>
      </c>
      <c r="H53" s="408">
        <v>1</v>
      </c>
      <c r="I53" s="406">
        <v>1.2500000000000001E-2</v>
      </c>
      <c r="J53" s="406">
        <v>0.10199999999999999</v>
      </c>
      <c r="K53" s="406">
        <v>0.1226</v>
      </c>
      <c r="L53" s="406">
        <v>-0.45629999999999998</v>
      </c>
      <c r="M53" s="406">
        <v>0.48130000000000001</v>
      </c>
      <c r="N53" s="406">
        <v>0.46879999999999999</v>
      </c>
      <c r="O53" s="408">
        <v>1</v>
      </c>
    </row>
    <row r="54" spans="1:15">
      <c r="A54" s="414" t="s">
        <v>1246</v>
      </c>
      <c r="B54" s="414">
        <v>4.4999999999999998E-2</v>
      </c>
      <c r="C54" s="406">
        <v>8.4650000000000003E-2</v>
      </c>
      <c r="D54" s="406">
        <v>0.53159999999999996</v>
      </c>
      <c r="E54" s="406">
        <v>-0.34420000000000001</v>
      </c>
      <c r="F54" s="406">
        <v>0.43419999999999997</v>
      </c>
      <c r="G54" s="406">
        <v>0.38919999999999999</v>
      </c>
      <c r="H54" s="408">
        <v>0.99970000000000003</v>
      </c>
      <c r="I54" s="406">
        <v>0.89249999999999996</v>
      </c>
      <c r="J54" s="406">
        <v>0.10199999999999999</v>
      </c>
      <c r="K54" s="406">
        <v>8.7516999999999996</v>
      </c>
      <c r="L54" s="406">
        <v>0.42370000000000002</v>
      </c>
      <c r="M54" s="406">
        <v>1.3613</v>
      </c>
      <c r="N54" s="406">
        <v>0.46879999999999999</v>
      </c>
      <c r="O54" s="407">
        <v>6.9120000000000002E-5</v>
      </c>
    </row>
    <row r="55" spans="1:15">
      <c r="A55" s="414" t="s">
        <v>1247</v>
      </c>
      <c r="B55" s="414">
        <v>3.7499999999999999E-2</v>
      </c>
      <c r="C55" s="406">
        <v>8.4650000000000003E-2</v>
      </c>
      <c r="D55" s="406">
        <v>0.443</v>
      </c>
      <c r="E55" s="406">
        <v>-0.35170000000000001</v>
      </c>
      <c r="F55" s="406">
        <v>0.42670000000000002</v>
      </c>
      <c r="G55" s="406">
        <v>0.38919999999999999</v>
      </c>
      <c r="H55" s="408">
        <v>0.99990000000000001</v>
      </c>
      <c r="I55" s="406">
        <v>0.85750000000000004</v>
      </c>
      <c r="J55" s="406">
        <v>0.10199999999999999</v>
      </c>
      <c r="K55" s="406">
        <v>8.4085000000000001</v>
      </c>
      <c r="L55" s="406">
        <v>0.38869999999999999</v>
      </c>
      <c r="M55" s="406">
        <v>1.3263</v>
      </c>
      <c r="N55" s="406">
        <v>0.46879999999999999</v>
      </c>
      <c r="O55" s="407">
        <v>1.184E-4</v>
      </c>
    </row>
    <row r="56" spans="1:15">
      <c r="A56" s="414" t="s">
        <v>1248</v>
      </c>
      <c r="B56" s="414">
        <v>2.5000000000000001E-2</v>
      </c>
      <c r="C56" s="406">
        <v>8.4650000000000003E-2</v>
      </c>
      <c r="D56" s="406">
        <v>0.29530000000000001</v>
      </c>
      <c r="E56" s="406">
        <v>-0.36420000000000002</v>
      </c>
      <c r="F56" s="406">
        <v>0.41420000000000001</v>
      </c>
      <c r="G56" s="406">
        <v>0.38919999999999999</v>
      </c>
      <c r="H56" s="408">
        <v>1</v>
      </c>
      <c r="I56" s="406">
        <v>0.88</v>
      </c>
      <c r="J56" s="406">
        <v>0.10199999999999999</v>
      </c>
      <c r="K56" s="406">
        <v>8.6290999999999993</v>
      </c>
      <c r="L56" s="406">
        <v>0.41120000000000001</v>
      </c>
      <c r="M56" s="406">
        <v>1.3488</v>
      </c>
      <c r="N56" s="406">
        <v>0.46879999999999999</v>
      </c>
      <c r="O56" s="407">
        <v>8.3700000000000002E-5</v>
      </c>
    </row>
    <row r="57" spans="1:15">
      <c r="A57" s="414" t="s">
        <v>1249</v>
      </c>
      <c r="B57" s="414">
        <v>5.7500000000000002E-2</v>
      </c>
      <c r="C57" s="406">
        <v>8.4650000000000003E-2</v>
      </c>
      <c r="D57" s="406">
        <v>0.67930000000000001</v>
      </c>
      <c r="E57" s="406">
        <v>-0.33169999999999999</v>
      </c>
      <c r="F57" s="406">
        <v>0.44669999999999999</v>
      </c>
      <c r="G57" s="406">
        <v>0.38919999999999999</v>
      </c>
      <c r="H57" s="408">
        <v>0.99890000000000001</v>
      </c>
      <c r="I57" s="406">
        <v>0.84499999999999997</v>
      </c>
      <c r="J57" s="406">
        <v>0.10199999999999999</v>
      </c>
      <c r="K57" s="406">
        <v>8.2858999999999998</v>
      </c>
      <c r="L57" s="406">
        <v>0.37619999999999998</v>
      </c>
      <c r="M57" s="406">
        <v>1.3138000000000001</v>
      </c>
      <c r="N57" s="406">
        <v>0.46879999999999999</v>
      </c>
      <c r="O57" s="407">
        <v>1.4359999999999999E-4</v>
      </c>
    </row>
    <row r="58" spans="1:15" ht="16.5" thickBot="1">
      <c r="A58" s="417" t="s">
        <v>1250</v>
      </c>
      <c r="B58" s="417">
        <v>8.2500000000000004E-2</v>
      </c>
      <c r="C58" s="410">
        <v>8.4650000000000003E-2</v>
      </c>
      <c r="D58" s="410">
        <v>0.97460000000000002</v>
      </c>
      <c r="E58" s="410">
        <v>-0.30669999999999997</v>
      </c>
      <c r="F58" s="410">
        <v>0.47170000000000001</v>
      </c>
      <c r="G58" s="410">
        <v>0.38919999999999999</v>
      </c>
      <c r="H58" s="411">
        <v>0.99180000000000001</v>
      </c>
      <c r="I58" s="410">
        <v>3.5000000000000003E-2</v>
      </c>
      <c r="J58" s="410">
        <v>0.10199999999999999</v>
      </c>
      <c r="K58" s="410">
        <v>0.34320000000000001</v>
      </c>
      <c r="L58" s="410">
        <v>-0.43380000000000002</v>
      </c>
      <c r="M58" s="410">
        <v>0.50380000000000003</v>
      </c>
      <c r="N58" s="410">
        <v>0.46879999999999999</v>
      </c>
      <c r="O58" s="411">
        <v>1</v>
      </c>
    </row>
  </sheetData>
  <mergeCells count="15">
    <mergeCell ref="A35:O35"/>
    <mergeCell ref="B36:H36"/>
    <mergeCell ref="I36:O36"/>
    <mergeCell ref="A1:M1"/>
    <mergeCell ref="A29:A30"/>
    <mergeCell ref="B29:H29"/>
    <mergeCell ref="I29:O29"/>
    <mergeCell ref="A28:O28"/>
    <mergeCell ref="H3:M3"/>
    <mergeCell ref="B3:G3"/>
    <mergeCell ref="A3:A4"/>
    <mergeCell ref="A2:M2"/>
    <mergeCell ref="A9:O9"/>
    <mergeCell ref="B10:H10"/>
    <mergeCell ref="I10:O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09F2D-220F-2746-9009-1A2D6AA00A8F}">
  <dimension ref="A1:U61"/>
  <sheetViews>
    <sheetView topLeftCell="A40" zoomScale="80" zoomScaleNormal="80" workbookViewId="0">
      <selection activeCell="A2" sqref="A2:U2"/>
    </sheetView>
  </sheetViews>
  <sheetFormatPr baseColWidth="10" defaultColWidth="11" defaultRowHeight="15.75"/>
  <cols>
    <col min="1" max="1" width="26.125" customWidth="1"/>
  </cols>
  <sheetData>
    <row r="1" spans="1:21" ht="21" customHeight="1" thickBot="1">
      <c r="A1" s="506" t="s">
        <v>518</v>
      </c>
      <c r="B1" s="506"/>
      <c r="C1" s="506"/>
      <c r="D1" s="506"/>
      <c r="E1" s="506"/>
      <c r="F1" s="506"/>
      <c r="G1" s="506"/>
      <c r="H1" s="506"/>
      <c r="I1" s="506"/>
      <c r="J1" s="506"/>
      <c r="K1" s="506"/>
      <c r="L1" s="506"/>
      <c r="M1" s="506"/>
      <c r="N1" s="506"/>
      <c r="O1" s="506"/>
      <c r="P1" s="506"/>
      <c r="Q1" s="506"/>
      <c r="R1" s="506"/>
      <c r="S1" s="506"/>
      <c r="T1" s="506"/>
      <c r="U1" s="506"/>
    </row>
    <row r="2" spans="1:21" ht="60.95" customHeight="1" thickBot="1">
      <c r="A2" s="525" t="s">
        <v>532</v>
      </c>
      <c r="B2" s="529"/>
      <c r="C2" s="529"/>
      <c r="D2" s="529"/>
      <c r="E2" s="529"/>
      <c r="F2" s="529"/>
      <c r="G2" s="529"/>
      <c r="H2" s="529"/>
      <c r="I2" s="529"/>
      <c r="J2" s="529"/>
      <c r="K2" s="529"/>
      <c r="L2" s="529"/>
      <c r="M2" s="529"/>
      <c r="N2" s="529"/>
      <c r="O2" s="529"/>
      <c r="P2" s="529"/>
      <c r="Q2" s="529"/>
      <c r="R2" s="529"/>
      <c r="S2" s="529"/>
      <c r="T2" s="529"/>
      <c r="U2" s="530"/>
    </row>
    <row r="3" spans="1:21" s="278" customFormat="1" thickBot="1">
      <c r="A3" s="274"/>
      <c r="B3" s="275" t="s">
        <v>286</v>
      </c>
      <c r="C3" s="276" t="s">
        <v>287</v>
      </c>
      <c r="D3" s="276" t="s">
        <v>288</v>
      </c>
      <c r="E3" s="276" t="s">
        <v>289</v>
      </c>
      <c r="F3" s="276" t="s">
        <v>290</v>
      </c>
      <c r="G3" s="276" t="s">
        <v>291</v>
      </c>
      <c r="H3" s="276" t="s">
        <v>292</v>
      </c>
      <c r="I3" s="276" t="s">
        <v>293</v>
      </c>
      <c r="J3" s="276" t="s">
        <v>294</v>
      </c>
      <c r="K3" s="276" t="s">
        <v>295</v>
      </c>
      <c r="L3" s="276" t="s">
        <v>296</v>
      </c>
      <c r="M3" s="276" t="s">
        <v>297</v>
      </c>
      <c r="N3" s="276" t="s">
        <v>298</v>
      </c>
      <c r="O3" s="276" t="s">
        <v>299</v>
      </c>
      <c r="P3" s="276" t="s">
        <v>300</v>
      </c>
      <c r="Q3" s="276" t="s">
        <v>301</v>
      </c>
      <c r="R3" s="276" t="s">
        <v>302</v>
      </c>
      <c r="S3" s="276" t="s">
        <v>303</v>
      </c>
      <c r="T3" s="276" t="s">
        <v>304</v>
      </c>
      <c r="U3" s="277" t="s">
        <v>305</v>
      </c>
    </row>
    <row r="4" spans="1:21">
      <c r="A4" s="238" t="s">
        <v>306</v>
      </c>
      <c r="B4" s="239">
        <v>100</v>
      </c>
      <c r="C4" s="239">
        <v>148</v>
      </c>
      <c r="D4" s="239">
        <v>204</v>
      </c>
      <c r="E4" s="239">
        <v>264</v>
      </c>
      <c r="F4" s="239">
        <v>369</v>
      </c>
      <c r="G4" s="239">
        <v>484</v>
      </c>
      <c r="H4" s="239">
        <v>577</v>
      </c>
      <c r="I4" s="239">
        <v>469</v>
      </c>
      <c r="J4" s="239">
        <v>602</v>
      </c>
      <c r="K4" s="239">
        <v>730</v>
      </c>
      <c r="L4" s="239" t="s">
        <v>307</v>
      </c>
      <c r="M4" s="239">
        <v>2200</v>
      </c>
      <c r="N4" s="239">
        <v>3099</v>
      </c>
      <c r="O4" s="239">
        <v>3725</v>
      </c>
      <c r="P4" s="239">
        <v>4991</v>
      </c>
      <c r="Q4" s="239">
        <v>4354</v>
      </c>
      <c r="R4" s="239">
        <v>4995</v>
      </c>
      <c r="S4" s="239">
        <v>6790</v>
      </c>
      <c r="T4" s="239">
        <v>8322</v>
      </c>
      <c r="U4" s="240">
        <v>10186</v>
      </c>
    </row>
    <row r="5" spans="1:21">
      <c r="A5" s="241" t="s">
        <v>308</v>
      </c>
      <c r="B5" s="242">
        <v>84</v>
      </c>
      <c r="C5" s="242">
        <v>111</v>
      </c>
      <c r="D5" s="242">
        <v>150</v>
      </c>
      <c r="E5" s="242">
        <v>195</v>
      </c>
      <c r="F5" s="242">
        <v>278</v>
      </c>
      <c r="G5" s="242">
        <v>368</v>
      </c>
      <c r="H5" s="242">
        <v>439</v>
      </c>
      <c r="I5" s="242">
        <v>689</v>
      </c>
      <c r="J5" s="242">
        <v>842</v>
      </c>
      <c r="K5" s="242">
        <v>1128</v>
      </c>
      <c r="L5" s="242">
        <v>1272</v>
      </c>
      <c r="M5" s="242">
        <v>1843</v>
      </c>
      <c r="N5" s="242">
        <v>2636</v>
      </c>
      <c r="O5" s="242">
        <v>3097</v>
      </c>
      <c r="P5" s="242">
        <v>4507</v>
      </c>
      <c r="Q5" s="242">
        <v>6170</v>
      </c>
      <c r="R5" s="242">
        <v>7697</v>
      </c>
      <c r="S5" s="242">
        <v>9853</v>
      </c>
      <c r="T5" s="242">
        <v>11559</v>
      </c>
      <c r="U5" s="243">
        <v>13211</v>
      </c>
    </row>
    <row r="6" spans="1:21">
      <c r="A6" s="241" t="s">
        <v>309</v>
      </c>
      <c r="B6" s="242">
        <v>117</v>
      </c>
      <c r="C6" s="242">
        <v>147</v>
      </c>
      <c r="D6" s="242">
        <v>204</v>
      </c>
      <c r="E6" s="242">
        <v>267</v>
      </c>
      <c r="F6" s="242">
        <v>364</v>
      </c>
      <c r="G6" s="242">
        <v>500</v>
      </c>
      <c r="H6" s="242">
        <v>577</v>
      </c>
      <c r="I6" s="242">
        <v>622</v>
      </c>
      <c r="J6" s="242">
        <v>833</v>
      </c>
      <c r="K6" s="242">
        <v>1039</v>
      </c>
      <c r="L6" s="242">
        <v>1424</v>
      </c>
      <c r="M6" s="242">
        <v>1393</v>
      </c>
      <c r="N6" s="242">
        <v>2366</v>
      </c>
      <c r="O6" s="242">
        <v>3211</v>
      </c>
      <c r="P6" s="242">
        <v>3768</v>
      </c>
      <c r="Q6" s="242">
        <v>5307</v>
      </c>
      <c r="R6" s="242">
        <v>6467</v>
      </c>
      <c r="S6" s="242">
        <v>8350</v>
      </c>
      <c r="T6" s="242">
        <v>9631</v>
      </c>
      <c r="U6" s="243">
        <v>10841</v>
      </c>
    </row>
    <row r="7" spans="1:21">
      <c r="A7" s="241" t="s">
        <v>310</v>
      </c>
      <c r="B7" s="242">
        <v>113</v>
      </c>
      <c r="C7" s="242">
        <v>163</v>
      </c>
      <c r="D7" s="242">
        <v>225</v>
      </c>
      <c r="E7" s="242">
        <v>371</v>
      </c>
      <c r="F7" s="242">
        <v>504</v>
      </c>
      <c r="G7" s="242">
        <v>664</v>
      </c>
      <c r="H7" s="242">
        <v>797</v>
      </c>
      <c r="I7" s="242">
        <v>737</v>
      </c>
      <c r="J7" s="242">
        <v>949</v>
      </c>
      <c r="K7" s="242">
        <v>1237</v>
      </c>
      <c r="L7" s="242">
        <v>1772</v>
      </c>
      <c r="M7" s="242">
        <v>2278</v>
      </c>
      <c r="N7" s="242">
        <v>3212</v>
      </c>
      <c r="O7" s="242">
        <v>3903</v>
      </c>
      <c r="P7" s="242">
        <v>5296</v>
      </c>
      <c r="Q7" s="242">
        <v>6070</v>
      </c>
      <c r="R7" s="242">
        <v>7392</v>
      </c>
      <c r="S7" s="242">
        <v>9592</v>
      </c>
      <c r="T7" s="242">
        <v>11306</v>
      </c>
      <c r="U7" s="243">
        <v>11941</v>
      </c>
    </row>
    <row r="8" spans="1:21">
      <c r="A8" s="241" t="s">
        <v>311</v>
      </c>
      <c r="B8" s="242">
        <v>109</v>
      </c>
      <c r="C8" s="242">
        <v>163</v>
      </c>
      <c r="D8" s="242">
        <v>212</v>
      </c>
      <c r="E8" s="242">
        <v>172</v>
      </c>
      <c r="F8" s="242">
        <v>184</v>
      </c>
      <c r="G8" s="242">
        <v>304</v>
      </c>
      <c r="H8" s="242">
        <v>363</v>
      </c>
      <c r="I8" s="242">
        <v>757</v>
      </c>
      <c r="J8" s="242">
        <v>931</v>
      </c>
      <c r="K8" s="242">
        <v>1254</v>
      </c>
      <c r="L8" s="242">
        <v>925</v>
      </c>
      <c r="M8" s="242">
        <v>1248</v>
      </c>
      <c r="N8" s="242">
        <v>1723</v>
      </c>
      <c r="O8" s="242">
        <v>2664</v>
      </c>
      <c r="P8" s="242">
        <v>3298</v>
      </c>
      <c r="Q8" s="242">
        <v>6608</v>
      </c>
      <c r="R8" s="242">
        <v>8536</v>
      </c>
      <c r="S8" s="242">
        <v>10743</v>
      </c>
      <c r="T8" s="242">
        <v>12180</v>
      </c>
      <c r="U8" s="243">
        <v>13245</v>
      </c>
    </row>
    <row r="9" spans="1:21">
      <c r="A9" s="241" t="s">
        <v>312</v>
      </c>
      <c r="B9" s="242">
        <v>80</v>
      </c>
      <c r="C9" s="242">
        <v>111</v>
      </c>
      <c r="D9" s="242">
        <v>150</v>
      </c>
      <c r="E9" s="242">
        <v>258</v>
      </c>
      <c r="F9" s="242">
        <v>275</v>
      </c>
      <c r="G9" s="242">
        <v>436</v>
      </c>
      <c r="H9" s="242">
        <v>534</v>
      </c>
      <c r="I9" s="242">
        <v>609</v>
      </c>
      <c r="J9" s="242">
        <v>749</v>
      </c>
      <c r="K9" s="242">
        <v>997</v>
      </c>
      <c r="L9" s="242">
        <v>1430</v>
      </c>
      <c r="M9" s="242">
        <v>1932</v>
      </c>
      <c r="N9" s="242">
        <v>2663</v>
      </c>
      <c r="O9" s="242">
        <v>3490</v>
      </c>
      <c r="P9" s="242">
        <v>4662</v>
      </c>
      <c r="Q9" s="242">
        <v>7055</v>
      </c>
      <c r="R9" s="242">
        <v>9341</v>
      </c>
      <c r="S9" s="242">
        <v>11681</v>
      </c>
      <c r="T9" s="242">
        <v>13478</v>
      </c>
      <c r="U9" s="243">
        <v>15364</v>
      </c>
    </row>
    <row r="10" spans="1:21">
      <c r="A10" s="241" t="s">
        <v>313</v>
      </c>
      <c r="B10" s="242">
        <v>103</v>
      </c>
      <c r="C10" s="242">
        <v>157</v>
      </c>
      <c r="D10" s="242">
        <v>211</v>
      </c>
      <c r="E10" s="242">
        <v>222</v>
      </c>
      <c r="F10" s="242">
        <v>245</v>
      </c>
      <c r="G10" s="242">
        <v>398</v>
      </c>
      <c r="H10" s="242">
        <v>484</v>
      </c>
      <c r="I10" s="242">
        <v>671</v>
      </c>
      <c r="J10" s="242">
        <v>861</v>
      </c>
      <c r="K10" s="242">
        <v>1106</v>
      </c>
      <c r="L10" s="242">
        <v>1393</v>
      </c>
      <c r="M10" s="242">
        <v>1704</v>
      </c>
      <c r="N10" s="242">
        <v>2364</v>
      </c>
      <c r="O10" s="242">
        <v>3100</v>
      </c>
      <c r="P10" s="242">
        <v>4067</v>
      </c>
      <c r="Q10" s="242">
        <v>6241</v>
      </c>
      <c r="R10" s="242">
        <v>8134</v>
      </c>
      <c r="S10" s="242">
        <v>10477</v>
      </c>
      <c r="T10" s="242">
        <v>12142</v>
      </c>
      <c r="U10" s="243">
        <v>13390</v>
      </c>
    </row>
    <row r="11" spans="1:21">
      <c r="A11" s="241" t="s">
        <v>314</v>
      </c>
      <c r="B11" s="242">
        <v>157</v>
      </c>
      <c r="C11" s="242">
        <v>221</v>
      </c>
      <c r="D11" s="242">
        <v>291</v>
      </c>
      <c r="E11" s="242">
        <v>262</v>
      </c>
      <c r="F11" s="242">
        <v>286</v>
      </c>
      <c r="G11" s="242">
        <v>451</v>
      </c>
      <c r="H11" s="242">
        <v>562</v>
      </c>
      <c r="I11" s="242">
        <v>802</v>
      </c>
      <c r="J11" s="242">
        <v>1065</v>
      </c>
      <c r="K11" s="242">
        <v>1357</v>
      </c>
      <c r="L11" s="242">
        <v>1542</v>
      </c>
      <c r="M11" s="242">
        <v>1947</v>
      </c>
      <c r="N11" s="242">
        <v>2787</v>
      </c>
      <c r="O11" s="242">
        <v>3591</v>
      </c>
      <c r="P11" s="242">
        <v>4720</v>
      </c>
      <c r="Q11" s="242">
        <v>8144</v>
      </c>
      <c r="R11" s="242">
        <v>10000</v>
      </c>
      <c r="S11" s="242">
        <v>12213</v>
      </c>
      <c r="T11" s="242">
        <v>13844</v>
      </c>
      <c r="U11" s="243">
        <v>14461</v>
      </c>
    </row>
    <row r="12" spans="1:21">
      <c r="A12" s="241" t="s">
        <v>315</v>
      </c>
      <c r="B12" s="242">
        <v>69</v>
      </c>
      <c r="C12" s="242">
        <v>95</v>
      </c>
      <c r="D12" s="242">
        <v>130</v>
      </c>
      <c r="E12" s="242">
        <v>301</v>
      </c>
      <c r="F12" s="242">
        <v>299</v>
      </c>
      <c r="G12" s="242">
        <v>477</v>
      </c>
      <c r="H12" s="242">
        <v>612</v>
      </c>
      <c r="I12" s="242">
        <v>888.25000000000011</v>
      </c>
      <c r="J12" s="242">
        <v>1003</v>
      </c>
      <c r="K12" s="242">
        <v>1285</v>
      </c>
      <c r="L12" s="242">
        <v>1606</v>
      </c>
      <c r="M12" s="242">
        <v>2363</v>
      </c>
      <c r="N12" s="242">
        <v>2971</v>
      </c>
      <c r="O12" s="242">
        <v>3859</v>
      </c>
      <c r="P12" s="242">
        <v>4981</v>
      </c>
      <c r="Q12" s="242">
        <v>6248</v>
      </c>
      <c r="R12" s="242">
        <v>8351</v>
      </c>
      <c r="S12" s="242">
        <v>11142</v>
      </c>
      <c r="T12" s="242">
        <v>12952</v>
      </c>
      <c r="U12" s="243">
        <v>14225</v>
      </c>
    </row>
    <row r="13" spans="1:21">
      <c r="A13" s="241" t="s">
        <v>316</v>
      </c>
      <c r="B13" s="242">
        <v>108</v>
      </c>
      <c r="C13" s="242">
        <v>142</v>
      </c>
      <c r="D13" s="242">
        <v>195</v>
      </c>
      <c r="E13" s="242">
        <v>232</v>
      </c>
      <c r="F13" s="242">
        <v>209</v>
      </c>
      <c r="G13" s="242">
        <v>386</v>
      </c>
      <c r="H13" s="242">
        <v>493</v>
      </c>
      <c r="I13" s="242">
        <v>707.30000000000007</v>
      </c>
      <c r="J13" s="242">
        <v>793</v>
      </c>
      <c r="K13" s="242">
        <v>1061</v>
      </c>
      <c r="L13" s="242">
        <v>1304</v>
      </c>
      <c r="M13" s="242">
        <v>1822</v>
      </c>
      <c r="N13" s="242">
        <v>2295</v>
      </c>
      <c r="O13" s="242">
        <v>3395</v>
      </c>
      <c r="P13" s="242">
        <v>4653</v>
      </c>
      <c r="Q13" s="242">
        <v>5589</v>
      </c>
      <c r="R13" s="242">
        <v>7094</v>
      </c>
      <c r="S13" s="242">
        <v>9821</v>
      </c>
      <c r="T13" s="242">
        <v>11622</v>
      </c>
      <c r="U13" s="243">
        <v>12649</v>
      </c>
    </row>
    <row r="14" spans="1:21">
      <c r="A14" s="241" t="s">
        <v>317</v>
      </c>
      <c r="B14" s="242">
        <v>87</v>
      </c>
      <c r="C14" s="242">
        <v>121</v>
      </c>
      <c r="D14" s="242">
        <v>163</v>
      </c>
      <c r="E14" s="242">
        <v>265</v>
      </c>
      <c r="F14" s="242">
        <v>252</v>
      </c>
      <c r="G14" s="242">
        <v>418</v>
      </c>
      <c r="H14" s="242">
        <v>527</v>
      </c>
      <c r="I14" s="242">
        <v>827.2</v>
      </c>
      <c r="J14" s="242">
        <v>977</v>
      </c>
      <c r="K14" s="242">
        <v>1262</v>
      </c>
      <c r="L14" s="242">
        <v>1589</v>
      </c>
      <c r="M14" s="242">
        <v>2384</v>
      </c>
      <c r="N14" s="242">
        <v>2929</v>
      </c>
      <c r="O14" s="242">
        <v>3783</v>
      </c>
      <c r="P14" s="242">
        <v>4829</v>
      </c>
      <c r="Q14" s="242">
        <v>5470</v>
      </c>
      <c r="R14" s="242">
        <v>7074</v>
      </c>
      <c r="S14" s="242">
        <v>9244</v>
      </c>
      <c r="T14" s="242">
        <v>10872</v>
      </c>
      <c r="U14" s="243">
        <v>12409</v>
      </c>
    </row>
    <row r="15" spans="1:21" ht="16.5" thickBot="1">
      <c r="A15" s="244" t="s">
        <v>318</v>
      </c>
      <c r="B15" s="245">
        <v>112</v>
      </c>
      <c r="C15" s="245">
        <v>145</v>
      </c>
      <c r="D15" s="245">
        <v>210</v>
      </c>
      <c r="E15" s="245">
        <v>333</v>
      </c>
      <c r="F15" s="245">
        <v>304</v>
      </c>
      <c r="G15" s="245">
        <v>516</v>
      </c>
      <c r="H15" s="245">
        <v>659</v>
      </c>
      <c r="I15" s="245">
        <v>1106.0500000000002</v>
      </c>
      <c r="J15" s="245">
        <v>1352</v>
      </c>
      <c r="K15" s="245">
        <v>1846</v>
      </c>
      <c r="L15" s="245">
        <v>2158</v>
      </c>
      <c r="M15" s="245">
        <v>3025</v>
      </c>
      <c r="N15" s="245">
        <v>3671</v>
      </c>
      <c r="O15" s="245">
        <v>4892</v>
      </c>
      <c r="P15" s="245">
        <v>5718</v>
      </c>
      <c r="Q15" s="245">
        <v>6639</v>
      </c>
      <c r="R15" s="245">
        <v>8611</v>
      </c>
      <c r="S15" s="245">
        <v>10898</v>
      </c>
      <c r="T15" s="245">
        <v>12595</v>
      </c>
      <c r="U15" s="246">
        <v>13486</v>
      </c>
    </row>
    <row r="16" spans="1:21">
      <c r="A16" s="247" t="s">
        <v>319</v>
      </c>
      <c r="B16" s="248">
        <v>108</v>
      </c>
      <c r="C16" s="248">
        <v>158</v>
      </c>
      <c r="D16" s="248">
        <v>221</v>
      </c>
      <c r="E16" s="248">
        <v>256</v>
      </c>
      <c r="F16" s="248">
        <v>350</v>
      </c>
      <c r="G16" s="248">
        <v>467</v>
      </c>
      <c r="H16" s="248">
        <v>548</v>
      </c>
      <c r="I16" s="248">
        <v>641</v>
      </c>
      <c r="J16" s="248">
        <v>838</v>
      </c>
      <c r="K16" s="248">
        <v>1106</v>
      </c>
      <c r="L16" s="248">
        <v>1812</v>
      </c>
      <c r="M16" s="248">
        <v>2325</v>
      </c>
      <c r="N16" s="248">
        <v>3216</v>
      </c>
      <c r="O16" s="248">
        <v>3743</v>
      </c>
      <c r="P16" s="248">
        <v>5198</v>
      </c>
      <c r="Q16" s="248">
        <v>6145</v>
      </c>
      <c r="R16" s="248">
        <v>7613</v>
      </c>
      <c r="S16" s="248">
        <v>9356</v>
      </c>
      <c r="T16" s="248">
        <v>10474</v>
      </c>
      <c r="U16" s="249">
        <v>11882</v>
      </c>
    </row>
    <row r="17" spans="1:21">
      <c r="A17" s="250" t="s">
        <v>320</v>
      </c>
      <c r="B17" s="251">
        <v>89</v>
      </c>
      <c r="C17" s="251">
        <v>125</v>
      </c>
      <c r="D17" s="251">
        <v>190</v>
      </c>
      <c r="E17" s="251">
        <v>245</v>
      </c>
      <c r="F17" s="251">
        <v>341</v>
      </c>
      <c r="G17" s="251">
        <v>445</v>
      </c>
      <c r="H17" s="251">
        <v>544</v>
      </c>
      <c r="I17" s="251">
        <v>694</v>
      </c>
      <c r="J17" s="251">
        <v>920</v>
      </c>
      <c r="K17" s="251">
        <v>1162</v>
      </c>
      <c r="L17" s="251">
        <v>1659</v>
      </c>
      <c r="M17" s="251">
        <v>2122</v>
      </c>
      <c r="N17" s="251">
        <v>2772</v>
      </c>
      <c r="O17" s="251">
        <v>3510</v>
      </c>
      <c r="P17" s="251">
        <v>4968</v>
      </c>
      <c r="Q17" s="251">
        <v>8804</v>
      </c>
      <c r="R17" s="251">
        <v>7430</v>
      </c>
      <c r="S17" s="251">
        <v>9289</v>
      </c>
      <c r="T17" s="251">
        <v>10602</v>
      </c>
      <c r="U17" s="252">
        <v>11874</v>
      </c>
    </row>
    <row r="18" spans="1:21">
      <c r="A18" s="250" t="s">
        <v>321</v>
      </c>
      <c r="B18" s="251">
        <v>71</v>
      </c>
      <c r="C18" s="251">
        <v>100</v>
      </c>
      <c r="D18" s="251">
        <v>149</v>
      </c>
      <c r="E18" s="251">
        <v>272</v>
      </c>
      <c r="F18" s="251">
        <v>384</v>
      </c>
      <c r="G18" s="251">
        <v>494</v>
      </c>
      <c r="H18" s="251">
        <v>570</v>
      </c>
      <c r="I18" s="251">
        <v>1049</v>
      </c>
      <c r="J18" s="251">
        <v>1404</v>
      </c>
      <c r="K18" s="251">
        <v>1713</v>
      </c>
      <c r="L18" s="251">
        <v>1179</v>
      </c>
      <c r="M18" s="251">
        <v>1696</v>
      </c>
      <c r="N18" s="251">
        <v>2472</v>
      </c>
      <c r="O18" s="251">
        <v>3211</v>
      </c>
      <c r="P18" s="251">
        <v>4315</v>
      </c>
      <c r="Q18" s="251">
        <v>6719</v>
      </c>
      <c r="R18" s="251">
        <v>10818</v>
      </c>
      <c r="S18" s="251">
        <v>13399</v>
      </c>
      <c r="T18" s="251">
        <v>14797</v>
      </c>
      <c r="U18" s="252">
        <v>15272</v>
      </c>
    </row>
    <row r="19" spans="1:21">
      <c r="A19" s="250" t="s">
        <v>322</v>
      </c>
      <c r="B19" s="251">
        <v>118</v>
      </c>
      <c r="C19" s="251">
        <v>158</v>
      </c>
      <c r="D19" s="251">
        <v>233</v>
      </c>
      <c r="E19" s="251">
        <v>238</v>
      </c>
      <c r="F19" s="251">
        <v>230</v>
      </c>
      <c r="G19" s="251">
        <v>414</v>
      </c>
      <c r="H19" s="251">
        <v>488</v>
      </c>
      <c r="I19" s="251">
        <v>758</v>
      </c>
      <c r="J19" s="251">
        <v>955</v>
      </c>
      <c r="K19" s="251">
        <v>1367</v>
      </c>
      <c r="L19" s="251">
        <v>1800</v>
      </c>
      <c r="M19" s="251">
        <v>2449</v>
      </c>
      <c r="N19" s="251">
        <v>3409</v>
      </c>
      <c r="O19" s="251">
        <v>4102</v>
      </c>
      <c r="P19" s="251">
        <v>5274</v>
      </c>
      <c r="Q19" s="251">
        <v>7105</v>
      </c>
      <c r="R19" s="251">
        <v>8448</v>
      </c>
      <c r="S19" s="251">
        <v>10737</v>
      </c>
      <c r="T19" s="251">
        <v>12732</v>
      </c>
      <c r="U19" s="252">
        <v>14322</v>
      </c>
    </row>
    <row r="20" spans="1:21">
      <c r="A20" s="250" t="s">
        <v>323</v>
      </c>
      <c r="B20" s="251">
        <v>105</v>
      </c>
      <c r="C20" s="251">
        <v>152</v>
      </c>
      <c r="D20" s="251">
        <v>206</v>
      </c>
      <c r="E20" s="251">
        <v>237</v>
      </c>
      <c r="F20" s="251">
        <v>240</v>
      </c>
      <c r="G20" s="251">
        <v>411</v>
      </c>
      <c r="H20" s="251">
        <v>512</v>
      </c>
      <c r="I20" s="251">
        <v>781</v>
      </c>
      <c r="J20" s="251">
        <v>1028</v>
      </c>
      <c r="K20" s="251">
        <v>1351</v>
      </c>
      <c r="L20" s="251">
        <v>1461</v>
      </c>
      <c r="M20" s="251">
        <v>1877</v>
      </c>
      <c r="N20" s="251">
        <v>2443</v>
      </c>
      <c r="O20" s="251">
        <v>3309</v>
      </c>
      <c r="P20" s="251">
        <v>4511</v>
      </c>
      <c r="Q20" s="251">
        <v>7173</v>
      </c>
      <c r="R20" s="251">
        <v>8962</v>
      </c>
      <c r="S20" s="251">
        <v>10830</v>
      </c>
      <c r="T20" s="251">
        <v>12007</v>
      </c>
      <c r="U20" s="252">
        <v>12848</v>
      </c>
    </row>
    <row r="21" spans="1:21">
      <c r="A21" s="250" t="s">
        <v>324</v>
      </c>
      <c r="B21" s="251">
        <v>115</v>
      </c>
      <c r="C21" s="251">
        <v>165</v>
      </c>
      <c r="D21" s="251">
        <v>205</v>
      </c>
      <c r="E21" s="251">
        <v>363</v>
      </c>
      <c r="F21" s="251">
        <v>389</v>
      </c>
      <c r="G21" s="251">
        <v>624</v>
      </c>
      <c r="H21" s="251">
        <v>806</v>
      </c>
      <c r="I21" s="251">
        <v>722</v>
      </c>
      <c r="J21" s="251">
        <v>947</v>
      </c>
      <c r="K21" s="251">
        <v>1236</v>
      </c>
      <c r="L21" s="251">
        <v>1571</v>
      </c>
      <c r="M21" s="251">
        <v>1853</v>
      </c>
      <c r="N21" s="251">
        <v>2663</v>
      </c>
      <c r="O21" s="251">
        <v>3249</v>
      </c>
      <c r="P21" s="251">
        <v>4413</v>
      </c>
      <c r="Q21" s="251">
        <v>6675</v>
      </c>
      <c r="R21" s="251">
        <v>9307</v>
      </c>
      <c r="S21" s="251">
        <v>11575</v>
      </c>
      <c r="T21" s="251">
        <v>13797</v>
      </c>
      <c r="U21" s="252">
        <v>15077</v>
      </c>
    </row>
    <row r="22" spans="1:21">
      <c r="A22" s="250" t="s">
        <v>325</v>
      </c>
      <c r="B22" s="251">
        <v>108</v>
      </c>
      <c r="C22" s="251">
        <v>161</v>
      </c>
      <c r="D22" s="251">
        <v>218</v>
      </c>
      <c r="E22" s="251">
        <v>293</v>
      </c>
      <c r="F22" s="251">
        <v>314</v>
      </c>
      <c r="G22" s="251">
        <v>486</v>
      </c>
      <c r="H22" s="251">
        <v>578</v>
      </c>
      <c r="I22" s="251">
        <v>587</v>
      </c>
      <c r="J22" s="251">
        <v>729</v>
      </c>
      <c r="K22" s="251">
        <v>850</v>
      </c>
      <c r="L22" s="251">
        <v>2302</v>
      </c>
      <c r="M22" s="251">
        <v>3062</v>
      </c>
      <c r="N22" s="251">
        <v>4002</v>
      </c>
      <c r="O22" s="251">
        <v>5160</v>
      </c>
      <c r="P22" s="251">
        <v>6981</v>
      </c>
      <c r="Q22" s="251">
        <v>4784</v>
      </c>
      <c r="R22" s="251">
        <v>8729</v>
      </c>
      <c r="S22" s="251">
        <v>11244</v>
      </c>
      <c r="T22" s="251">
        <v>12931</v>
      </c>
      <c r="U22" s="252">
        <v>14807</v>
      </c>
    </row>
    <row r="23" spans="1:21">
      <c r="A23" s="250" t="s">
        <v>326</v>
      </c>
      <c r="B23" s="251">
        <v>82</v>
      </c>
      <c r="C23" s="251">
        <v>130</v>
      </c>
      <c r="D23" s="251">
        <v>183</v>
      </c>
      <c r="E23" s="251">
        <v>342</v>
      </c>
      <c r="F23" s="251">
        <v>302</v>
      </c>
      <c r="G23" s="251">
        <v>478</v>
      </c>
      <c r="H23" s="251">
        <v>624</v>
      </c>
      <c r="I23" s="251">
        <v>866</v>
      </c>
      <c r="J23" s="251">
        <v>1067</v>
      </c>
      <c r="K23" s="251">
        <v>1390</v>
      </c>
      <c r="L23" s="251">
        <v>1769</v>
      </c>
      <c r="M23" s="251">
        <v>2232</v>
      </c>
      <c r="N23" s="251">
        <v>3089</v>
      </c>
      <c r="O23" s="251">
        <v>3989</v>
      </c>
      <c r="P23" s="251">
        <v>5261</v>
      </c>
      <c r="Q23" s="251">
        <v>6336</v>
      </c>
      <c r="R23" s="251">
        <v>6386</v>
      </c>
      <c r="S23" s="251">
        <v>8302</v>
      </c>
      <c r="T23" s="251">
        <v>9965</v>
      </c>
      <c r="U23" s="252">
        <v>11431</v>
      </c>
    </row>
    <row r="24" spans="1:21">
      <c r="A24" s="250" t="s">
        <v>327</v>
      </c>
      <c r="B24" s="251">
        <v>89</v>
      </c>
      <c r="C24" s="251">
        <v>124</v>
      </c>
      <c r="D24" s="251">
        <v>182</v>
      </c>
      <c r="E24" s="251">
        <v>284</v>
      </c>
      <c r="F24" s="251">
        <v>259</v>
      </c>
      <c r="G24" s="251">
        <v>471</v>
      </c>
      <c r="H24" s="251">
        <v>588</v>
      </c>
      <c r="I24" s="251">
        <v>860.2</v>
      </c>
      <c r="J24" s="251">
        <v>976</v>
      </c>
      <c r="K24" s="251">
        <v>1474</v>
      </c>
      <c r="L24" s="251">
        <v>1755</v>
      </c>
      <c r="M24" s="251">
        <v>2483</v>
      </c>
      <c r="N24" s="251">
        <v>3192</v>
      </c>
      <c r="O24" s="251">
        <v>3918</v>
      </c>
      <c r="P24" s="251">
        <v>4782</v>
      </c>
      <c r="Q24" s="251">
        <v>5645</v>
      </c>
      <c r="R24" s="251">
        <v>8309</v>
      </c>
      <c r="S24" s="251">
        <v>11115</v>
      </c>
      <c r="T24" s="251">
        <v>13300</v>
      </c>
      <c r="U24" s="252">
        <v>14256</v>
      </c>
    </row>
    <row r="25" spans="1:21">
      <c r="A25" s="250" t="s">
        <v>328</v>
      </c>
      <c r="B25" s="251">
        <v>142</v>
      </c>
      <c r="C25" s="251">
        <v>211</v>
      </c>
      <c r="D25" s="251">
        <v>296</v>
      </c>
      <c r="E25" s="251">
        <v>236</v>
      </c>
      <c r="F25" s="251">
        <v>200</v>
      </c>
      <c r="G25" s="251">
        <v>384</v>
      </c>
      <c r="H25" s="251">
        <v>492</v>
      </c>
      <c r="I25" s="251">
        <v>705.36400000000003</v>
      </c>
      <c r="J25" s="251">
        <v>879</v>
      </c>
      <c r="K25" s="251">
        <v>1268</v>
      </c>
      <c r="L25" s="251">
        <v>1418</v>
      </c>
      <c r="M25" s="251">
        <v>2264</v>
      </c>
      <c r="N25" s="251">
        <v>2967</v>
      </c>
      <c r="O25" s="251">
        <v>3784</v>
      </c>
      <c r="P25" s="251">
        <v>5012</v>
      </c>
      <c r="Q25" s="251">
        <v>6450</v>
      </c>
      <c r="R25" s="251">
        <v>7484</v>
      </c>
      <c r="S25" s="251">
        <v>9771</v>
      </c>
      <c r="T25" s="251">
        <v>12049</v>
      </c>
      <c r="U25" s="252">
        <v>13718</v>
      </c>
    </row>
    <row r="26" spans="1:21" ht="16.5" thickBot="1">
      <c r="A26" s="253" t="s">
        <v>329</v>
      </c>
      <c r="B26" s="254">
        <v>119</v>
      </c>
      <c r="C26" s="254">
        <v>166</v>
      </c>
      <c r="D26" s="254">
        <v>234</v>
      </c>
      <c r="E26" s="254">
        <v>326</v>
      </c>
      <c r="F26" s="254">
        <v>315</v>
      </c>
      <c r="G26" s="254">
        <v>526</v>
      </c>
      <c r="H26" s="254">
        <v>674</v>
      </c>
      <c r="I26" s="254">
        <v>1015.0359999999999</v>
      </c>
      <c r="J26" s="254">
        <v>1052</v>
      </c>
      <c r="K26" s="254">
        <v>1390</v>
      </c>
      <c r="L26" s="254">
        <v>1790</v>
      </c>
      <c r="M26" s="254">
        <v>2566</v>
      </c>
      <c r="N26" s="254">
        <v>3087</v>
      </c>
      <c r="O26" s="254">
        <v>4293</v>
      </c>
      <c r="P26" s="254">
        <v>5756</v>
      </c>
      <c r="Q26" s="254">
        <v>6583.6</v>
      </c>
      <c r="R26" s="254">
        <v>8388</v>
      </c>
      <c r="S26" s="254">
        <v>10464</v>
      </c>
      <c r="T26" s="254">
        <v>13069</v>
      </c>
      <c r="U26" s="255">
        <v>13387</v>
      </c>
    </row>
    <row r="27" spans="1:21">
      <c r="A27" s="256" t="s">
        <v>330</v>
      </c>
      <c r="B27" s="257">
        <v>71</v>
      </c>
      <c r="C27" s="257">
        <v>100</v>
      </c>
      <c r="D27" s="257">
        <v>139</v>
      </c>
      <c r="E27" s="257">
        <v>141</v>
      </c>
      <c r="F27" s="257">
        <v>190</v>
      </c>
      <c r="G27" s="257">
        <v>252</v>
      </c>
      <c r="H27" s="257">
        <v>298</v>
      </c>
      <c r="I27" s="257">
        <v>503</v>
      </c>
      <c r="J27" s="257">
        <v>641</v>
      </c>
      <c r="K27" s="257">
        <v>804</v>
      </c>
      <c r="L27" s="257">
        <v>1134</v>
      </c>
      <c r="M27" s="257">
        <v>1531</v>
      </c>
      <c r="N27" s="257">
        <v>2069</v>
      </c>
      <c r="O27" s="257">
        <v>2421</v>
      </c>
      <c r="P27" s="257">
        <v>3007</v>
      </c>
      <c r="Q27" s="257">
        <v>4344</v>
      </c>
      <c r="R27" s="257">
        <v>5066</v>
      </c>
      <c r="S27" s="257">
        <v>6460</v>
      </c>
      <c r="T27" s="257">
        <v>7561</v>
      </c>
      <c r="U27" s="258">
        <v>9174</v>
      </c>
    </row>
    <row r="28" spans="1:21">
      <c r="A28" s="259" t="s">
        <v>331</v>
      </c>
      <c r="B28" s="260">
        <v>49</v>
      </c>
      <c r="C28" s="260">
        <v>53</v>
      </c>
      <c r="D28" s="260">
        <v>88</v>
      </c>
      <c r="E28" s="260">
        <v>182</v>
      </c>
      <c r="F28" s="260">
        <v>252</v>
      </c>
      <c r="G28" s="260">
        <v>318</v>
      </c>
      <c r="H28" s="260">
        <v>380</v>
      </c>
      <c r="I28" s="260">
        <v>463</v>
      </c>
      <c r="J28" s="260">
        <v>601</v>
      </c>
      <c r="K28" s="260">
        <v>750</v>
      </c>
      <c r="L28" s="260">
        <v>923</v>
      </c>
      <c r="M28" s="260">
        <v>1245</v>
      </c>
      <c r="N28" s="260">
        <v>1767</v>
      </c>
      <c r="O28" s="260">
        <v>2250</v>
      </c>
      <c r="P28" s="260">
        <v>2823</v>
      </c>
      <c r="Q28" s="260">
        <v>3849</v>
      </c>
      <c r="R28" s="260">
        <v>4643</v>
      </c>
      <c r="S28" s="260">
        <v>5812</v>
      </c>
      <c r="T28" s="260">
        <v>6896</v>
      </c>
      <c r="U28" s="261">
        <v>8772</v>
      </c>
    </row>
    <row r="29" spans="1:21">
      <c r="A29" s="259" t="s">
        <v>332</v>
      </c>
      <c r="B29" s="260">
        <v>65</v>
      </c>
      <c r="C29" s="260">
        <v>73</v>
      </c>
      <c r="D29" s="260">
        <v>130</v>
      </c>
      <c r="E29" s="260">
        <v>139</v>
      </c>
      <c r="F29" s="260">
        <v>208</v>
      </c>
      <c r="G29" s="260">
        <v>270</v>
      </c>
      <c r="H29" s="260">
        <v>307</v>
      </c>
      <c r="I29" s="260">
        <v>377</v>
      </c>
      <c r="J29" s="260">
        <v>502</v>
      </c>
      <c r="K29" s="260">
        <v>604</v>
      </c>
      <c r="L29" s="260">
        <v>954</v>
      </c>
      <c r="M29" s="260">
        <v>1276</v>
      </c>
      <c r="N29" s="260">
        <v>1732</v>
      </c>
      <c r="O29" s="260">
        <v>2127</v>
      </c>
      <c r="P29" s="260">
        <v>2766</v>
      </c>
      <c r="Q29" s="260">
        <v>3015</v>
      </c>
      <c r="R29" s="260">
        <v>3624</v>
      </c>
      <c r="S29" s="260">
        <v>4754</v>
      </c>
      <c r="T29" s="260">
        <v>5439</v>
      </c>
      <c r="U29" s="261">
        <v>6492</v>
      </c>
    </row>
    <row r="30" spans="1:21">
      <c r="A30" s="259" t="s">
        <v>333</v>
      </c>
      <c r="B30" s="260">
        <v>94</v>
      </c>
      <c r="C30" s="260">
        <v>108</v>
      </c>
      <c r="D30" s="260">
        <v>139</v>
      </c>
      <c r="E30" s="260">
        <v>185</v>
      </c>
      <c r="F30" s="260">
        <v>180</v>
      </c>
      <c r="G30" s="260">
        <v>325</v>
      </c>
      <c r="H30" s="260">
        <v>389</v>
      </c>
      <c r="I30" s="260">
        <v>387</v>
      </c>
      <c r="J30" s="260">
        <v>497</v>
      </c>
      <c r="K30" s="260">
        <v>631</v>
      </c>
      <c r="L30" s="260">
        <v>1129</v>
      </c>
      <c r="M30" s="260">
        <v>1544</v>
      </c>
      <c r="N30" s="260">
        <v>2185</v>
      </c>
      <c r="O30" s="260">
        <v>2559</v>
      </c>
      <c r="P30" s="260">
        <v>3387</v>
      </c>
      <c r="Q30" s="260">
        <v>3330</v>
      </c>
      <c r="R30" s="260">
        <v>3894</v>
      </c>
      <c r="S30" s="260">
        <v>4840</v>
      </c>
      <c r="T30" s="260">
        <v>5781</v>
      </c>
      <c r="U30" s="261">
        <v>7172</v>
      </c>
    </row>
    <row r="31" spans="1:21">
      <c r="A31" s="259" t="s">
        <v>334</v>
      </c>
      <c r="B31" s="260">
        <v>58</v>
      </c>
      <c r="C31" s="260">
        <v>80</v>
      </c>
      <c r="D31" s="260">
        <v>113</v>
      </c>
      <c r="E31" s="260">
        <v>162</v>
      </c>
      <c r="F31" s="260">
        <v>174</v>
      </c>
      <c r="G31" s="260">
        <v>277</v>
      </c>
      <c r="H31" s="260">
        <v>348</v>
      </c>
      <c r="I31" s="260">
        <v>512</v>
      </c>
      <c r="J31" s="260">
        <v>662</v>
      </c>
      <c r="K31" s="260">
        <v>833</v>
      </c>
      <c r="L31" s="260">
        <v>1083</v>
      </c>
      <c r="M31" s="260">
        <v>1435</v>
      </c>
      <c r="N31" s="260">
        <v>1915</v>
      </c>
      <c r="O31" s="260">
        <v>2594</v>
      </c>
      <c r="P31" s="260">
        <v>3290</v>
      </c>
      <c r="Q31" s="260">
        <v>3933</v>
      </c>
      <c r="R31" s="260">
        <v>5081</v>
      </c>
      <c r="S31" s="260">
        <v>6205</v>
      </c>
      <c r="T31" s="260">
        <v>7171</v>
      </c>
      <c r="U31" s="261">
        <v>7918</v>
      </c>
    </row>
    <row r="32" spans="1:21">
      <c r="A32" s="259" t="s">
        <v>335</v>
      </c>
      <c r="B32" s="260">
        <v>76</v>
      </c>
      <c r="C32" s="260">
        <v>109</v>
      </c>
      <c r="D32" s="260">
        <v>142</v>
      </c>
      <c r="E32" s="260">
        <v>135</v>
      </c>
      <c r="F32" s="260">
        <v>135</v>
      </c>
      <c r="G32" s="260">
        <v>238</v>
      </c>
      <c r="H32" s="260">
        <v>291</v>
      </c>
      <c r="I32" s="260">
        <v>429</v>
      </c>
      <c r="J32" s="260">
        <v>553</v>
      </c>
      <c r="K32" s="260">
        <v>706</v>
      </c>
      <c r="L32" s="260">
        <v>1064</v>
      </c>
      <c r="M32" s="260">
        <v>1345</v>
      </c>
      <c r="N32" s="260">
        <v>1735</v>
      </c>
      <c r="O32" s="260">
        <v>2412</v>
      </c>
      <c r="P32" s="260">
        <v>2973</v>
      </c>
      <c r="Q32" s="260">
        <v>4330</v>
      </c>
      <c r="R32" s="260">
        <v>5248</v>
      </c>
      <c r="S32" s="260">
        <v>7019</v>
      </c>
      <c r="T32" s="260">
        <v>8514</v>
      </c>
      <c r="U32" s="261">
        <v>9873</v>
      </c>
    </row>
    <row r="33" spans="1:21">
      <c r="A33" s="259" t="s">
        <v>336</v>
      </c>
      <c r="B33" s="260">
        <v>57</v>
      </c>
      <c r="C33" s="260">
        <v>72</v>
      </c>
      <c r="D33" s="260">
        <v>99</v>
      </c>
      <c r="E33" s="260">
        <v>133</v>
      </c>
      <c r="F33" s="260">
        <v>153</v>
      </c>
      <c r="G33" s="260">
        <v>247</v>
      </c>
      <c r="H33" s="260">
        <v>302</v>
      </c>
      <c r="I33" s="260">
        <v>456</v>
      </c>
      <c r="J33" s="260">
        <v>571</v>
      </c>
      <c r="K33" s="260">
        <v>729</v>
      </c>
      <c r="L33" s="260">
        <v>826</v>
      </c>
      <c r="M33" s="260">
        <v>1073</v>
      </c>
      <c r="N33" s="260">
        <v>1481</v>
      </c>
      <c r="O33" s="260">
        <v>1915</v>
      </c>
      <c r="P33" s="260">
        <v>2430</v>
      </c>
      <c r="Q33" s="260">
        <v>3688</v>
      </c>
      <c r="R33" s="260">
        <v>4676</v>
      </c>
      <c r="S33" s="260">
        <v>5800</v>
      </c>
      <c r="T33" s="260">
        <v>7050</v>
      </c>
      <c r="U33" s="261">
        <v>7966</v>
      </c>
    </row>
    <row r="34" spans="1:21">
      <c r="A34" s="259" t="s">
        <v>337</v>
      </c>
      <c r="B34" s="260">
        <v>68</v>
      </c>
      <c r="C34" s="260">
        <v>98</v>
      </c>
      <c r="D34" s="260">
        <v>140</v>
      </c>
      <c r="E34" s="260">
        <v>207</v>
      </c>
      <c r="F34" s="260">
        <v>182</v>
      </c>
      <c r="G34" s="260">
        <v>329</v>
      </c>
      <c r="H34" s="260">
        <v>418</v>
      </c>
      <c r="I34" s="260">
        <v>550</v>
      </c>
      <c r="J34" s="260">
        <v>693</v>
      </c>
      <c r="K34" s="260">
        <v>874</v>
      </c>
      <c r="L34" s="260">
        <v>840</v>
      </c>
      <c r="M34" s="260">
        <v>1070</v>
      </c>
      <c r="N34" s="260">
        <v>1439</v>
      </c>
      <c r="O34" s="260">
        <v>1931</v>
      </c>
      <c r="P34" s="260">
        <v>2472</v>
      </c>
      <c r="Q34" s="260">
        <v>3996</v>
      </c>
      <c r="R34" s="260">
        <v>5137</v>
      </c>
      <c r="S34" s="260">
        <v>6079</v>
      </c>
      <c r="T34" s="260">
        <v>6700</v>
      </c>
      <c r="U34" s="261">
        <v>8109</v>
      </c>
    </row>
    <row r="35" spans="1:21">
      <c r="A35" s="259" t="s">
        <v>338</v>
      </c>
      <c r="B35" s="260">
        <v>66</v>
      </c>
      <c r="C35" s="260">
        <v>89</v>
      </c>
      <c r="D35" s="260">
        <v>126</v>
      </c>
      <c r="E35" s="260">
        <v>154</v>
      </c>
      <c r="F35" s="260">
        <v>162</v>
      </c>
      <c r="G35" s="260">
        <v>274</v>
      </c>
      <c r="H35" s="260">
        <v>347</v>
      </c>
      <c r="I35" s="260">
        <v>510.40000000000003</v>
      </c>
      <c r="J35" s="260">
        <v>581</v>
      </c>
      <c r="K35" s="260">
        <v>771</v>
      </c>
      <c r="L35" s="260">
        <v>894</v>
      </c>
      <c r="M35" s="260">
        <v>1405</v>
      </c>
      <c r="N35" s="260">
        <v>1661</v>
      </c>
      <c r="O35" s="260">
        <v>2050</v>
      </c>
      <c r="P35" s="260">
        <v>2981</v>
      </c>
      <c r="Q35" s="260">
        <v>3979</v>
      </c>
      <c r="R35" s="260">
        <v>5155</v>
      </c>
      <c r="S35" s="260">
        <v>6674</v>
      </c>
      <c r="T35" s="260">
        <v>7984</v>
      </c>
      <c r="U35" s="261">
        <v>9316</v>
      </c>
    </row>
    <row r="36" spans="1:21">
      <c r="A36" s="259" t="s">
        <v>339</v>
      </c>
      <c r="B36" s="260">
        <v>58</v>
      </c>
      <c r="C36" s="260">
        <v>74</v>
      </c>
      <c r="D36" s="260">
        <v>106</v>
      </c>
      <c r="E36" s="260">
        <v>229</v>
      </c>
      <c r="F36" s="260">
        <v>190</v>
      </c>
      <c r="G36" s="260">
        <v>330</v>
      </c>
      <c r="H36" s="260">
        <v>411</v>
      </c>
      <c r="I36" s="260">
        <v>418.52800000000002</v>
      </c>
      <c r="J36" s="260">
        <v>661</v>
      </c>
      <c r="K36" s="260">
        <v>899</v>
      </c>
      <c r="L36" s="260">
        <v>1095</v>
      </c>
      <c r="M36" s="260">
        <v>1651</v>
      </c>
      <c r="N36" s="260">
        <v>1962</v>
      </c>
      <c r="O36" s="260">
        <v>2331.5832828588732</v>
      </c>
      <c r="P36" s="260">
        <v>3012</v>
      </c>
      <c r="Q36" s="260">
        <v>3836</v>
      </c>
      <c r="R36" s="260">
        <v>4968</v>
      </c>
      <c r="S36" s="260">
        <v>6402</v>
      </c>
      <c r="T36" s="260">
        <v>7691</v>
      </c>
      <c r="U36" s="261">
        <v>9235</v>
      </c>
    </row>
    <row r="37" spans="1:21" ht="16.5" thickBot="1">
      <c r="A37" s="262" t="s">
        <v>340</v>
      </c>
      <c r="B37" s="263">
        <v>68</v>
      </c>
      <c r="C37" s="263">
        <v>76</v>
      </c>
      <c r="D37" s="263">
        <v>97</v>
      </c>
      <c r="E37" s="263">
        <v>206</v>
      </c>
      <c r="F37" s="263">
        <v>199</v>
      </c>
      <c r="G37" s="263">
        <v>335</v>
      </c>
      <c r="H37" s="263">
        <v>436</v>
      </c>
      <c r="I37" s="263">
        <v>602.27200000000005</v>
      </c>
      <c r="J37" s="263">
        <v>533</v>
      </c>
      <c r="K37" s="263">
        <v>705</v>
      </c>
      <c r="L37" s="263">
        <v>873</v>
      </c>
      <c r="M37" s="263">
        <v>1315</v>
      </c>
      <c r="N37" s="263">
        <v>1648</v>
      </c>
      <c r="O37" s="263">
        <v>2565</v>
      </c>
      <c r="P37" s="263">
        <v>3746</v>
      </c>
      <c r="Q37" s="263">
        <v>4425</v>
      </c>
      <c r="R37" s="263">
        <v>5626</v>
      </c>
      <c r="S37" s="263">
        <v>6914</v>
      </c>
      <c r="T37" s="263">
        <v>7739</v>
      </c>
      <c r="U37" s="264">
        <v>9265</v>
      </c>
    </row>
    <row r="38" spans="1:21">
      <c r="A38" s="265" t="s">
        <v>341</v>
      </c>
      <c r="B38" s="139">
        <v>76</v>
      </c>
      <c r="C38" s="139">
        <v>109</v>
      </c>
      <c r="D38" s="139">
        <v>180</v>
      </c>
      <c r="E38" s="139">
        <v>221</v>
      </c>
      <c r="F38" s="139">
        <v>340</v>
      </c>
      <c r="G38" s="139">
        <v>430</v>
      </c>
      <c r="H38" s="139">
        <v>493</v>
      </c>
      <c r="I38" s="139">
        <v>644</v>
      </c>
      <c r="J38" s="139">
        <v>829</v>
      </c>
      <c r="K38" s="139">
        <v>1032</v>
      </c>
      <c r="L38" s="139">
        <v>1353</v>
      </c>
      <c r="M38" s="139">
        <v>1767</v>
      </c>
      <c r="N38" s="139">
        <v>2705</v>
      </c>
      <c r="O38" s="139">
        <v>2874</v>
      </c>
      <c r="P38" s="139">
        <v>3415</v>
      </c>
      <c r="Q38" s="139">
        <v>4633</v>
      </c>
      <c r="R38" s="139">
        <v>5520</v>
      </c>
      <c r="S38" s="139">
        <v>6704</v>
      </c>
      <c r="T38" s="139">
        <v>7910</v>
      </c>
      <c r="U38" s="140">
        <v>9488</v>
      </c>
    </row>
    <row r="39" spans="1:21">
      <c r="A39" s="266" t="s">
        <v>342</v>
      </c>
      <c r="B39" s="141">
        <v>94</v>
      </c>
      <c r="C39" s="141">
        <v>136</v>
      </c>
      <c r="D39" s="141">
        <v>190</v>
      </c>
      <c r="E39" s="141">
        <v>221</v>
      </c>
      <c r="F39" s="141">
        <v>313</v>
      </c>
      <c r="G39" s="141">
        <v>407</v>
      </c>
      <c r="H39" s="141">
        <v>486</v>
      </c>
      <c r="I39" s="141">
        <v>629</v>
      </c>
      <c r="J39" s="141">
        <v>759</v>
      </c>
      <c r="K39" s="141">
        <v>1032</v>
      </c>
      <c r="L39" s="141">
        <v>1578</v>
      </c>
      <c r="M39" s="141">
        <v>1973</v>
      </c>
      <c r="N39" s="141">
        <v>2763</v>
      </c>
      <c r="O39" s="141">
        <v>3272</v>
      </c>
      <c r="P39" s="141">
        <v>3918</v>
      </c>
      <c r="Q39" s="141">
        <v>6140</v>
      </c>
      <c r="R39" s="141">
        <v>7344</v>
      </c>
      <c r="S39" s="141">
        <v>9994</v>
      </c>
      <c r="T39" s="141">
        <v>11095</v>
      </c>
      <c r="U39" s="142">
        <v>12761</v>
      </c>
    </row>
    <row r="40" spans="1:21">
      <c r="A40" s="266" t="s">
        <v>343</v>
      </c>
      <c r="B40" s="141">
        <v>89</v>
      </c>
      <c r="C40" s="141">
        <v>127</v>
      </c>
      <c r="D40" s="141">
        <v>184</v>
      </c>
      <c r="E40" s="141">
        <v>214</v>
      </c>
      <c r="F40" s="141">
        <v>307</v>
      </c>
      <c r="G40" s="141">
        <v>395</v>
      </c>
      <c r="H40" s="141">
        <v>450</v>
      </c>
      <c r="I40" s="141">
        <v>751</v>
      </c>
      <c r="J40" s="141">
        <v>951</v>
      </c>
      <c r="K40" s="141">
        <v>1146</v>
      </c>
      <c r="L40" s="141">
        <v>1397</v>
      </c>
      <c r="M40" s="141">
        <v>1863</v>
      </c>
      <c r="N40" s="141">
        <v>2760</v>
      </c>
      <c r="O40" s="141">
        <v>3377</v>
      </c>
      <c r="P40" s="141">
        <v>4602</v>
      </c>
      <c r="Q40" s="141">
        <v>6587</v>
      </c>
      <c r="R40" s="141">
        <v>7956</v>
      </c>
      <c r="S40" s="141">
        <v>10184</v>
      </c>
      <c r="T40" s="141">
        <v>11451</v>
      </c>
      <c r="U40" s="142">
        <v>13117</v>
      </c>
    </row>
    <row r="41" spans="1:21">
      <c r="A41" s="266" t="s">
        <v>344</v>
      </c>
      <c r="B41" s="141">
        <v>122</v>
      </c>
      <c r="C41" s="141">
        <v>166</v>
      </c>
      <c r="D41" s="141">
        <v>235</v>
      </c>
      <c r="E41" s="141">
        <v>228</v>
      </c>
      <c r="F41" s="141">
        <v>307</v>
      </c>
      <c r="G41" s="141">
        <v>411</v>
      </c>
      <c r="H41" s="141">
        <v>487</v>
      </c>
      <c r="I41" s="141">
        <v>792</v>
      </c>
      <c r="J41" s="141">
        <v>1019</v>
      </c>
      <c r="K41" s="141">
        <v>1239</v>
      </c>
      <c r="L41" s="141">
        <v>1791</v>
      </c>
      <c r="M41" s="141">
        <v>2209</v>
      </c>
      <c r="N41" s="141">
        <v>3245</v>
      </c>
      <c r="O41" s="141">
        <v>3839</v>
      </c>
      <c r="P41" s="141">
        <v>4434</v>
      </c>
      <c r="Q41" s="141">
        <v>6351</v>
      </c>
      <c r="R41" s="141">
        <v>7945</v>
      </c>
      <c r="S41" s="141">
        <v>10711</v>
      </c>
      <c r="T41" s="141">
        <v>12219</v>
      </c>
      <c r="U41" s="142">
        <v>13502</v>
      </c>
    </row>
    <row r="42" spans="1:21">
      <c r="A42" s="266" t="s">
        <v>345</v>
      </c>
      <c r="B42" s="141">
        <v>90</v>
      </c>
      <c r="C42" s="141">
        <v>134</v>
      </c>
      <c r="D42" s="141">
        <v>171</v>
      </c>
      <c r="E42" s="141">
        <v>244</v>
      </c>
      <c r="F42" s="141">
        <v>245</v>
      </c>
      <c r="G42" s="141">
        <v>416</v>
      </c>
      <c r="H42" s="141">
        <v>510</v>
      </c>
      <c r="I42" s="141">
        <v>649</v>
      </c>
      <c r="J42" s="141">
        <v>816</v>
      </c>
      <c r="K42" s="141">
        <v>1028</v>
      </c>
      <c r="L42" s="141">
        <v>1491</v>
      </c>
      <c r="M42" s="141">
        <v>1920</v>
      </c>
      <c r="N42" s="141">
        <v>2524</v>
      </c>
      <c r="O42" s="141">
        <v>3238</v>
      </c>
      <c r="P42" s="141">
        <v>3605</v>
      </c>
      <c r="Q42" s="141">
        <v>4791</v>
      </c>
      <c r="R42" s="141">
        <v>6238</v>
      </c>
      <c r="S42" s="141">
        <v>7541</v>
      </c>
      <c r="T42" s="141">
        <v>8944</v>
      </c>
      <c r="U42" s="142">
        <v>9923</v>
      </c>
    </row>
    <row r="43" spans="1:21">
      <c r="A43" s="266" t="s">
        <v>346</v>
      </c>
      <c r="B43" s="141">
        <v>97</v>
      </c>
      <c r="C43" s="141">
        <v>144</v>
      </c>
      <c r="D43" s="141">
        <v>179</v>
      </c>
      <c r="E43" s="141">
        <v>231</v>
      </c>
      <c r="F43" s="141">
        <v>260</v>
      </c>
      <c r="G43" s="141">
        <v>425</v>
      </c>
      <c r="H43" s="141">
        <v>496</v>
      </c>
      <c r="I43" s="141">
        <v>705</v>
      </c>
      <c r="J43" s="141">
        <v>909</v>
      </c>
      <c r="K43" s="141">
        <v>1180</v>
      </c>
      <c r="L43" s="141">
        <v>1411</v>
      </c>
      <c r="M43" s="141">
        <v>2005</v>
      </c>
      <c r="N43" s="141">
        <v>2688</v>
      </c>
      <c r="O43" s="141">
        <v>3641</v>
      </c>
      <c r="P43" s="141">
        <v>4745</v>
      </c>
      <c r="Q43" s="141">
        <v>5431</v>
      </c>
      <c r="R43" s="141">
        <v>7060</v>
      </c>
      <c r="S43" s="141">
        <v>8054</v>
      </c>
      <c r="T43" s="141">
        <v>8836</v>
      </c>
      <c r="U43" s="142">
        <v>9773</v>
      </c>
    </row>
    <row r="44" spans="1:21">
      <c r="A44" s="266" t="s">
        <v>347</v>
      </c>
      <c r="B44" s="141">
        <v>87</v>
      </c>
      <c r="C44" s="141">
        <v>123</v>
      </c>
      <c r="D44" s="141">
        <v>174</v>
      </c>
      <c r="E44" s="141">
        <v>268</v>
      </c>
      <c r="F44" s="141">
        <v>293</v>
      </c>
      <c r="G44" s="141">
        <v>469</v>
      </c>
      <c r="H44" s="141">
        <v>591</v>
      </c>
      <c r="I44" s="141">
        <v>691</v>
      </c>
      <c r="J44" s="141">
        <v>867</v>
      </c>
      <c r="K44" s="141">
        <v>1074</v>
      </c>
      <c r="L44" s="141">
        <v>1731</v>
      </c>
      <c r="M44" s="141">
        <v>2254</v>
      </c>
      <c r="N44" s="141">
        <v>2942</v>
      </c>
      <c r="O44" s="141">
        <v>3877</v>
      </c>
      <c r="P44" s="141">
        <v>4986</v>
      </c>
      <c r="Q44" s="141">
        <v>3914</v>
      </c>
      <c r="R44" s="141">
        <v>4917</v>
      </c>
      <c r="S44" s="141">
        <v>6142</v>
      </c>
      <c r="T44" s="141">
        <v>7091</v>
      </c>
      <c r="U44" s="142">
        <v>8375</v>
      </c>
    </row>
    <row r="45" spans="1:21">
      <c r="A45" s="266" t="s">
        <v>348</v>
      </c>
      <c r="B45" s="141">
        <v>100</v>
      </c>
      <c r="C45" s="141">
        <v>131</v>
      </c>
      <c r="D45" s="141">
        <v>180</v>
      </c>
      <c r="E45" s="141">
        <v>265</v>
      </c>
      <c r="F45" s="141">
        <v>294</v>
      </c>
      <c r="G45" s="141">
        <v>477</v>
      </c>
      <c r="H45" s="141">
        <v>585</v>
      </c>
      <c r="I45" s="141">
        <v>830</v>
      </c>
      <c r="J45" s="141">
        <v>1102</v>
      </c>
      <c r="K45" s="141">
        <v>1364</v>
      </c>
      <c r="L45" s="141">
        <v>1600</v>
      </c>
      <c r="M45" s="141">
        <v>2101</v>
      </c>
      <c r="N45" s="141">
        <v>2808</v>
      </c>
      <c r="O45" s="141">
        <v>3766</v>
      </c>
      <c r="P45" s="141">
        <v>4680</v>
      </c>
      <c r="Q45" s="141">
        <v>4657</v>
      </c>
      <c r="R45" s="141">
        <v>5736</v>
      </c>
      <c r="S45" s="141">
        <v>7177</v>
      </c>
      <c r="T45" s="141">
        <v>8682</v>
      </c>
      <c r="U45" s="142">
        <v>10735</v>
      </c>
    </row>
    <row r="46" spans="1:21">
      <c r="A46" s="266" t="s">
        <v>349</v>
      </c>
      <c r="B46" s="141">
        <v>100</v>
      </c>
      <c r="C46" s="141">
        <v>134</v>
      </c>
      <c r="D46" s="141">
        <v>198</v>
      </c>
      <c r="E46" s="141">
        <v>261</v>
      </c>
      <c r="F46" s="141">
        <v>234</v>
      </c>
      <c r="G46" s="141">
        <v>423</v>
      </c>
      <c r="H46" s="141">
        <v>527</v>
      </c>
      <c r="I46" s="141">
        <v>700.5</v>
      </c>
      <c r="J46" s="141">
        <v>874</v>
      </c>
      <c r="K46" s="141">
        <v>1108</v>
      </c>
      <c r="L46" s="141">
        <v>1130</v>
      </c>
      <c r="M46" s="141">
        <v>1890</v>
      </c>
      <c r="N46" s="141">
        <v>2302</v>
      </c>
      <c r="O46" s="141">
        <v>2803.8116402116402</v>
      </c>
      <c r="P46" s="141">
        <v>3415.0129078133309</v>
      </c>
      <c r="Q46" s="141">
        <v>4375</v>
      </c>
      <c r="R46" s="141">
        <v>5507</v>
      </c>
      <c r="S46" s="141">
        <v>6797</v>
      </c>
      <c r="T46" s="141">
        <v>8448</v>
      </c>
      <c r="U46" s="142">
        <v>9494</v>
      </c>
    </row>
    <row r="47" spans="1:21">
      <c r="A47" s="266" t="s">
        <v>350</v>
      </c>
      <c r="B47" s="141">
        <v>82</v>
      </c>
      <c r="C47" s="141">
        <v>128</v>
      </c>
      <c r="D47" s="141">
        <v>186</v>
      </c>
      <c r="E47" s="141">
        <v>292</v>
      </c>
      <c r="F47" s="141">
        <v>268</v>
      </c>
      <c r="G47" s="141">
        <v>447</v>
      </c>
      <c r="H47" s="141">
        <v>576</v>
      </c>
      <c r="I47" s="141">
        <v>695</v>
      </c>
      <c r="J47" s="141">
        <v>814</v>
      </c>
      <c r="K47" s="141">
        <v>1103</v>
      </c>
      <c r="L47" s="141">
        <v>1364</v>
      </c>
      <c r="M47" s="141">
        <v>2008</v>
      </c>
      <c r="N47" s="141">
        <v>2549</v>
      </c>
      <c r="O47" s="141">
        <v>3235.7574701195222</v>
      </c>
      <c r="P47" s="141">
        <v>4107.5427247682583</v>
      </c>
      <c r="Q47" s="141">
        <v>5082</v>
      </c>
      <c r="R47" s="141">
        <v>6502</v>
      </c>
      <c r="S47" s="141">
        <v>7602</v>
      </c>
      <c r="T47" s="141">
        <v>8934</v>
      </c>
      <c r="U47" s="142">
        <v>10504</v>
      </c>
    </row>
    <row r="48" spans="1:21">
      <c r="A48" s="266" t="s">
        <v>351</v>
      </c>
      <c r="B48" s="141">
        <v>99</v>
      </c>
      <c r="C48" s="141">
        <v>141</v>
      </c>
      <c r="D48" s="141">
        <v>213</v>
      </c>
      <c r="E48" s="141">
        <v>273</v>
      </c>
      <c r="F48" s="141">
        <v>255</v>
      </c>
      <c r="G48" s="141">
        <v>438</v>
      </c>
      <c r="H48" s="141">
        <v>559</v>
      </c>
      <c r="I48" s="141">
        <v>657.5</v>
      </c>
      <c r="J48" s="141">
        <v>756</v>
      </c>
      <c r="K48" s="141">
        <v>990</v>
      </c>
      <c r="L48" s="141">
        <v>1236</v>
      </c>
      <c r="M48" s="141">
        <v>1745</v>
      </c>
      <c r="N48" s="141">
        <v>2102</v>
      </c>
      <c r="O48" s="141">
        <v>2532.036676217765</v>
      </c>
      <c r="P48" s="141">
        <v>4195.0183381088827</v>
      </c>
      <c r="Q48" s="141">
        <v>5858</v>
      </c>
      <c r="R48" s="141">
        <v>7700</v>
      </c>
      <c r="S48" s="141">
        <v>10016</v>
      </c>
      <c r="T48" s="141">
        <v>12322</v>
      </c>
      <c r="U48" s="142">
        <v>13896</v>
      </c>
    </row>
    <row r="49" spans="1:21" ht="16.5" thickBot="1">
      <c r="A49" s="267" t="s">
        <v>352</v>
      </c>
      <c r="B49" s="143">
        <v>92</v>
      </c>
      <c r="C49" s="143">
        <v>138</v>
      </c>
      <c r="D49" s="143">
        <v>215</v>
      </c>
      <c r="E49" s="143">
        <v>322</v>
      </c>
      <c r="F49" s="143">
        <v>309</v>
      </c>
      <c r="G49" s="143">
        <v>507</v>
      </c>
      <c r="H49" s="143">
        <v>684</v>
      </c>
      <c r="I49" s="143">
        <v>778.5</v>
      </c>
      <c r="J49" s="143">
        <v>873</v>
      </c>
      <c r="K49" s="143">
        <v>1133</v>
      </c>
      <c r="L49" s="143">
        <v>1408</v>
      </c>
      <c r="M49" s="143">
        <v>2102</v>
      </c>
      <c r="N49" s="143">
        <v>2567</v>
      </c>
      <c r="O49" s="143">
        <v>3134.8663177925782</v>
      </c>
      <c r="P49" s="143">
        <v>4028.3548229179578</v>
      </c>
      <c r="Q49" s="143">
        <v>4961</v>
      </c>
      <c r="R49" s="143">
        <v>5804</v>
      </c>
      <c r="S49" s="143">
        <v>7523</v>
      </c>
      <c r="T49" s="143">
        <v>9269</v>
      </c>
      <c r="U49" s="144">
        <v>11169</v>
      </c>
    </row>
    <row r="50" spans="1:21">
      <c r="A50" s="268" t="s">
        <v>353</v>
      </c>
      <c r="B50" s="11">
        <v>100</v>
      </c>
      <c r="C50" s="11">
        <v>140</v>
      </c>
      <c r="D50" s="11">
        <v>205</v>
      </c>
      <c r="E50" s="11">
        <v>238</v>
      </c>
      <c r="F50" s="11">
        <v>333</v>
      </c>
      <c r="G50" s="11">
        <v>416</v>
      </c>
      <c r="H50" s="11">
        <v>502</v>
      </c>
      <c r="I50" s="11">
        <v>673</v>
      </c>
      <c r="J50" s="11">
        <v>838</v>
      </c>
      <c r="K50" s="11">
        <v>1094</v>
      </c>
      <c r="L50" s="11">
        <v>1631</v>
      </c>
      <c r="M50" s="11">
        <v>2200</v>
      </c>
      <c r="N50" s="11">
        <v>3128</v>
      </c>
      <c r="O50" s="11">
        <v>3554</v>
      </c>
      <c r="P50" s="11">
        <v>4529</v>
      </c>
      <c r="Q50" s="11">
        <v>4003</v>
      </c>
      <c r="R50" s="11">
        <v>4534</v>
      </c>
      <c r="S50" s="11">
        <v>5417</v>
      </c>
      <c r="T50" s="11">
        <v>6540</v>
      </c>
      <c r="U50" s="13">
        <v>8057</v>
      </c>
    </row>
    <row r="51" spans="1:21">
      <c r="A51" s="269" t="s">
        <v>354</v>
      </c>
      <c r="B51" s="15">
        <v>107</v>
      </c>
      <c r="C51" s="15">
        <v>148</v>
      </c>
      <c r="D51" s="15">
        <v>200</v>
      </c>
      <c r="E51" s="15">
        <v>229</v>
      </c>
      <c r="F51" s="15">
        <v>308</v>
      </c>
      <c r="G51" s="15">
        <v>381</v>
      </c>
      <c r="H51" s="15">
        <v>453</v>
      </c>
      <c r="I51" s="15">
        <v>745</v>
      </c>
      <c r="J51" s="15">
        <v>981</v>
      </c>
      <c r="K51" s="15">
        <v>1162</v>
      </c>
      <c r="L51" s="15">
        <v>1446</v>
      </c>
      <c r="M51" s="15">
        <v>2074</v>
      </c>
      <c r="N51" s="15">
        <v>2958</v>
      </c>
      <c r="O51" s="15">
        <v>3495</v>
      </c>
      <c r="P51" s="15">
        <v>4207</v>
      </c>
      <c r="Q51" s="15">
        <v>4163</v>
      </c>
      <c r="R51" s="15">
        <v>4430</v>
      </c>
      <c r="S51" s="15">
        <v>5312</v>
      </c>
      <c r="T51" s="15">
        <v>6664</v>
      </c>
      <c r="U51" s="17">
        <v>7652</v>
      </c>
    </row>
    <row r="52" spans="1:21">
      <c r="A52" s="269" t="s">
        <v>355</v>
      </c>
      <c r="B52" s="15">
        <v>110</v>
      </c>
      <c r="C52" s="15">
        <v>158</v>
      </c>
      <c r="D52" s="15">
        <v>217</v>
      </c>
      <c r="E52" s="15">
        <v>222</v>
      </c>
      <c r="F52" s="15">
        <v>320</v>
      </c>
      <c r="G52" s="15">
        <v>406</v>
      </c>
      <c r="H52" s="15">
        <v>513</v>
      </c>
      <c r="I52" s="15">
        <v>759</v>
      </c>
      <c r="J52" s="15">
        <v>997</v>
      </c>
      <c r="K52" s="15">
        <v>1232</v>
      </c>
      <c r="L52" s="15">
        <v>1517</v>
      </c>
      <c r="M52" s="15">
        <v>2059</v>
      </c>
      <c r="N52" s="15">
        <v>2881</v>
      </c>
      <c r="O52" s="15">
        <v>3285</v>
      </c>
      <c r="P52" s="15">
        <v>3659</v>
      </c>
      <c r="Q52" s="15">
        <v>4731</v>
      </c>
      <c r="R52" s="15">
        <v>5222</v>
      </c>
      <c r="S52" s="15">
        <v>6347</v>
      </c>
      <c r="T52" s="15">
        <v>7628</v>
      </c>
      <c r="U52" s="17">
        <v>8714</v>
      </c>
    </row>
    <row r="53" spans="1:21">
      <c r="A53" s="269" t="s">
        <v>356</v>
      </c>
      <c r="B53" s="15">
        <v>88</v>
      </c>
      <c r="C53" s="15">
        <v>128</v>
      </c>
      <c r="D53" s="15">
        <v>175</v>
      </c>
      <c r="E53" s="15">
        <v>263</v>
      </c>
      <c r="F53" s="15">
        <v>370</v>
      </c>
      <c r="G53" s="15">
        <v>466</v>
      </c>
      <c r="H53" s="15">
        <v>513</v>
      </c>
      <c r="I53" s="15">
        <v>576</v>
      </c>
      <c r="J53" s="15">
        <v>751</v>
      </c>
      <c r="K53" s="15">
        <v>929</v>
      </c>
      <c r="L53" s="15">
        <v>1436</v>
      </c>
      <c r="M53" s="15">
        <v>1888</v>
      </c>
      <c r="N53" s="15">
        <v>2644</v>
      </c>
      <c r="O53" s="15">
        <v>3066</v>
      </c>
      <c r="P53" s="15">
        <v>3657</v>
      </c>
      <c r="Q53" s="15">
        <v>3051</v>
      </c>
      <c r="R53" s="15">
        <v>3471</v>
      </c>
      <c r="S53" s="15">
        <v>4224</v>
      </c>
      <c r="T53" s="15">
        <v>5307</v>
      </c>
      <c r="U53" s="17">
        <v>6460</v>
      </c>
    </row>
    <row r="54" spans="1:21">
      <c r="A54" s="269" t="s">
        <v>357</v>
      </c>
      <c r="B54" s="15">
        <v>104</v>
      </c>
      <c r="C54" s="15">
        <v>137</v>
      </c>
      <c r="D54" s="15">
        <v>180</v>
      </c>
      <c r="E54" s="15">
        <v>232</v>
      </c>
      <c r="F54" s="15">
        <v>243</v>
      </c>
      <c r="G54" s="15">
        <v>414</v>
      </c>
      <c r="H54" s="15">
        <v>524</v>
      </c>
      <c r="I54" s="15">
        <v>751</v>
      </c>
      <c r="J54" s="15">
        <v>903</v>
      </c>
      <c r="K54" s="15">
        <v>1223</v>
      </c>
      <c r="L54" s="15">
        <v>1511</v>
      </c>
      <c r="M54" s="15">
        <v>1889</v>
      </c>
      <c r="N54" s="15">
        <v>2533</v>
      </c>
      <c r="O54" s="15">
        <v>3158</v>
      </c>
      <c r="P54" s="15">
        <v>3656</v>
      </c>
      <c r="Q54" s="15">
        <v>4330</v>
      </c>
      <c r="R54" s="15">
        <v>5122</v>
      </c>
      <c r="S54" s="15">
        <v>6004</v>
      </c>
      <c r="T54" s="15">
        <v>7320</v>
      </c>
      <c r="U54" s="17">
        <v>8764</v>
      </c>
    </row>
    <row r="55" spans="1:21">
      <c r="A55" s="269" t="s">
        <v>358</v>
      </c>
      <c r="B55" s="15">
        <v>103</v>
      </c>
      <c r="C55" s="15">
        <v>144</v>
      </c>
      <c r="D55" s="15">
        <v>181</v>
      </c>
      <c r="E55" s="15">
        <v>264</v>
      </c>
      <c r="F55" s="15">
        <v>283</v>
      </c>
      <c r="G55" s="15">
        <v>456</v>
      </c>
      <c r="H55" s="15">
        <v>571</v>
      </c>
      <c r="I55" s="15">
        <v>760</v>
      </c>
      <c r="J55" s="15">
        <v>952</v>
      </c>
      <c r="K55" s="15">
        <v>1179</v>
      </c>
      <c r="L55" s="15">
        <v>1577</v>
      </c>
      <c r="M55" s="15">
        <v>2109</v>
      </c>
      <c r="N55" s="15">
        <v>2832</v>
      </c>
      <c r="O55" s="15">
        <v>3576</v>
      </c>
      <c r="P55" s="15">
        <v>3958</v>
      </c>
      <c r="Q55" s="15">
        <v>4235</v>
      </c>
      <c r="R55" s="15">
        <v>5031</v>
      </c>
      <c r="S55" s="15">
        <v>6493</v>
      </c>
      <c r="T55" s="15">
        <v>8033</v>
      </c>
      <c r="U55" s="17">
        <v>9710</v>
      </c>
    </row>
    <row r="56" spans="1:21">
      <c r="A56" s="269" t="s">
        <v>359</v>
      </c>
      <c r="B56" s="15">
        <v>98</v>
      </c>
      <c r="C56" s="15">
        <v>137</v>
      </c>
      <c r="D56" s="15">
        <v>180</v>
      </c>
      <c r="E56" s="15">
        <v>275</v>
      </c>
      <c r="F56" s="15">
        <v>289</v>
      </c>
      <c r="G56" s="15">
        <v>465</v>
      </c>
      <c r="H56" s="15">
        <v>590</v>
      </c>
      <c r="I56" s="15">
        <v>737</v>
      </c>
      <c r="J56" s="15">
        <v>903</v>
      </c>
      <c r="K56" s="15">
        <v>1117</v>
      </c>
      <c r="L56" s="15">
        <v>1721</v>
      </c>
      <c r="M56" s="15">
        <v>2231</v>
      </c>
      <c r="N56" s="15">
        <v>2889</v>
      </c>
      <c r="O56" s="15">
        <v>3642</v>
      </c>
      <c r="P56" s="15">
        <v>4066</v>
      </c>
      <c r="Q56" s="15">
        <v>4439</v>
      </c>
      <c r="R56" s="15">
        <v>5492</v>
      </c>
      <c r="S56" s="15">
        <v>6736</v>
      </c>
      <c r="T56" s="15">
        <v>8002</v>
      </c>
      <c r="U56" s="17">
        <v>9223</v>
      </c>
    </row>
    <row r="57" spans="1:21">
      <c r="A57" s="269" t="s">
        <v>360</v>
      </c>
      <c r="B57" s="15">
        <v>111</v>
      </c>
      <c r="C57" s="15">
        <v>166</v>
      </c>
      <c r="D57" s="15">
        <v>208</v>
      </c>
      <c r="E57" s="15">
        <v>206</v>
      </c>
      <c r="F57" s="15">
        <v>218</v>
      </c>
      <c r="G57" s="15">
        <v>369</v>
      </c>
      <c r="H57" s="15">
        <v>456</v>
      </c>
      <c r="I57" s="15">
        <v>653</v>
      </c>
      <c r="J57" s="15">
        <v>856</v>
      </c>
      <c r="K57" s="15">
        <v>1101</v>
      </c>
      <c r="L57" s="15">
        <v>1193</v>
      </c>
      <c r="M57" s="15">
        <v>1483</v>
      </c>
      <c r="N57" s="15">
        <v>1930</v>
      </c>
      <c r="O57" s="15">
        <v>2722</v>
      </c>
      <c r="P57" s="15">
        <v>2992</v>
      </c>
      <c r="Q57" s="15">
        <v>3584</v>
      </c>
      <c r="R57" s="15">
        <v>4092</v>
      </c>
      <c r="S57" s="15">
        <v>4924</v>
      </c>
      <c r="T57" s="15">
        <v>5971</v>
      </c>
      <c r="U57" s="17">
        <v>7381</v>
      </c>
    </row>
    <row r="58" spans="1:21">
      <c r="A58" s="269" t="s">
        <v>361</v>
      </c>
      <c r="B58" s="15">
        <v>91</v>
      </c>
      <c r="C58" s="15">
        <v>132</v>
      </c>
      <c r="D58" s="15">
        <v>179</v>
      </c>
      <c r="E58" s="15">
        <v>304</v>
      </c>
      <c r="F58" s="15">
        <v>278</v>
      </c>
      <c r="G58" s="15">
        <v>490</v>
      </c>
      <c r="H58" s="15">
        <v>606</v>
      </c>
      <c r="I58" s="15">
        <v>766.5</v>
      </c>
      <c r="J58" s="15">
        <v>927</v>
      </c>
      <c r="K58" s="15">
        <v>1229</v>
      </c>
      <c r="L58" s="15">
        <v>1478</v>
      </c>
      <c r="M58" s="15">
        <v>2174</v>
      </c>
      <c r="N58" s="15">
        <v>2733</v>
      </c>
      <c r="O58" s="15">
        <v>3435.7355105795768</v>
      </c>
      <c r="P58" s="15">
        <v>4319.1652025823296</v>
      </c>
      <c r="Q58" s="15">
        <v>5354</v>
      </c>
      <c r="R58" s="15">
        <v>6721</v>
      </c>
      <c r="S58" s="15">
        <v>8382</v>
      </c>
      <c r="T58" s="15">
        <v>9585</v>
      </c>
      <c r="U58" s="17">
        <v>11060</v>
      </c>
    </row>
    <row r="59" spans="1:21">
      <c r="A59" s="269" t="s">
        <v>362</v>
      </c>
      <c r="B59" s="15">
        <v>107</v>
      </c>
      <c r="C59" s="15">
        <v>154</v>
      </c>
      <c r="D59" s="15">
        <v>210</v>
      </c>
      <c r="E59" s="15">
        <v>296</v>
      </c>
      <c r="F59" s="15">
        <v>278</v>
      </c>
      <c r="G59" s="15">
        <v>479</v>
      </c>
      <c r="H59" s="15">
        <v>621</v>
      </c>
      <c r="I59" s="15">
        <v>668</v>
      </c>
      <c r="J59" s="15">
        <v>715</v>
      </c>
      <c r="K59" s="15">
        <v>1038</v>
      </c>
      <c r="L59" s="15">
        <v>1289</v>
      </c>
      <c r="M59" s="15">
        <v>1956</v>
      </c>
      <c r="N59" s="15">
        <v>2564</v>
      </c>
      <c r="O59" s="15">
        <v>3360.9897750511245</v>
      </c>
      <c r="P59" s="15">
        <v>4405.7146131038253</v>
      </c>
      <c r="Q59" s="15">
        <v>5127</v>
      </c>
      <c r="R59" s="15">
        <v>6485</v>
      </c>
      <c r="S59" s="15">
        <v>7863</v>
      </c>
      <c r="T59" s="15">
        <v>9405</v>
      </c>
      <c r="U59" s="17">
        <v>10521</v>
      </c>
    </row>
    <row r="60" spans="1:21">
      <c r="A60" s="269" t="s">
        <v>363</v>
      </c>
      <c r="B60" s="15">
        <v>105</v>
      </c>
      <c r="C60" s="15">
        <v>146</v>
      </c>
      <c r="D60" s="15">
        <v>213</v>
      </c>
      <c r="E60" s="15">
        <v>317</v>
      </c>
      <c r="F60" s="15">
        <v>301</v>
      </c>
      <c r="G60" s="15">
        <v>475</v>
      </c>
      <c r="H60" s="15">
        <v>600</v>
      </c>
      <c r="I60" s="15">
        <v>734</v>
      </c>
      <c r="J60" s="15">
        <v>868</v>
      </c>
      <c r="K60" s="15">
        <v>1168</v>
      </c>
      <c r="L60" s="15">
        <v>1552</v>
      </c>
      <c r="M60" s="15">
        <v>2278</v>
      </c>
      <c r="N60" s="15">
        <v>2661</v>
      </c>
      <c r="O60" s="15">
        <v>3108.3937664618084</v>
      </c>
      <c r="P60" s="15">
        <v>3431.0078193831746</v>
      </c>
      <c r="Q60" s="15">
        <v>3845</v>
      </c>
      <c r="R60" s="15">
        <v>4672</v>
      </c>
      <c r="S60" s="15">
        <v>5680</v>
      </c>
      <c r="T60" s="15">
        <v>6873</v>
      </c>
      <c r="U60" s="17">
        <v>7648</v>
      </c>
    </row>
    <row r="61" spans="1:21" ht="16.5" thickBot="1">
      <c r="A61" s="270" t="s">
        <v>364</v>
      </c>
      <c r="B61" s="157">
        <v>76</v>
      </c>
      <c r="C61" s="157">
        <v>111</v>
      </c>
      <c r="D61" s="157">
        <v>157</v>
      </c>
      <c r="E61" s="157">
        <v>250</v>
      </c>
      <c r="F61" s="157">
        <v>239</v>
      </c>
      <c r="G61" s="157">
        <v>416</v>
      </c>
      <c r="H61" s="157">
        <v>517</v>
      </c>
      <c r="I61" s="157">
        <v>753.5</v>
      </c>
      <c r="J61" s="157">
        <v>990</v>
      </c>
      <c r="K61" s="157">
        <v>1360</v>
      </c>
      <c r="L61" s="157">
        <v>1650</v>
      </c>
      <c r="M61" s="157">
        <v>2318</v>
      </c>
      <c r="N61" s="157">
        <v>2796</v>
      </c>
      <c r="O61" s="157">
        <v>3372.5694564279552</v>
      </c>
      <c r="P61" s="157">
        <v>3668.0345988665067</v>
      </c>
      <c r="Q61" s="157">
        <v>3943</v>
      </c>
      <c r="R61" s="157">
        <v>4686</v>
      </c>
      <c r="S61" s="157">
        <v>6063</v>
      </c>
      <c r="T61" s="157">
        <v>7621</v>
      </c>
      <c r="U61" s="158">
        <v>8854</v>
      </c>
    </row>
  </sheetData>
  <mergeCells count="2">
    <mergeCell ref="A1:U1"/>
    <mergeCell ref="A2:U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896DF-69AF-FA45-B958-6B5FD2E10EC8}">
  <dimension ref="A1:W83"/>
  <sheetViews>
    <sheetView topLeftCell="A67" zoomScale="80" zoomScaleNormal="80" workbookViewId="0">
      <selection activeCell="O55" sqref="O55"/>
    </sheetView>
  </sheetViews>
  <sheetFormatPr baseColWidth="10" defaultColWidth="11" defaultRowHeight="15.75"/>
  <cols>
    <col min="1" max="1" width="30.375" customWidth="1"/>
    <col min="2" max="2" width="14.5" bestFit="1" customWidth="1"/>
    <col min="3" max="3" width="11.625" bestFit="1" customWidth="1"/>
    <col min="4" max="4" width="15.625" bestFit="1" customWidth="1"/>
    <col min="5" max="5" width="20.75" customWidth="1"/>
  </cols>
  <sheetData>
    <row r="1" spans="1:23" s="299" customFormat="1">
      <c r="A1" s="637" t="s">
        <v>526</v>
      </c>
      <c r="B1" s="637"/>
      <c r="C1" s="637"/>
      <c r="D1" s="637"/>
      <c r="E1" s="637"/>
      <c r="F1" s="637"/>
      <c r="G1" s="637"/>
      <c r="H1" s="637"/>
      <c r="I1" s="637"/>
      <c r="J1" s="637"/>
      <c r="K1" s="637"/>
      <c r="L1" s="637"/>
      <c r="M1" s="637"/>
      <c r="N1" s="637"/>
      <c r="O1" s="637"/>
      <c r="P1" s="637"/>
      <c r="Q1" s="637"/>
      <c r="R1" s="637"/>
      <c r="S1" s="637"/>
      <c r="T1" s="637"/>
      <c r="U1" s="637"/>
      <c r="V1" s="637"/>
      <c r="W1" s="637"/>
    </row>
    <row r="2" spans="1:23" s="299" customFormat="1" ht="15">
      <c r="A2" s="635" t="s">
        <v>28</v>
      </c>
      <c r="B2" s="635"/>
      <c r="C2" s="638">
        <v>1.01</v>
      </c>
      <c r="D2" s="635"/>
      <c r="E2" s="635"/>
      <c r="F2" s="638">
        <v>0.98</v>
      </c>
      <c r="G2" s="635"/>
      <c r="H2" s="635"/>
      <c r="I2" s="314"/>
      <c r="J2" s="638">
        <v>0.99</v>
      </c>
      <c r="K2" s="635"/>
      <c r="L2" s="635"/>
      <c r="M2" s="314"/>
      <c r="N2" s="636" t="s">
        <v>410</v>
      </c>
      <c r="O2" s="361"/>
      <c r="P2" s="361"/>
      <c r="Q2" s="638">
        <v>0.93</v>
      </c>
      <c r="R2" s="635"/>
      <c r="S2" s="635"/>
      <c r="T2" s="314"/>
      <c r="U2" s="636" t="s">
        <v>410</v>
      </c>
      <c r="V2" s="361"/>
      <c r="W2" s="361"/>
    </row>
    <row r="3" spans="1:23" s="299" customFormat="1" ht="15">
      <c r="A3" s="635" t="s">
        <v>411</v>
      </c>
      <c r="B3" s="635"/>
      <c r="C3" s="635" t="s">
        <v>32</v>
      </c>
      <c r="D3" s="635"/>
      <c r="E3" s="635"/>
      <c r="F3" s="635" t="s">
        <v>35</v>
      </c>
      <c r="G3" s="635"/>
      <c r="H3" s="635"/>
      <c r="I3" s="314"/>
      <c r="J3" s="635" t="s">
        <v>412</v>
      </c>
      <c r="K3" s="635"/>
      <c r="L3" s="635"/>
      <c r="M3" s="314"/>
      <c r="N3" s="635"/>
      <c r="O3" s="314"/>
      <c r="P3" s="314"/>
      <c r="Q3" s="635" t="s">
        <v>413</v>
      </c>
      <c r="R3" s="635"/>
      <c r="S3" s="635"/>
      <c r="T3" s="314"/>
      <c r="U3" s="635"/>
      <c r="V3" s="314"/>
      <c r="W3" s="314"/>
    </row>
    <row r="4" spans="1:23" s="299" customFormat="1" thickBot="1">
      <c r="A4" s="314"/>
      <c r="B4" s="314"/>
      <c r="C4" s="314" t="s">
        <v>414</v>
      </c>
      <c r="D4" s="314" t="s">
        <v>415</v>
      </c>
      <c r="E4" s="314" t="s">
        <v>416</v>
      </c>
      <c r="F4" s="314" t="s">
        <v>414</v>
      </c>
      <c r="G4" s="314" t="s">
        <v>415</v>
      </c>
      <c r="H4" s="314" t="s">
        <v>416</v>
      </c>
      <c r="I4" s="314" t="s">
        <v>29</v>
      </c>
      <c r="J4" s="314" t="s">
        <v>414</v>
      </c>
      <c r="K4" s="314" t="s">
        <v>415</v>
      </c>
      <c r="L4" s="314" t="s">
        <v>416</v>
      </c>
      <c r="M4" s="314" t="s">
        <v>417</v>
      </c>
      <c r="N4" s="314" t="s">
        <v>418</v>
      </c>
      <c r="O4" s="314" t="s">
        <v>419</v>
      </c>
      <c r="P4" s="314" t="s">
        <v>420</v>
      </c>
      <c r="Q4" s="314" t="s">
        <v>414</v>
      </c>
      <c r="R4" s="314" t="s">
        <v>415</v>
      </c>
      <c r="S4" s="314" t="s">
        <v>416</v>
      </c>
      <c r="T4" s="314" t="s">
        <v>417</v>
      </c>
      <c r="U4" s="314" t="s">
        <v>418</v>
      </c>
      <c r="V4" s="314" t="s">
        <v>419</v>
      </c>
      <c r="W4" s="314" t="s">
        <v>420</v>
      </c>
    </row>
    <row r="5" spans="1:23">
      <c r="A5" s="635" t="s">
        <v>68</v>
      </c>
      <c r="B5" s="314" t="s">
        <v>421</v>
      </c>
      <c r="C5" s="337">
        <v>18.991599999999998</v>
      </c>
      <c r="D5" s="338">
        <v>19.064499999999999</v>
      </c>
      <c r="E5" s="339">
        <f>AVERAGE(C5:D5)/1.01</f>
        <v>18.839653465346533</v>
      </c>
      <c r="F5" s="337">
        <v>26.213899999999999</v>
      </c>
      <c r="G5" s="338">
        <v>26.389800000000001</v>
      </c>
      <c r="H5" s="339">
        <f>AVERAGE(F5:G5)/0.98</f>
        <v>26.838622448979596</v>
      </c>
      <c r="I5" s="341">
        <f>GEOMEAN(E5,H5)</f>
        <v>22.486225704329435</v>
      </c>
      <c r="J5" s="337">
        <v>35.578499999999998</v>
      </c>
      <c r="K5" s="338">
        <v>35.599299999999999</v>
      </c>
      <c r="L5" s="339">
        <f>AVERAGE(J5:K5)</f>
        <v>35.588899999999995</v>
      </c>
      <c r="M5" s="341">
        <f t="shared" ref="M5:M20" si="0">L5-I5</f>
        <v>13.10267429567056</v>
      </c>
      <c r="N5" s="341">
        <f t="shared" ref="N5:N20" si="1">M5-AVERAGE($M$5:$M$8)</f>
        <v>-0.58662063358354999</v>
      </c>
      <c r="O5" s="341">
        <f>1.99^(-N5)</f>
        <v>1.497315709162272</v>
      </c>
      <c r="P5" s="341">
        <f>O5/AVERAGE($O$5:$O$8)</f>
        <v>1.3402392564226362</v>
      </c>
      <c r="Q5" s="337">
        <v>36.743499999999997</v>
      </c>
      <c r="R5" s="338">
        <v>37.041800000000002</v>
      </c>
      <c r="S5" s="339">
        <f>AVERAGE(Q5:R5)</f>
        <v>36.892650000000003</v>
      </c>
      <c r="T5" s="341">
        <f>S5-I5</f>
        <v>14.406424295670568</v>
      </c>
      <c r="U5" s="341">
        <f>T5-AVERAGE($T$5:$T$8)</f>
        <v>0.65119186641645399</v>
      </c>
      <c r="V5" s="341">
        <f>1.93^(-U5)</f>
        <v>0.6516995227852006</v>
      </c>
      <c r="W5" s="341">
        <f>V5/AVERAGE($V$5:$V$8)</f>
        <v>0.61749400816413713</v>
      </c>
    </row>
    <row r="6" spans="1:23">
      <c r="A6" s="635"/>
      <c r="B6" s="314" t="s">
        <v>422</v>
      </c>
      <c r="C6" s="340">
        <v>19.213799999999999</v>
      </c>
      <c r="D6" s="341">
        <v>19.119599999999998</v>
      </c>
      <c r="E6" s="342">
        <f t="shared" ref="E6:E20" si="2">AVERAGE(C6:D6)/1.01</f>
        <v>18.976930693069306</v>
      </c>
      <c r="F6" s="340">
        <v>28.0153</v>
      </c>
      <c r="G6" s="341">
        <v>27.925599999999999</v>
      </c>
      <c r="H6" s="342">
        <f t="shared" ref="H6:H20" si="3">AVERAGE(F6:G6)/0.98</f>
        <v>28.54127551020408</v>
      </c>
      <c r="I6" s="341">
        <f t="shared" ref="I6:I20" si="4">GEOMEAN(E6,H6)</f>
        <v>23.272855588623823</v>
      </c>
      <c r="J6" s="340">
        <v>36.269399999999997</v>
      </c>
      <c r="K6" s="341">
        <v>36.106400000000001</v>
      </c>
      <c r="L6" s="342">
        <f t="shared" ref="L6:L20" si="5">AVERAGE(J6:K6)</f>
        <v>36.187899999999999</v>
      </c>
      <c r="M6" s="341">
        <f t="shared" si="0"/>
        <v>12.915044411376176</v>
      </c>
      <c r="N6" s="341">
        <f t="shared" si="1"/>
        <v>-0.77425051787793464</v>
      </c>
      <c r="O6" s="341">
        <f t="shared" ref="O6:O20" si="6">1.99^(-N6)</f>
        <v>1.7036765637948876</v>
      </c>
      <c r="P6" s="341">
        <f t="shared" ref="P6:P20" si="7">O6/AVERAGE($O$5:$O$8)</f>
        <v>1.5249517500371563</v>
      </c>
      <c r="Q6" s="340">
        <v>35.999600000000001</v>
      </c>
      <c r="R6" s="341">
        <v>36.047400000000003</v>
      </c>
      <c r="S6" s="342">
        <f t="shared" ref="S6:S20" si="8">AVERAGE(Q6:R6)</f>
        <v>36.023499999999999</v>
      </c>
      <c r="T6" s="341">
        <f t="shared" ref="T6:T20" si="9">S6-I6</f>
        <v>12.750644411376175</v>
      </c>
      <c r="U6" s="341">
        <f t="shared" ref="U6:U20" si="10">T6-AVERAGE($M$5:$M$8)</f>
        <v>-0.93865051787793519</v>
      </c>
      <c r="V6" s="341">
        <f t="shared" ref="V6:V20" si="11">1.93^(-U6)</f>
        <v>1.8536960136225176</v>
      </c>
      <c r="W6" s="341">
        <f t="shared" ref="W6:W20" si="12">V6/AVERAGE($V$5:$V$8)</f>
        <v>1.7564017485814936</v>
      </c>
    </row>
    <row r="7" spans="1:23">
      <c r="A7" s="635"/>
      <c r="B7" s="314" t="s">
        <v>423</v>
      </c>
      <c r="C7" s="340">
        <v>18.897200000000002</v>
      </c>
      <c r="D7" s="341">
        <v>18.850999999999999</v>
      </c>
      <c r="E7" s="342">
        <f t="shared" si="2"/>
        <v>18.687227722772274</v>
      </c>
      <c r="F7" s="340">
        <v>26.551400000000001</v>
      </c>
      <c r="G7" s="341">
        <v>27.014199999999999</v>
      </c>
      <c r="H7" s="342">
        <f t="shared" si="3"/>
        <v>27.329387755102044</v>
      </c>
      <c r="I7" s="341">
        <f t="shared" si="4"/>
        <v>22.598904674862808</v>
      </c>
      <c r="J7" s="340">
        <v>36.775500000000001</v>
      </c>
      <c r="K7" s="341">
        <v>36.703600000000002</v>
      </c>
      <c r="L7" s="342">
        <f t="shared" si="5"/>
        <v>36.739550000000001</v>
      </c>
      <c r="M7" s="341">
        <f t="shared" si="0"/>
        <v>14.140645325137193</v>
      </c>
      <c r="N7" s="341">
        <f t="shared" si="1"/>
        <v>0.45135039588308246</v>
      </c>
      <c r="O7" s="341">
        <f t="shared" si="6"/>
        <v>0.73301446625028444</v>
      </c>
      <c r="P7" s="341">
        <f t="shared" si="7"/>
        <v>0.65611731526143191</v>
      </c>
      <c r="Q7" s="340">
        <v>36.249000000000002</v>
      </c>
      <c r="R7" s="341">
        <v>36.465699999999998</v>
      </c>
      <c r="S7" s="342">
        <f t="shared" si="8"/>
        <v>36.357349999999997</v>
      </c>
      <c r="T7" s="341">
        <f t="shared" si="9"/>
        <v>13.758445325137188</v>
      </c>
      <c r="U7" s="341">
        <f t="shared" si="10"/>
        <v>6.915039588307792E-2</v>
      </c>
      <c r="V7" s="341">
        <f t="shared" si="11"/>
        <v>0.95555040089574317</v>
      </c>
      <c r="W7" s="341">
        <f t="shared" si="12"/>
        <v>0.90539677630919368</v>
      </c>
    </row>
    <row r="8" spans="1:23">
      <c r="A8" s="635"/>
      <c r="B8" s="314" t="s">
        <v>424</v>
      </c>
      <c r="C8" s="340">
        <v>18.493300000000001</v>
      </c>
      <c r="D8" s="341">
        <v>18.3781</v>
      </c>
      <c r="E8" s="342">
        <f t="shared" si="2"/>
        <v>18.253168316831683</v>
      </c>
      <c r="F8" s="340">
        <v>25.4879</v>
      </c>
      <c r="G8" s="341">
        <v>26.750800000000002</v>
      </c>
      <c r="H8" s="342">
        <f t="shared" si="3"/>
        <v>26.652397959183673</v>
      </c>
      <c r="I8" s="341">
        <f t="shared" si="4"/>
        <v>22.056534315167486</v>
      </c>
      <c r="J8" s="340">
        <v>36.6982</v>
      </c>
      <c r="K8" s="341">
        <v>36.612499999999997</v>
      </c>
      <c r="L8" s="342">
        <f t="shared" si="5"/>
        <v>36.655349999999999</v>
      </c>
      <c r="M8" s="341">
        <f t="shared" si="0"/>
        <v>14.598815684832513</v>
      </c>
      <c r="N8" s="341">
        <f t="shared" si="1"/>
        <v>0.90952075557840217</v>
      </c>
      <c r="O8" s="341">
        <f t="shared" si="6"/>
        <v>0.53479449008620905</v>
      </c>
      <c r="P8" s="341">
        <f t="shared" si="7"/>
        <v>0.47869167827877607</v>
      </c>
      <c r="Q8" s="340">
        <v>36.008800000000001</v>
      </c>
      <c r="R8" s="341">
        <v>36.315100000000001</v>
      </c>
      <c r="S8" s="342">
        <f t="shared" si="8"/>
        <v>36.161950000000004</v>
      </c>
      <c r="T8" s="341">
        <f t="shared" si="9"/>
        <v>14.105415684832519</v>
      </c>
      <c r="U8" s="341">
        <f t="shared" si="10"/>
        <v>0.41612075557840811</v>
      </c>
      <c r="V8" s="341">
        <f t="shared" si="11"/>
        <v>0.76063039651561115</v>
      </c>
      <c r="W8" s="341">
        <f t="shared" si="12"/>
        <v>0.72070746694517551</v>
      </c>
    </row>
    <row r="9" spans="1:23">
      <c r="A9" s="635"/>
      <c r="B9" s="314" t="s">
        <v>425</v>
      </c>
      <c r="C9" s="343">
        <v>23.166899999999998</v>
      </c>
      <c r="D9" s="344">
        <v>23.162500000000001</v>
      </c>
      <c r="E9" s="345">
        <f t="shared" si="2"/>
        <v>22.935346534653466</v>
      </c>
      <c r="F9" s="343">
        <v>34.009</v>
      </c>
      <c r="G9" s="344">
        <v>34.030900000000003</v>
      </c>
      <c r="H9" s="345">
        <f t="shared" si="3"/>
        <v>34.71423469387755</v>
      </c>
      <c r="I9" s="344">
        <f t="shared" si="4"/>
        <v>28.216714946807176</v>
      </c>
      <c r="J9" s="343">
        <v>34.0961</v>
      </c>
      <c r="K9" s="344">
        <v>34.023200000000003</v>
      </c>
      <c r="L9" s="345">
        <f t="shared" si="5"/>
        <v>34.059650000000005</v>
      </c>
      <c r="M9" s="344">
        <f t="shared" si="0"/>
        <v>5.8429350531928286</v>
      </c>
      <c r="N9" s="344">
        <f t="shared" si="1"/>
        <v>-7.8463598760612818</v>
      </c>
      <c r="O9" s="344">
        <f t="shared" si="6"/>
        <v>221.26299546082609</v>
      </c>
      <c r="P9" s="344">
        <f t="shared" si="7"/>
        <v>198.05131990245121</v>
      </c>
      <c r="Q9" s="343">
        <v>35.389499999999998</v>
      </c>
      <c r="R9" s="344">
        <v>35.070099999999996</v>
      </c>
      <c r="S9" s="345">
        <f t="shared" si="8"/>
        <v>35.229799999999997</v>
      </c>
      <c r="T9" s="344">
        <f t="shared" si="9"/>
        <v>7.0130850531928211</v>
      </c>
      <c r="U9" s="344">
        <f t="shared" si="10"/>
        <v>-6.6762098760612893</v>
      </c>
      <c r="V9" s="344">
        <f t="shared" si="11"/>
        <v>80.619579123737893</v>
      </c>
      <c r="W9" s="344">
        <f t="shared" si="12"/>
        <v>76.388128745079385</v>
      </c>
    </row>
    <row r="10" spans="1:23">
      <c r="A10" s="635"/>
      <c r="B10" s="314" t="s">
        <v>426</v>
      </c>
      <c r="C10" s="343">
        <v>23.907900000000001</v>
      </c>
      <c r="D10" s="344">
        <v>24.095800000000001</v>
      </c>
      <c r="E10" s="345">
        <f t="shared" si="2"/>
        <v>23.764207920792082</v>
      </c>
      <c r="F10" s="343">
        <v>33.195099999999996</v>
      </c>
      <c r="G10" s="344">
        <v>32.905299999999997</v>
      </c>
      <c r="H10" s="345">
        <f t="shared" si="3"/>
        <v>33.724693877551019</v>
      </c>
      <c r="I10" s="344">
        <f t="shared" si="4"/>
        <v>28.309726903860906</v>
      </c>
      <c r="J10" s="343">
        <v>32.1614</v>
      </c>
      <c r="K10" s="344">
        <v>32.2804</v>
      </c>
      <c r="L10" s="345">
        <f t="shared" si="5"/>
        <v>32.2209</v>
      </c>
      <c r="M10" s="344">
        <f t="shared" si="0"/>
        <v>3.9111730961390947</v>
      </c>
      <c r="N10" s="344">
        <f t="shared" si="1"/>
        <v>-9.7781218331150157</v>
      </c>
      <c r="O10" s="344">
        <f t="shared" si="6"/>
        <v>836.02986418092507</v>
      </c>
      <c r="P10" s="344">
        <f t="shared" si="7"/>
        <v>748.32584515115661</v>
      </c>
      <c r="Q10" s="343">
        <v>36.597499999999997</v>
      </c>
      <c r="R10" s="344">
        <v>36.702100000000002</v>
      </c>
      <c r="S10" s="345">
        <f t="shared" si="8"/>
        <v>36.649799999999999</v>
      </c>
      <c r="T10" s="344">
        <f t="shared" si="9"/>
        <v>8.3400730961390934</v>
      </c>
      <c r="U10" s="344">
        <f t="shared" si="10"/>
        <v>-5.349221833115017</v>
      </c>
      <c r="V10" s="344">
        <f t="shared" si="11"/>
        <v>33.690650152318867</v>
      </c>
      <c r="W10" s="344">
        <f t="shared" si="12"/>
        <v>31.922341313525823</v>
      </c>
    </row>
    <row r="11" spans="1:23">
      <c r="A11" s="635"/>
      <c r="B11" s="314" t="s">
        <v>427</v>
      </c>
      <c r="C11" s="343">
        <v>23.9587</v>
      </c>
      <c r="D11" s="344">
        <v>24.077000000000002</v>
      </c>
      <c r="E11" s="345">
        <f t="shared" si="2"/>
        <v>23.780049504950497</v>
      </c>
      <c r="F11" s="343">
        <v>33.515099999999997</v>
      </c>
      <c r="G11" s="344">
        <v>33.49</v>
      </c>
      <c r="H11" s="345">
        <f t="shared" si="3"/>
        <v>34.186275510204084</v>
      </c>
      <c r="I11" s="344">
        <f t="shared" si="4"/>
        <v>28.512301275458807</v>
      </c>
      <c r="J11" s="343">
        <v>33.450499999999998</v>
      </c>
      <c r="K11" s="344">
        <v>33.4758</v>
      </c>
      <c r="L11" s="345">
        <f t="shared" si="5"/>
        <v>33.463149999999999</v>
      </c>
      <c r="M11" s="344">
        <f t="shared" si="0"/>
        <v>4.9508487245411921</v>
      </c>
      <c r="N11" s="344">
        <f t="shared" si="1"/>
        <v>-8.7384462047129183</v>
      </c>
      <c r="O11" s="344">
        <f t="shared" si="6"/>
        <v>408.80060637680259</v>
      </c>
      <c r="P11" s="344">
        <f t="shared" si="7"/>
        <v>365.91522907490645</v>
      </c>
      <c r="Q11" s="343">
        <v>36.008600000000001</v>
      </c>
      <c r="R11" s="344">
        <v>35.985500000000002</v>
      </c>
      <c r="S11" s="345">
        <f t="shared" si="8"/>
        <v>35.997050000000002</v>
      </c>
      <c r="T11" s="344">
        <f t="shared" si="9"/>
        <v>7.4847487245411948</v>
      </c>
      <c r="U11" s="344">
        <f t="shared" si="10"/>
        <v>-6.2045462047129156</v>
      </c>
      <c r="V11" s="344">
        <f t="shared" si="11"/>
        <v>59.122599089403955</v>
      </c>
      <c r="W11" s="344">
        <f t="shared" si="12"/>
        <v>56.01945284350063</v>
      </c>
    </row>
    <row r="12" spans="1:23">
      <c r="A12" s="635"/>
      <c r="B12" s="314" t="s">
        <v>428</v>
      </c>
      <c r="C12" s="343">
        <v>24.830200000000001</v>
      </c>
      <c r="D12" s="344">
        <v>25.008099999999999</v>
      </c>
      <c r="E12" s="345">
        <f t="shared" si="2"/>
        <v>24.672425742574259</v>
      </c>
      <c r="F12" s="343">
        <v>33.346699999999998</v>
      </c>
      <c r="G12" s="344">
        <v>33.543199999999999</v>
      </c>
      <c r="H12" s="345">
        <f t="shared" si="3"/>
        <v>34.127499999999998</v>
      </c>
      <c r="I12" s="344">
        <f t="shared" si="4"/>
        <v>29.01737771628758</v>
      </c>
      <c r="J12" s="343">
        <v>34.1325</v>
      </c>
      <c r="K12" s="344">
        <v>34.156799999999997</v>
      </c>
      <c r="L12" s="345">
        <f t="shared" si="5"/>
        <v>34.144649999999999</v>
      </c>
      <c r="M12" s="344">
        <f t="shared" si="0"/>
        <v>5.1272722837124185</v>
      </c>
      <c r="N12" s="344">
        <f t="shared" si="1"/>
        <v>-8.5620226455416919</v>
      </c>
      <c r="O12" s="344">
        <f t="shared" si="6"/>
        <v>362.06521952894872</v>
      </c>
      <c r="P12" s="344">
        <f t="shared" si="7"/>
        <v>324.08263509735696</v>
      </c>
      <c r="Q12" s="343">
        <v>36.049100000000003</v>
      </c>
      <c r="R12" s="344">
        <v>36.203899999999997</v>
      </c>
      <c r="S12" s="345">
        <f t="shared" si="8"/>
        <v>36.1265</v>
      </c>
      <c r="T12" s="344">
        <f t="shared" si="9"/>
        <v>7.1091222837124199</v>
      </c>
      <c r="U12" s="344">
        <f t="shared" si="10"/>
        <v>-6.5801726455416905</v>
      </c>
      <c r="V12" s="344">
        <f>1.93^(-U12)</f>
        <v>75.68614639992056</v>
      </c>
      <c r="W12" s="344">
        <f t="shared" si="12"/>
        <v>71.713635301201023</v>
      </c>
    </row>
    <row r="13" spans="1:23">
      <c r="A13" s="636" t="s">
        <v>429</v>
      </c>
      <c r="B13" s="314" t="s">
        <v>421</v>
      </c>
      <c r="C13" s="340">
        <v>18.4285</v>
      </c>
      <c r="D13" s="341">
        <v>18.201899999999998</v>
      </c>
      <c r="E13" s="342">
        <f t="shared" si="2"/>
        <v>18.133861386138612</v>
      </c>
      <c r="F13" s="340">
        <v>24.640699999999999</v>
      </c>
      <c r="G13" s="341">
        <v>24.8431</v>
      </c>
      <c r="H13" s="342">
        <f t="shared" si="3"/>
        <v>25.246836734693879</v>
      </c>
      <c r="I13" s="341">
        <f t="shared" si="4"/>
        <v>21.396790361767142</v>
      </c>
      <c r="J13" s="340">
        <v>25.895099999999999</v>
      </c>
      <c r="K13" s="341">
        <v>25.824999999999999</v>
      </c>
      <c r="L13" s="342">
        <f t="shared" si="5"/>
        <v>25.860050000000001</v>
      </c>
      <c r="M13" s="341">
        <f t="shared" si="0"/>
        <v>4.4632596382328593</v>
      </c>
      <c r="N13" s="341">
        <f t="shared" si="1"/>
        <v>-9.2260352910212511</v>
      </c>
      <c r="O13" s="341">
        <f t="shared" si="6"/>
        <v>571.78009145306203</v>
      </c>
      <c r="P13" s="341">
        <f t="shared" si="7"/>
        <v>511.79729159127419</v>
      </c>
      <c r="Q13" s="340">
        <v>28.861899999999999</v>
      </c>
      <c r="R13" s="341">
        <v>28.750699999999998</v>
      </c>
      <c r="S13" s="342">
        <f t="shared" si="8"/>
        <v>28.8063</v>
      </c>
      <c r="T13" s="341">
        <f t="shared" si="9"/>
        <v>7.4095096382328585</v>
      </c>
      <c r="U13" s="341">
        <f t="shared" si="10"/>
        <v>-6.2797852910212519</v>
      </c>
      <c r="V13" s="341">
        <f t="shared" si="11"/>
        <v>62.121021546246283</v>
      </c>
      <c r="W13" s="341">
        <f t="shared" si="12"/>
        <v>58.860498196935978</v>
      </c>
    </row>
    <row r="14" spans="1:23">
      <c r="A14" s="636"/>
      <c r="B14" s="314" t="s">
        <v>422</v>
      </c>
      <c r="C14" s="340">
        <v>19.122599999999998</v>
      </c>
      <c r="D14" s="341">
        <v>19.235199999999999</v>
      </c>
      <c r="E14" s="342">
        <f t="shared" si="2"/>
        <v>18.989009900990098</v>
      </c>
      <c r="F14" s="340">
        <v>25.987400000000001</v>
      </c>
      <c r="G14" s="341">
        <v>25.91</v>
      </c>
      <c r="H14" s="342">
        <f t="shared" si="3"/>
        <v>26.478265306122452</v>
      </c>
      <c r="I14" s="341">
        <f t="shared" si="4"/>
        <v>22.423114013423778</v>
      </c>
      <c r="J14" s="340">
        <v>27.091200000000001</v>
      </c>
      <c r="K14" s="341">
        <v>26.919499999999999</v>
      </c>
      <c r="L14" s="342">
        <f t="shared" si="5"/>
        <v>27.00535</v>
      </c>
      <c r="M14" s="341">
        <f t="shared" si="0"/>
        <v>4.5822359865762223</v>
      </c>
      <c r="N14" s="341">
        <f t="shared" si="1"/>
        <v>-9.1070589426778881</v>
      </c>
      <c r="O14" s="341">
        <f t="shared" si="6"/>
        <v>526.83252858717844</v>
      </c>
      <c r="P14" s="341">
        <f t="shared" si="7"/>
        <v>471.5649692662214</v>
      </c>
      <c r="Q14" s="340">
        <v>29.2712</v>
      </c>
      <c r="R14" s="341">
        <v>29.0335</v>
      </c>
      <c r="S14" s="342">
        <f t="shared" si="8"/>
        <v>29.152349999999998</v>
      </c>
      <c r="T14" s="341">
        <f t="shared" si="9"/>
        <v>6.7292359865762208</v>
      </c>
      <c r="U14" s="341">
        <f t="shared" si="10"/>
        <v>-6.9600589426778896</v>
      </c>
      <c r="V14" s="341">
        <f t="shared" si="11"/>
        <v>97.161833636042729</v>
      </c>
      <c r="W14" s="341">
        <f t="shared" si="12"/>
        <v>92.062135991884091</v>
      </c>
    </row>
    <row r="15" spans="1:23">
      <c r="A15" s="636"/>
      <c r="B15" s="314" t="s">
        <v>423</v>
      </c>
      <c r="C15" s="340">
        <v>18.6769</v>
      </c>
      <c r="D15" s="341">
        <v>18.6296</v>
      </c>
      <c r="E15" s="342">
        <f t="shared" si="2"/>
        <v>18.468564356435643</v>
      </c>
      <c r="F15" s="340">
        <v>25.173300000000001</v>
      </c>
      <c r="G15" s="341">
        <v>25.250800000000002</v>
      </c>
      <c r="H15" s="342">
        <f t="shared" si="3"/>
        <v>25.726581632653062</v>
      </c>
      <c r="I15" s="341">
        <f t="shared" si="4"/>
        <v>21.797546388383903</v>
      </c>
      <c r="J15" s="340">
        <v>26.7744</v>
      </c>
      <c r="K15" s="341">
        <v>26.619</v>
      </c>
      <c r="L15" s="342">
        <f t="shared" si="5"/>
        <v>26.6967</v>
      </c>
      <c r="M15" s="341">
        <f t="shared" si="0"/>
        <v>4.8991536116160965</v>
      </c>
      <c r="N15" s="341">
        <f t="shared" si="1"/>
        <v>-8.7901413176380139</v>
      </c>
      <c r="O15" s="341">
        <f t="shared" si="6"/>
        <v>423.60470466645262</v>
      </c>
      <c r="P15" s="341">
        <f t="shared" si="7"/>
        <v>379.1662980126851</v>
      </c>
      <c r="Q15" s="340">
        <v>28.672499999999999</v>
      </c>
      <c r="R15" s="341">
        <v>28.5242</v>
      </c>
      <c r="S15" s="342">
        <f t="shared" si="8"/>
        <v>28.59835</v>
      </c>
      <c r="T15" s="341">
        <f t="shared" si="9"/>
        <v>6.8008036116160966</v>
      </c>
      <c r="U15" s="341">
        <f t="shared" si="10"/>
        <v>-6.8884913176380138</v>
      </c>
      <c r="V15" s="341">
        <f t="shared" si="11"/>
        <v>92.695583756118438</v>
      </c>
      <c r="W15" s="341">
        <f t="shared" si="12"/>
        <v>87.830304536751896</v>
      </c>
    </row>
    <row r="16" spans="1:23">
      <c r="A16" s="636"/>
      <c r="B16" s="314" t="s">
        <v>424</v>
      </c>
      <c r="C16" s="340">
        <v>18.487500000000001</v>
      </c>
      <c r="D16" s="341">
        <v>18.467099999999999</v>
      </c>
      <c r="E16" s="342">
        <f t="shared" si="2"/>
        <v>18.294356435643564</v>
      </c>
      <c r="F16" s="340">
        <v>24.911899999999999</v>
      </c>
      <c r="G16" s="341">
        <v>25.0121</v>
      </c>
      <c r="H16" s="342">
        <f t="shared" si="3"/>
        <v>25.471428571428572</v>
      </c>
      <c r="I16" s="341">
        <f t="shared" si="4"/>
        <v>21.58664849416763</v>
      </c>
      <c r="J16" s="340">
        <v>27.3599</v>
      </c>
      <c r="K16" s="341">
        <v>27.1312</v>
      </c>
      <c r="L16" s="342">
        <f t="shared" si="5"/>
        <v>27.245550000000001</v>
      </c>
      <c r="M16" s="341">
        <f t="shared" si="0"/>
        <v>5.6589015058323717</v>
      </c>
      <c r="N16" s="341">
        <f t="shared" si="1"/>
        <v>-8.0303934234217387</v>
      </c>
      <c r="O16" s="341">
        <f t="shared" si="6"/>
        <v>251.13530994820704</v>
      </c>
      <c r="P16" s="341">
        <f t="shared" si="7"/>
        <v>224.78986830023047</v>
      </c>
      <c r="Q16" s="340">
        <v>27.901700000000002</v>
      </c>
      <c r="R16" s="341">
        <v>27.803100000000001</v>
      </c>
      <c r="S16" s="342">
        <f t="shared" si="8"/>
        <v>27.852400000000003</v>
      </c>
      <c r="T16" s="341">
        <f t="shared" si="9"/>
        <v>6.2657515058323732</v>
      </c>
      <c r="U16" s="341">
        <f t="shared" si="10"/>
        <v>-7.4235434234217372</v>
      </c>
      <c r="V16" s="341">
        <f t="shared" si="11"/>
        <v>131.77926571539052</v>
      </c>
      <c r="W16" s="341">
        <f t="shared" si="12"/>
        <v>124.8626155682237</v>
      </c>
    </row>
    <row r="17" spans="1:23">
      <c r="A17" s="636"/>
      <c r="B17" s="314" t="s">
        <v>425</v>
      </c>
      <c r="C17" s="343">
        <v>24.550899999999999</v>
      </c>
      <c r="D17" s="344">
        <v>24.789000000000001</v>
      </c>
      <c r="E17" s="345">
        <f t="shared" si="2"/>
        <v>24.425693069306931</v>
      </c>
      <c r="F17" s="343">
        <v>37.731499999999997</v>
      </c>
      <c r="G17" s="344">
        <v>37.932200000000002</v>
      </c>
      <c r="H17" s="345">
        <f t="shared" si="3"/>
        <v>38.603928571428575</v>
      </c>
      <c r="I17" s="344">
        <f t="shared" si="4"/>
        <v>30.707128008903126</v>
      </c>
      <c r="J17" s="343">
        <v>37.122500000000002</v>
      </c>
      <c r="K17" s="344">
        <v>37.321399999999997</v>
      </c>
      <c r="L17" s="345">
        <f t="shared" si="5"/>
        <v>37.22195</v>
      </c>
      <c r="M17" s="344">
        <f t="shared" si="0"/>
        <v>6.5148219910968734</v>
      </c>
      <c r="N17" s="344">
        <f t="shared" si="1"/>
        <v>-7.174472938157237</v>
      </c>
      <c r="O17" s="344">
        <f t="shared" si="6"/>
        <v>139.35203306095309</v>
      </c>
      <c r="P17" s="344">
        <f t="shared" si="7"/>
        <v>124.73325700635769</v>
      </c>
      <c r="Q17" s="343">
        <v>37.882100000000001</v>
      </c>
      <c r="R17" s="344">
        <v>37.9129</v>
      </c>
      <c r="S17" s="345">
        <f t="shared" si="8"/>
        <v>37.897500000000001</v>
      </c>
      <c r="T17" s="344">
        <f t="shared" si="9"/>
        <v>7.1903719910968746</v>
      </c>
      <c r="U17" s="344">
        <f t="shared" si="10"/>
        <v>-6.4989229381572358</v>
      </c>
      <c r="V17" s="344">
        <f t="shared" si="11"/>
        <v>71.748850187727129</v>
      </c>
      <c r="W17" s="344">
        <f t="shared" si="12"/>
        <v>67.982994516002634</v>
      </c>
    </row>
    <row r="18" spans="1:23">
      <c r="A18" s="636"/>
      <c r="B18" s="314" t="s">
        <v>426</v>
      </c>
      <c r="C18" s="343">
        <v>24.660900000000002</v>
      </c>
      <c r="D18" s="344">
        <v>24.802299999999999</v>
      </c>
      <c r="E18" s="345">
        <f t="shared" si="2"/>
        <v>24.486732673267326</v>
      </c>
      <c r="F18" s="343">
        <v>36.156100000000002</v>
      </c>
      <c r="G18" s="344">
        <v>36.315300000000001</v>
      </c>
      <c r="H18" s="345">
        <f t="shared" si="3"/>
        <v>36.975204081632654</v>
      </c>
      <c r="I18" s="344">
        <f t="shared" si="4"/>
        <v>30.089897605117265</v>
      </c>
      <c r="J18" s="343">
        <v>37.776699999999998</v>
      </c>
      <c r="K18" s="344">
        <v>37.968400000000003</v>
      </c>
      <c r="L18" s="345">
        <f t="shared" si="5"/>
        <v>37.872550000000004</v>
      </c>
      <c r="M18" s="344">
        <f t="shared" si="0"/>
        <v>7.7826523948827386</v>
      </c>
      <c r="N18" s="344">
        <f t="shared" si="1"/>
        <v>-5.9066425343713718</v>
      </c>
      <c r="O18" s="344">
        <f t="shared" si="6"/>
        <v>58.239587816377565</v>
      </c>
      <c r="P18" s="344">
        <f t="shared" si="7"/>
        <v>52.12994253099329</v>
      </c>
      <c r="Q18" s="343">
        <v>36.019199999999998</v>
      </c>
      <c r="R18" s="344">
        <v>36.271099999999997</v>
      </c>
      <c r="S18" s="345">
        <f t="shared" si="8"/>
        <v>36.145150000000001</v>
      </c>
      <c r="T18" s="344">
        <f t="shared" si="9"/>
        <v>6.0552523948827357</v>
      </c>
      <c r="U18" s="344">
        <f t="shared" si="10"/>
        <v>-7.6340425343713747</v>
      </c>
      <c r="V18" s="344">
        <f t="shared" si="11"/>
        <v>151.34101522245695</v>
      </c>
      <c r="W18" s="344">
        <f t="shared" si="12"/>
        <v>143.39763467978838</v>
      </c>
    </row>
    <row r="19" spans="1:23">
      <c r="A19" s="636"/>
      <c r="B19" s="314" t="s">
        <v>427</v>
      </c>
      <c r="C19" s="343">
        <v>24.463100000000001</v>
      </c>
      <c r="D19" s="344">
        <v>24.5961</v>
      </c>
      <c r="E19" s="345">
        <f t="shared" si="2"/>
        <v>24.286732673267327</v>
      </c>
      <c r="F19" s="343">
        <v>36.441499999999998</v>
      </c>
      <c r="G19" s="344">
        <v>36.537500000000001</v>
      </c>
      <c r="H19" s="345">
        <f t="shared" si="3"/>
        <v>37.234183673469389</v>
      </c>
      <c r="I19" s="344">
        <f t="shared" si="4"/>
        <v>30.071525820697655</v>
      </c>
      <c r="J19" s="343">
        <v>36.250799999999998</v>
      </c>
      <c r="K19" s="344">
        <v>36.3264</v>
      </c>
      <c r="L19" s="345">
        <f t="shared" si="5"/>
        <v>36.288600000000002</v>
      </c>
      <c r="M19" s="344">
        <f t="shared" si="0"/>
        <v>6.2170741793023474</v>
      </c>
      <c r="N19" s="344">
        <f t="shared" si="1"/>
        <v>-7.472220749951763</v>
      </c>
      <c r="O19" s="344">
        <f t="shared" si="6"/>
        <v>171.03939777776549</v>
      </c>
      <c r="P19" s="344">
        <f t="shared" si="7"/>
        <v>153.09644712463555</v>
      </c>
      <c r="Q19" s="343">
        <v>36.964500000000001</v>
      </c>
      <c r="R19" s="344">
        <v>37.095999999999997</v>
      </c>
      <c r="S19" s="345">
        <f t="shared" si="8"/>
        <v>37.030249999999995</v>
      </c>
      <c r="T19" s="344">
        <f t="shared" si="9"/>
        <v>6.9587241793023402</v>
      </c>
      <c r="U19" s="344">
        <f t="shared" si="10"/>
        <v>-6.7305707499517702</v>
      </c>
      <c r="V19" s="344">
        <f t="shared" si="11"/>
        <v>83.553312330092666</v>
      </c>
      <c r="W19" s="344">
        <f t="shared" si="12"/>
        <v>79.167880169070116</v>
      </c>
    </row>
    <row r="20" spans="1:23" ht="16.5" thickBot="1">
      <c r="A20" s="636"/>
      <c r="B20" s="314" t="s">
        <v>428</v>
      </c>
      <c r="C20" s="346">
        <v>24.180199999999999</v>
      </c>
      <c r="D20" s="347">
        <v>24.201699999999999</v>
      </c>
      <c r="E20" s="348">
        <f t="shared" si="2"/>
        <v>23.951435643564356</v>
      </c>
      <c r="F20" s="346">
        <v>35.473300000000002</v>
      </c>
      <c r="G20" s="347">
        <v>35.409500000000001</v>
      </c>
      <c r="H20" s="348">
        <f t="shared" si="3"/>
        <v>36.164693877551024</v>
      </c>
      <c r="I20" s="344">
        <f t="shared" si="4"/>
        <v>29.43121366810022</v>
      </c>
      <c r="J20" s="346">
        <v>34.9786</v>
      </c>
      <c r="K20" s="347">
        <v>35.186399999999999</v>
      </c>
      <c r="L20" s="348">
        <f t="shared" si="5"/>
        <v>35.082499999999996</v>
      </c>
      <c r="M20" s="344">
        <f t="shared" si="0"/>
        <v>5.6512863318997759</v>
      </c>
      <c r="N20" s="344">
        <f t="shared" si="1"/>
        <v>-8.0380085973543345</v>
      </c>
      <c r="O20" s="344">
        <f t="shared" si="6"/>
        <v>252.45477967998224</v>
      </c>
      <c r="P20" s="344">
        <f t="shared" si="7"/>
        <v>225.97091857664543</v>
      </c>
      <c r="Q20" s="346">
        <v>37.015599999999999</v>
      </c>
      <c r="R20" s="347">
        <v>37.122199999999999</v>
      </c>
      <c r="S20" s="348">
        <f t="shared" si="8"/>
        <v>37.068899999999999</v>
      </c>
      <c r="T20" s="344">
        <f t="shared" si="9"/>
        <v>7.6376863318997792</v>
      </c>
      <c r="U20" s="344">
        <f t="shared" si="10"/>
        <v>-6.0516085973543312</v>
      </c>
      <c r="V20" s="344">
        <f t="shared" si="11"/>
        <v>53.466415150402824</v>
      </c>
      <c r="W20" s="344">
        <f t="shared" si="12"/>
        <v>50.660142963265223</v>
      </c>
    </row>
    <row r="21" spans="1:23" ht="16.5" thickBot="1">
      <c r="A21" s="629" t="s">
        <v>1309</v>
      </c>
      <c r="B21" s="502" t="s">
        <v>412</v>
      </c>
      <c r="C21" s="503"/>
      <c r="D21" s="503"/>
      <c r="E21" s="542"/>
      <c r="F21" s="502" t="s">
        <v>413</v>
      </c>
      <c r="G21" s="503"/>
      <c r="H21" s="503"/>
      <c r="I21" s="542"/>
      <c r="J21" s="313"/>
      <c r="K21" s="313"/>
      <c r="L21" s="313"/>
      <c r="M21" s="313"/>
      <c r="N21" s="313"/>
      <c r="O21" s="313"/>
      <c r="P21" s="313"/>
      <c r="Q21" s="313"/>
      <c r="R21" s="313"/>
      <c r="S21" s="313"/>
      <c r="T21" s="313"/>
      <c r="U21" s="313"/>
      <c r="V21" s="313"/>
      <c r="W21" s="313"/>
    </row>
    <row r="22" spans="1:23" ht="16.5" thickBot="1">
      <c r="A22" s="630"/>
      <c r="B22" s="502" t="s">
        <v>1251</v>
      </c>
      <c r="C22" s="542"/>
      <c r="D22" s="502" t="s">
        <v>1252</v>
      </c>
      <c r="E22" s="542"/>
      <c r="F22" s="502" t="s">
        <v>1251</v>
      </c>
      <c r="G22" s="542"/>
      <c r="H22" s="502" t="s">
        <v>1252</v>
      </c>
      <c r="I22" s="542"/>
    </row>
    <row r="23" spans="1:23" ht="16.5" thickBot="1">
      <c r="A23" s="451"/>
      <c r="B23" s="447" t="s">
        <v>1253</v>
      </c>
      <c r="C23" s="448" t="s">
        <v>1254</v>
      </c>
      <c r="D23" s="447" t="s">
        <v>1253</v>
      </c>
      <c r="E23" s="448" t="s">
        <v>1254</v>
      </c>
      <c r="F23" s="447" t="s">
        <v>1253</v>
      </c>
      <c r="G23" s="448" t="s">
        <v>1254</v>
      </c>
      <c r="H23" s="447" t="s">
        <v>1253</v>
      </c>
      <c r="I23" s="448" t="s">
        <v>1254</v>
      </c>
    </row>
    <row r="24" spans="1:23" ht="15.75" customHeight="1">
      <c r="A24" s="482" t="s">
        <v>1255</v>
      </c>
      <c r="B24" s="406">
        <v>409.09375730646775</v>
      </c>
      <c r="C24" s="408">
        <v>138.98264130965799</v>
      </c>
      <c r="D24" s="406">
        <v>1</v>
      </c>
      <c r="E24" s="408">
        <v>396.82960679260276</v>
      </c>
      <c r="F24" s="406">
        <v>59.010889550826718</v>
      </c>
      <c r="G24" s="408">
        <v>85.302163082031598</v>
      </c>
      <c r="H24" s="406">
        <v>0.99999999999999989</v>
      </c>
      <c r="I24" s="408">
        <v>90.90388857344891</v>
      </c>
    </row>
    <row r="25" spans="1:23">
      <c r="A25" s="482" t="s">
        <v>1256</v>
      </c>
      <c r="B25" s="406">
        <v>56236.198669463745</v>
      </c>
      <c r="C25" s="408">
        <v>5170.8653782072606</v>
      </c>
      <c r="D25" s="406">
        <v>0.26045158621230247</v>
      </c>
      <c r="E25" s="408">
        <v>16237.535683202828</v>
      </c>
      <c r="F25" s="406">
        <v>402.02211026381218</v>
      </c>
      <c r="G25" s="408">
        <v>1637.5788015831859</v>
      </c>
      <c r="H25" s="406">
        <v>0.2684695093334506</v>
      </c>
      <c r="I25" s="408">
        <v>730.25415394673473</v>
      </c>
    </row>
    <row r="26" spans="1:23">
      <c r="A26" s="482" t="s">
        <v>1257</v>
      </c>
      <c r="B26" s="406">
        <v>4</v>
      </c>
      <c r="C26" s="408">
        <v>4</v>
      </c>
      <c r="D26" s="406">
        <v>4</v>
      </c>
      <c r="E26" s="408">
        <v>4</v>
      </c>
      <c r="F26" s="406">
        <v>4</v>
      </c>
      <c r="G26" s="408">
        <v>4</v>
      </c>
      <c r="H26" s="406">
        <v>4</v>
      </c>
      <c r="I26" s="408">
        <v>4</v>
      </c>
    </row>
    <row r="27" spans="1:23">
      <c r="A27" s="482" t="s">
        <v>1258</v>
      </c>
      <c r="B27" s="406">
        <v>30703.532023835502</v>
      </c>
      <c r="C27" s="408"/>
      <c r="D27" s="406">
        <v>8118.8980673945198</v>
      </c>
      <c r="E27" s="408"/>
      <c r="F27" s="406">
        <v>1019.800455923499</v>
      </c>
      <c r="G27" s="408"/>
      <c r="H27" s="406">
        <v>365.26131172803412</v>
      </c>
      <c r="I27" s="408"/>
    </row>
    <row r="28" spans="1:23">
      <c r="A28" s="482" t="s">
        <v>1259</v>
      </c>
      <c r="B28" s="406">
        <v>0</v>
      </c>
      <c r="C28" s="408"/>
      <c r="D28" s="406">
        <v>0</v>
      </c>
      <c r="E28" s="408"/>
      <c r="F28" s="406">
        <v>0</v>
      </c>
      <c r="G28" s="408"/>
      <c r="H28" s="406">
        <v>0</v>
      </c>
      <c r="I28" s="408"/>
    </row>
    <row r="29" spans="1:23">
      <c r="A29" s="482" t="s">
        <v>1260</v>
      </c>
      <c r="B29" s="406">
        <v>6</v>
      </c>
      <c r="C29" s="408"/>
      <c r="D29" s="406">
        <v>6</v>
      </c>
      <c r="E29" s="408"/>
      <c r="F29" s="406">
        <v>6</v>
      </c>
      <c r="G29" s="408"/>
      <c r="H29" s="406">
        <v>6</v>
      </c>
      <c r="I29" s="408"/>
    </row>
    <row r="30" spans="1:23">
      <c r="A30" s="482" t="s">
        <v>1261</v>
      </c>
      <c r="B30" s="406">
        <v>2.1800340960108811</v>
      </c>
      <c r="C30" s="408"/>
      <c r="D30" s="406">
        <v>-6.2126191112575455</v>
      </c>
      <c r="E30" s="408"/>
      <c r="F30" s="406">
        <v>-1.1643110534510199</v>
      </c>
      <c r="G30" s="408"/>
      <c r="H30" s="406">
        <v>-6.6526034564739902</v>
      </c>
      <c r="I30" s="408"/>
    </row>
    <row r="31" spans="1:23">
      <c r="A31" s="482" t="s">
        <v>15</v>
      </c>
      <c r="B31" s="406">
        <v>3.6028968233076906E-2</v>
      </c>
      <c r="C31" s="408"/>
      <c r="D31" s="406">
        <v>4.0141970402914035E-4</v>
      </c>
      <c r="E31" s="408"/>
      <c r="F31" s="406">
        <v>0.14424772880105674</v>
      </c>
      <c r="G31" s="408"/>
      <c r="H31" s="406">
        <v>2.7871050503459888E-4</v>
      </c>
      <c r="I31" s="408"/>
    </row>
    <row r="32" spans="1:23">
      <c r="A32" s="482" t="s">
        <v>17</v>
      </c>
      <c r="B32" s="406">
        <v>1.9431802805153031</v>
      </c>
      <c r="C32" s="408"/>
      <c r="D32" s="406">
        <v>1.9431802805153031</v>
      </c>
      <c r="E32" s="408"/>
      <c r="F32" s="406">
        <v>1.9431802805153031</v>
      </c>
      <c r="G32" s="408"/>
      <c r="H32" s="406">
        <v>1.9431802805153031</v>
      </c>
      <c r="I32" s="408"/>
    </row>
    <row r="33" spans="1:9">
      <c r="A33" s="482" t="s">
        <v>18</v>
      </c>
      <c r="B33" s="449">
        <v>7.2057936466153813E-2</v>
      </c>
      <c r="C33" s="408"/>
      <c r="D33" s="449">
        <v>8.028394080582807E-4</v>
      </c>
      <c r="E33" s="408"/>
      <c r="F33" s="450">
        <v>0.28849545760211348</v>
      </c>
      <c r="G33" s="408" t="s">
        <v>52</v>
      </c>
      <c r="H33" s="449">
        <v>5.5742101006919776E-4</v>
      </c>
      <c r="I33" s="408"/>
    </row>
    <row r="34" spans="1:9" ht="16.5" thickBot="1">
      <c r="A34" s="483" t="s">
        <v>19</v>
      </c>
      <c r="B34" s="410">
        <v>2.4469118511449697</v>
      </c>
      <c r="C34" s="411"/>
      <c r="D34" s="410">
        <v>2.4469118511449697</v>
      </c>
      <c r="E34" s="411"/>
      <c r="F34" s="410">
        <v>2.4469118511449697</v>
      </c>
      <c r="G34" s="411"/>
      <c r="H34" s="410">
        <v>2.4469118511449697</v>
      </c>
      <c r="I34" s="411"/>
    </row>
    <row r="35" spans="1:9" ht="16.5" thickBot="1"/>
    <row r="36" spans="1:9" ht="16.5" thickBot="1">
      <c r="A36" s="605" t="s">
        <v>519</v>
      </c>
      <c r="B36" s="606"/>
      <c r="C36" s="606"/>
      <c r="D36" s="606"/>
      <c r="E36" s="606"/>
      <c r="F36" s="606"/>
      <c r="G36" s="606"/>
      <c r="H36" s="634"/>
    </row>
    <row r="37" spans="1:9" ht="32.25" thickBot="1">
      <c r="A37" s="370" t="s">
        <v>0</v>
      </c>
      <c r="B37" s="362" t="s">
        <v>524</v>
      </c>
      <c r="C37" s="371" t="s">
        <v>525</v>
      </c>
      <c r="D37" s="352"/>
      <c r="E37" s="488" t="s">
        <v>3</v>
      </c>
      <c r="F37" s="489"/>
      <c r="G37" s="489"/>
      <c r="H37" s="490"/>
    </row>
    <row r="38" spans="1:9">
      <c r="A38" s="4" t="s">
        <v>430</v>
      </c>
      <c r="B38" s="281">
        <v>1.523E-3</v>
      </c>
      <c r="C38" s="372">
        <v>0.1</v>
      </c>
      <c r="D38" s="335"/>
      <c r="E38" s="631" t="s">
        <v>431</v>
      </c>
      <c r="F38" s="632"/>
      <c r="G38" s="632"/>
      <c r="H38" s="633"/>
    </row>
    <row r="39" spans="1:9" ht="16.5" thickBot="1">
      <c r="A39" s="5" t="s">
        <v>432</v>
      </c>
      <c r="B39" s="282">
        <v>3.8509999999999998E-3</v>
      </c>
      <c r="C39" s="373">
        <v>0.2</v>
      </c>
      <c r="D39" s="333"/>
      <c r="E39" s="497" t="s">
        <v>433</v>
      </c>
      <c r="F39" s="498"/>
      <c r="G39" s="498"/>
      <c r="H39" s="499"/>
    </row>
    <row r="40" spans="1:9">
      <c r="A40" s="5" t="s">
        <v>434</v>
      </c>
      <c r="B40" s="282">
        <v>9.2239999999999996E-3</v>
      </c>
      <c r="C40" s="373">
        <v>0.5</v>
      </c>
      <c r="D40" s="333"/>
      <c r="E40" s="6"/>
      <c r="F40" s="6"/>
      <c r="G40" s="6"/>
    </row>
    <row r="41" spans="1:9">
      <c r="A41" s="5" t="s">
        <v>435</v>
      </c>
      <c r="B41" s="282">
        <v>1.5523E-2</v>
      </c>
      <c r="C41" s="373">
        <v>0.75</v>
      </c>
      <c r="D41" s="333"/>
      <c r="E41" s="8"/>
      <c r="F41" s="6"/>
      <c r="G41" s="6"/>
    </row>
    <row r="42" spans="1:9">
      <c r="A42" s="5" t="s">
        <v>436</v>
      </c>
      <c r="B42" s="282">
        <v>1.7322000000000001E-2</v>
      </c>
      <c r="C42" s="373">
        <v>1</v>
      </c>
      <c r="D42" s="333"/>
      <c r="E42" s="8"/>
      <c r="F42" s="6"/>
      <c r="G42" s="6"/>
    </row>
    <row r="43" spans="1:9">
      <c r="A43" s="5" t="s">
        <v>437</v>
      </c>
      <c r="B43" s="282">
        <v>5.3151999999999998E-2</v>
      </c>
      <c r="C43" s="373">
        <v>2.5</v>
      </c>
      <c r="D43" s="333"/>
      <c r="E43" s="8"/>
      <c r="F43" s="6"/>
      <c r="G43" s="6"/>
    </row>
    <row r="44" spans="1:9">
      <c r="A44" s="5" t="s">
        <v>438</v>
      </c>
      <c r="B44" s="282">
        <v>9.6529000000000004E-2</v>
      </c>
      <c r="C44" s="373">
        <v>5</v>
      </c>
      <c r="D44" s="333"/>
      <c r="E44" s="8"/>
      <c r="F44" s="6"/>
      <c r="G44" s="6"/>
    </row>
    <row r="45" spans="1:9">
      <c r="A45" s="5" t="s">
        <v>439</v>
      </c>
      <c r="B45" s="282">
        <v>0.11654100000000001</v>
      </c>
      <c r="C45" s="373">
        <v>6</v>
      </c>
      <c r="D45" s="333"/>
      <c r="E45" s="8"/>
      <c r="F45" s="6"/>
      <c r="G45" s="6"/>
    </row>
    <row r="46" spans="1:9">
      <c r="A46" s="5" t="s">
        <v>440</v>
      </c>
      <c r="B46" s="282">
        <v>0.14457500000000001</v>
      </c>
      <c r="C46" s="373">
        <v>8</v>
      </c>
      <c r="D46" s="333"/>
      <c r="E46" s="6"/>
      <c r="F46" s="6"/>
      <c r="G46" s="6"/>
    </row>
    <row r="47" spans="1:9" ht="16.5" thickBot="1">
      <c r="A47" s="9" t="s">
        <v>441</v>
      </c>
      <c r="B47" s="283">
        <v>0.18251300000000001</v>
      </c>
      <c r="C47" s="374">
        <v>10</v>
      </c>
      <c r="D47" s="334"/>
      <c r="E47" s="6"/>
      <c r="F47" s="6"/>
      <c r="G47" s="6"/>
    </row>
    <row r="48" spans="1:9" ht="16.5" thickBot="1">
      <c r="A48" s="502"/>
      <c r="B48" s="503"/>
      <c r="C48" s="503"/>
      <c r="D48" s="503"/>
    </row>
    <row r="49" spans="1:9" ht="32.25" thickBot="1">
      <c r="A49" s="1" t="s">
        <v>7</v>
      </c>
      <c r="B49" s="369" t="s">
        <v>524</v>
      </c>
      <c r="C49" s="2" t="s">
        <v>1340</v>
      </c>
      <c r="D49" s="3" t="s">
        <v>1341</v>
      </c>
      <c r="E49" s="488" t="s">
        <v>6</v>
      </c>
      <c r="F49" s="489"/>
      <c r="G49" s="489"/>
      <c r="H49" s="489"/>
      <c r="I49" s="490"/>
    </row>
    <row r="50" spans="1:9" ht="16.5" thickBot="1">
      <c r="A50" s="10" t="s">
        <v>466</v>
      </c>
      <c r="B50" s="116">
        <v>0.22613294850574911</v>
      </c>
      <c r="C50" s="12">
        <v>20.21</v>
      </c>
      <c r="D50" s="117">
        <v>12.142068310377597</v>
      </c>
      <c r="E50" s="627"/>
      <c r="F50" s="561" t="s">
        <v>1251</v>
      </c>
      <c r="G50" s="563"/>
      <c r="H50" s="562" t="s">
        <v>1252</v>
      </c>
      <c r="I50" s="563"/>
    </row>
    <row r="51" spans="1:9" ht="16.5" thickBot="1">
      <c r="A51" s="14" t="s">
        <v>467</v>
      </c>
      <c r="B51" s="122">
        <v>0.1691926720720015</v>
      </c>
      <c r="C51" s="16">
        <v>19.82</v>
      </c>
      <c r="D51" s="123">
        <v>9.2412406782353482</v>
      </c>
      <c r="E51" s="628"/>
      <c r="F51" s="447" t="s">
        <v>1253</v>
      </c>
      <c r="G51" s="448" t="s">
        <v>1254</v>
      </c>
      <c r="H51" s="447" t="s">
        <v>1253</v>
      </c>
      <c r="I51" s="448" t="s">
        <v>1254</v>
      </c>
    </row>
    <row r="52" spans="1:9">
      <c r="A52" s="14" t="s">
        <v>468</v>
      </c>
      <c r="B52" s="122">
        <v>0.20881759587126425</v>
      </c>
      <c r="C52" s="16">
        <v>19.989999999999998</v>
      </c>
      <c r="D52" s="123">
        <v>11.32903040980951</v>
      </c>
      <c r="E52" s="414" t="s">
        <v>1255</v>
      </c>
      <c r="F52" s="406">
        <v>9.776911714030458</v>
      </c>
      <c r="G52" s="408">
        <v>0.31700951929134374</v>
      </c>
      <c r="H52" s="406">
        <v>4.7986820886022672</v>
      </c>
      <c r="I52" s="408">
        <v>4.5796143639268982E-2</v>
      </c>
    </row>
    <row r="53" spans="1:9">
      <c r="A53" s="14" t="s">
        <v>469</v>
      </c>
      <c r="B53" s="122">
        <v>0.11781488759056731</v>
      </c>
      <c r="C53" s="16">
        <v>19.86</v>
      </c>
      <c r="D53" s="123">
        <v>6.3953074576993769</v>
      </c>
      <c r="E53" s="414" t="s">
        <v>1256</v>
      </c>
      <c r="F53" s="406">
        <v>6.575076325352522</v>
      </c>
      <c r="G53" s="408">
        <v>6.4582314936636465E-3</v>
      </c>
      <c r="H53" s="406">
        <v>2.4078500004006145</v>
      </c>
      <c r="I53" s="408">
        <v>1.2751577114182265E-3</v>
      </c>
    </row>
    <row r="54" spans="1:9">
      <c r="A54" s="18" t="s">
        <v>470</v>
      </c>
      <c r="B54" s="119">
        <v>9.7447832699531847E-2</v>
      </c>
      <c r="C54" s="20">
        <v>20.2</v>
      </c>
      <c r="D54" s="120">
        <v>5.1857291943695207</v>
      </c>
      <c r="E54" s="414" t="s">
        <v>1257</v>
      </c>
      <c r="F54" s="406">
        <v>4</v>
      </c>
      <c r="G54" s="408">
        <v>4</v>
      </c>
      <c r="H54" s="406">
        <v>4</v>
      </c>
      <c r="I54" s="408">
        <v>4</v>
      </c>
    </row>
    <row r="55" spans="1:9">
      <c r="A55" s="18" t="s">
        <v>471</v>
      </c>
      <c r="B55" s="119">
        <v>0.1202701151177622</v>
      </c>
      <c r="C55" s="20">
        <v>20.12</v>
      </c>
      <c r="D55" s="120">
        <v>6.4460295667395728</v>
      </c>
      <c r="E55" s="414" t="s">
        <v>1258</v>
      </c>
      <c r="F55" s="406">
        <v>3.2907672784230928</v>
      </c>
      <c r="G55" s="408"/>
      <c r="H55" s="406">
        <v>1.2045625790560164</v>
      </c>
      <c r="I55" s="408"/>
    </row>
    <row r="56" spans="1:9">
      <c r="A56" s="18" t="s">
        <v>472</v>
      </c>
      <c r="B56" s="119">
        <v>8.9986100131109678E-2</v>
      </c>
      <c r="C56" s="20">
        <v>19.91</v>
      </c>
      <c r="D56" s="120">
        <v>4.8516740705365224</v>
      </c>
      <c r="E56" s="414" t="s">
        <v>1259</v>
      </c>
      <c r="F56" s="406">
        <v>0</v>
      </c>
      <c r="G56" s="408"/>
      <c r="H56" s="406">
        <v>0</v>
      </c>
      <c r="I56" s="408"/>
    </row>
    <row r="57" spans="1:9">
      <c r="A57" s="18" t="s">
        <v>473</v>
      </c>
      <c r="B57" s="119">
        <v>5.0770157693972084E-2</v>
      </c>
      <c r="C57" s="20">
        <v>19.82</v>
      </c>
      <c r="D57" s="120">
        <v>2.711295522763455</v>
      </c>
      <c r="E57" s="414" t="s">
        <v>1260</v>
      </c>
      <c r="F57" s="406">
        <v>6</v>
      </c>
      <c r="G57" s="408"/>
      <c r="H57" s="406">
        <v>6</v>
      </c>
      <c r="I57" s="408"/>
    </row>
    <row r="58" spans="1:9">
      <c r="A58" s="14" t="s">
        <v>474</v>
      </c>
      <c r="B58" s="122">
        <v>5.6849999999999999E-3</v>
      </c>
      <c r="C58" s="16">
        <v>19.809999999999999</v>
      </c>
      <c r="D58" s="123">
        <v>0.22536501132341946</v>
      </c>
      <c r="E58" s="414" t="s">
        <v>1261</v>
      </c>
      <c r="F58" s="406">
        <v>7.3748477504891277</v>
      </c>
      <c r="G58" s="408"/>
      <c r="H58" s="406">
        <v>6.1243176316010866</v>
      </c>
      <c r="I58" s="408"/>
    </row>
    <row r="59" spans="1:9">
      <c r="A59" s="14" t="s">
        <v>475</v>
      </c>
      <c r="B59" s="122">
        <v>8.8924769999999993E-3</v>
      </c>
      <c r="C59" s="16">
        <v>19.829999999999998</v>
      </c>
      <c r="D59" s="123">
        <v>0.40191226518301743</v>
      </c>
      <c r="E59" s="414" t="s">
        <v>15</v>
      </c>
      <c r="F59" s="406">
        <v>1.5933052357138889E-4</v>
      </c>
      <c r="G59" s="408"/>
      <c r="H59" s="406">
        <v>4.3295044123753379E-4</v>
      </c>
      <c r="I59" s="408"/>
    </row>
    <row r="60" spans="1:9">
      <c r="A60" s="14" t="s">
        <v>476</v>
      </c>
      <c r="B60" s="122">
        <v>6.6533512913999997E-3</v>
      </c>
      <c r="C60" s="16">
        <v>19.93</v>
      </c>
      <c r="D60" s="123">
        <v>0.27710929737140094</v>
      </c>
      <c r="E60" s="414" t="s">
        <v>17</v>
      </c>
      <c r="F60" s="406">
        <v>1.9431802805153031</v>
      </c>
      <c r="G60" s="408"/>
      <c r="H60" s="406">
        <v>1.9431802805153031</v>
      </c>
      <c r="I60" s="408"/>
    </row>
    <row r="61" spans="1:9">
      <c r="A61" s="14" t="s">
        <v>477</v>
      </c>
      <c r="B61" s="122">
        <v>8.2115661638458796E-3</v>
      </c>
      <c r="C61" s="16">
        <v>19.87</v>
      </c>
      <c r="D61" s="123">
        <v>0.3636515032875372</v>
      </c>
      <c r="E61" s="414" t="s">
        <v>18</v>
      </c>
      <c r="F61" s="449">
        <v>3.1866104714277778E-4</v>
      </c>
      <c r="G61" s="408"/>
      <c r="H61" s="449">
        <v>8.6590088247506759E-4</v>
      </c>
      <c r="I61" s="408"/>
    </row>
    <row r="62" spans="1:9" ht="16.5" thickBot="1">
      <c r="A62" s="18" t="s">
        <v>478</v>
      </c>
      <c r="B62" s="119">
        <v>2.588913432821009E-3</v>
      </c>
      <c r="C62" s="20">
        <v>20.21</v>
      </c>
      <c r="D62" s="120">
        <v>5.3477471944636451E-2</v>
      </c>
      <c r="E62" s="417" t="s">
        <v>19</v>
      </c>
      <c r="F62" s="410">
        <v>2.4469118511449697</v>
      </c>
      <c r="G62" s="411"/>
      <c r="H62" s="410">
        <v>2.4469118511449697</v>
      </c>
      <c r="I62" s="411"/>
    </row>
    <row r="63" spans="1:9">
      <c r="A63" s="18" t="s">
        <v>479</v>
      </c>
      <c r="B63" s="119">
        <v>3.1952369587876892E-3</v>
      </c>
      <c r="C63" s="20">
        <v>20.14</v>
      </c>
      <c r="D63" s="120">
        <v>8.6565460290951815E-2</v>
      </c>
    </row>
    <row r="64" spans="1:9">
      <c r="A64" s="18" t="s">
        <v>480</v>
      </c>
      <c r="B64" s="119">
        <v>2.3906762925649488E-3</v>
      </c>
      <c r="C64" s="20">
        <v>20.03</v>
      </c>
      <c r="D64" s="120">
        <v>4.3141642321487643E-2</v>
      </c>
    </row>
    <row r="65" spans="1:9" ht="16.5" thickBot="1">
      <c r="A65" s="22" t="s">
        <v>481</v>
      </c>
      <c r="B65" s="125">
        <v>1.3488195642651442E-3</v>
      </c>
      <c r="C65" s="24">
        <v>19.989999999999998</v>
      </c>
      <c r="D65" s="126">
        <v>0</v>
      </c>
      <c r="E65" s="280"/>
    </row>
    <row r="66" spans="1:9" ht="16.5" thickBot="1"/>
    <row r="67" spans="1:9" ht="32.25" thickBot="1">
      <c r="A67" s="1" t="s">
        <v>20</v>
      </c>
      <c r="B67" s="369" t="s">
        <v>524</v>
      </c>
      <c r="C67" s="475" t="s">
        <v>1340</v>
      </c>
      <c r="D67" s="3" t="s">
        <v>21</v>
      </c>
      <c r="E67" s="488" t="s">
        <v>6</v>
      </c>
      <c r="F67" s="489"/>
      <c r="G67" s="489"/>
      <c r="H67" s="489"/>
      <c r="I67" s="490"/>
    </row>
    <row r="68" spans="1:9" ht="16.5" thickBot="1">
      <c r="A68" s="10" t="s">
        <v>466</v>
      </c>
      <c r="B68" s="116">
        <v>0.11084937713697643</v>
      </c>
      <c r="C68" s="12">
        <v>20.21</v>
      </c>
      <c r="D68" s="375">
        <v>88025.123189456106</v>
      </c>
      <c r="E68" s="627"/>
      <c r="F68" s="561" t="s">
        <v>1251</v>
      </c>
      <c r="G68" s="563"/>
      <c r="H68" s="562" t="s">
        <v>1252</v>
      </c>
      <c r="I68" s="563"/>
    </row>
    <row r="69" spans="1:9" ht="16.5" thickBot="1">
      <c r="A69" s="14" t="s">
        <v>467</v>
      </c>
      <c r="B69" s="122">
        <v>7.9306871447592894E-2</v>
      </c>
      <c r="C69" s="16">
        <v>19.82</v>
      </c>
      <c r="D69" s="376">
        <v>64216.534620521241</v>
      </c>
      <c r="E69" s="628"/>
      <c r="F69" s="447" t="s">
        <v>1253</v>
      </c>
      <c r="G69" s="448" t="s">
        <v>1254</v>
      </c>
      <c r="H69" s="447" t="s">
        <v>1253</v>
      </c>
      <c r="I69" s="448" t="s">
        <v>1254</v>
      </c>
    </row>
    <row r="70" spans="1:9">
      <c r="A70" s="14" t="s">
        <v>468</v>
      </c>
      <c r="B70" s="122">
        <v>6.983510759629516E-2</v>
      </c>
      <c r="C70" s="16">
        <v>19.989999999999998</v>
      </c>
      <c r="D70" s="376">
        <v>56066.146872691963</v>
      </c>
      <c r="E70" s="415" t="s">
        <v>1255</v>
      </c>
      <c r="F70" s="406">
        <v>68577.8710010754</v>
      </c>
      <c r="G70" s="408">
        <v>153688.08961834654</v>
      </c>
      <c r="H70" s="406">
        <v>24282.100270979165</v>
      </c>
      <c r="I70" s="408">
        <v>7128.1412753787745</v>
      </c>
    </row>
    <row r="71" spans="1:9">
      <c r="A71" s="14" t="s">
        <v>469</v>
      </c>
      <c r="B71" s="122">
        <v>8.1678488416719486E-2</v>
      </c>
      <c r="C71" s="16">
        <v>19.86</v>
      </c>
      <c r="D71" s="376">
        <v>66003.679321632269</v>
      </c>
      <c r="E71" s="415" t="s">
        <v>1256</v>
      </c>
      <c r="F71" s="406">
        <v>186795525.39003626</v>
      </c>
      <c r="G71" s="408">
        <v>768815998.84319055</v>
      </c>
      <c r="H71" s="406">
        <v>10076207.384460449</v>
      </c>
      <c r="I71" s="408">
        <v>1511380.8608698349</v>
      </c>
    </row>
    <row r="72" spans="1:9">
      <c r="A72" s="18" t="s">
        <v>470</v>
      </c>
      <c r="B72" s="119">
        <v>3.3112712102085044E-2</v>
      </c>
      <c r="C72" s="20">
        <v>20.2</v>
      </c>
      <c r="D72" s="377">
        <v>26307.712168217491</v>
      </c>
      <c r="E72" s="415" t="s">
        <v>1257</v>
      </c>
      <c r="F72" s="406">
        <v>4</v>
      </c>
      <c r="G72" s="408">
        <v>4</v>
      </c>
      <c r="H72" s="406">
        <v>4</v>
      </c>
      <c r="I72" s="408">
        <v>4</v>
      </c>
    </row>
    <row r="73" spans="1:9">
      <c r="A73" s="18" t="s">
        <v>471</v>
      </c>
      <c r="B73" s="119">
        <v>2.9544531918670708E-2</v>
      </c>
      <c r="C73" s="20">
        <v>20.12</v>
      </c>
      <c r="D73" s="377">
        <v>23566.160721058266</v>
      </c>
      <c r="E73" s="415" t="s">
        <v>1258</v>
      </c>
      <c r="F73" s="406">
        <v>477805762.11661339</v>
      </c>
      <c r="G73" s="408"/>
      <c r="H73" s="406">
        <v>5793794.1226651417</v>
      </c>
      <c r="I73" s="408"/>
    </row>
    <row r="74" spans="1:9">
      <c r="A74" s="18" t="s">
        <v>472</v>
      </c>
      <c r="B74" s="119">
        <v>3.367663428491835E-2</v>
      </c>
      <c r="C74" s="20">
        <v>19.91</v>
      </c>
      <c r="D74" s="377">
        <v>27145.454564545289</v>
      </c>
      <c r="E74" s="415" t="s">
        <v>1259</v>
      </c>
      <c r="F74" s="406">
        <v>0</v>
      </c>
      <c r="G74" s="408"/>
      <c r="H74" s="406">
        <v>0</v>
      </c>
      <c r="I74" s="408"/>
    </row>
    <row r="75" spans="1:9">
      <c r="A75" s="18" t="s">
        <v>473</v>
      </c>
      <c r="B75" s="119">
        <v>2.4834534076563785E-2</v>
      </c>
      <c r="C75" s="20">
        <v>19.82</v>
      </c>
      <c r="D75" s="377">
        <v>20109.073630095612</v>
      </c>
      <c r="E75" s="415" t="s">
        <v>1260</v>
      </c>
      <c r="F75" s="406">
        <v>6</v>
      </c>
      <c r="G75" s="408"/>
      <c r="H75" s="406">
        <v>6</v>
      </c>
      <c r="I75" s="408"/>
    </row>
    <row r="76" spans="1:9">
      <c r="A76" s="14" t="s">
        <v>474</v>
      </c>
      <c r="B76" s="122">
        <v>0.19787489436535133</v>
      </c>
      <c r="C76" s="16">
        <v>19.809999999999999</v>
      </c>
      <c r="D76" s="376">
        <v>160304.57549108623</v>
      </c>
      <c r="E76" s="415" t="s">
        <v>1261</v>
      </c>
      <c r="F76" s="406">
        <v>-5.5064412819451105</v>
      </c>
      <c r="G76" s="408"/>
      <c r="H76" s="406">
        <v>10.078544924982037</v>
      </c>
      <c r="I76" s="408"/>
    </row>
    <row r="77" spans="1:9">
      <c r="A77" s="14" t="s">
        <v>475</v>
      </c>
      <c r="B77" s="122">
        <v>0.14156903011504812</v>
      </c>
      <c r="C77" s="16">
        <v>19.829999999999998</v>
      </c>
      <c r="D77" s="376">
        <v>114573.77971378704</v>
      </c>
      <c r="E77" s="415" t="s">
        <v>15</v>
      </c>
      <c r="F77" s="406">
        <v>7.5290159092184254E-4</v>
      </c>
      <c r="G77" s="408"/>
      <c r="H77" s="406">
        <v>2.7695806971119913E-5</v>
      </c>
      <c r="I77" s="408"/>
    </row>
    <row r="78" spans="1:9">
      <c r="A78" s="14" t="s">
        <v>476</v>
      </c>
      <c r="B78" s="122">
        <v>0.22359863063284699</v>
      </c>
      <c r="C78" s="16">
        <v>19.93</v>
      </c>
      <c r="D78" s="376">
        <v>180053.48789466193</v>
      </c>
      <c r="E78" s="415" t="s">
        <v>17</v>
      </c>
      <c r="F78" s="406">
        <v>1.9431802805153031</v>
      </c>
      <c r="G78" s="408"/>
      <c r="H78" s="406">
        <v>1.9431802805153031</v>
      </c>
      <c r="I78" s="408"/>
    </row>
    <row r="79" spans="1:9">
      <c r="A79" s="14" t="s">
        <v>477</v>
      </c>
      <c r="B79" s="122">
        <v>0.1978748943653513</v>
      </c>
      <c r="C79" s="16">
        <v>19.87</v>
      </c>
      <c r="D79" s="376">
        <v>159820.51537385088</v>
      </c>
      <c r="E79" s="415" t="s">
        <v>18</v>
      </c>
      <c r="F79" s="449">
        <v>1.5058031818436851E-3</v>
      </c>
      <c r="G79" s="408"/>
      <c r="H79" s="449">
        <v>5.5391613942239826E-5</v>
      </c>
      <c r="I79" s="408"/>
    </row>
    <row r="80" spans="1:9" ht="16.5" thickBot="1">
      <c r="A80" s="18" t="s">
        <v>478</v>
      </c>
      <c r="B80" s="119">
        <v>1.072058343363148E-2</v>
      </c>
      <c r="C80" s="20">
        <v>20.21</v>
      </c>
      <c r="D80" s="377">
        <v>8513.1797920898407</v>
      </c>
      <c r="E80" s="416" t="s">
        <v>19</v>
      </c>
      <c r="F80" s="410">
        <v>2.4469118511449697</v>
      </c>
      <c r="G80" s="411"/>
      <c r="H80" s="410">
        <v>2.4469118511449697</v>
      </c>
      <c r="I80" s="411"/>
    </row>
    <row r="81" spans="1:4">
      <c r="A81" s="18" t="s">
        <v>479</v>
      </c>
      <c r="B81" s="119">
        <v>7.0776667328829191E-3</v>
      </c>
      <c r="C81" s="20">
        <v>20.14</v>
      </c>
      <c r="D81" s="377">
        <v>5639.8861969481723</v>
      </c>
    </row>
    <row r="82" spans="1:4">
      <c r="A82" s="18" t="s">
        <v>480</v>
      </c>
      <c r="B82" s="119">
        <v>8.4058125616351311E-3</v>
      </c>
      <c r="C82" s="20">
        <v>20.03</v>
      </c>
      <c r="D82" s="377">
        <v>6735.0131837349818</v>
      </c>
    </row>
    <row r="83" spans="1:4" ht="16.5" thickBot="1">
      <c r="A83" s="22" t="s">
        <v>481</v>
      </c>
      <c r="B83" s="125">
        <v>9.4969393279188581E-3</v>
      </c>
      <c r="C83" s="24">
        <v>19.989999999999998</v>
      </c>
      <c r="D83" s="378">
        <v>7624.4859287421032</v>
      </c>
    </row>
  </sheetData>
  <mergeCells count="35">
    <mergeCell ref="A5:A12"/>
    <mergeCell ref="A13:A20"/>
    <mergeCell ref="A1:W1"/>
    <mergeCell ref="J2:L2"/>
    <mergeCell ref="N2:N3"/>
    <mergeCell ref="Q2:S2"/>
    <mergeCell ref="U2:U3"/>
    <mergeCell ref="A3:B3"/>
    <mergeCell ref="C3:E3"/>
    <mergeCell ref="F3:H3"/>
    <mergeCell ref="J3:L3"/>
    <mergeCell ref="Q3:S3"/>
    <mergeCell ref="A2:B2"/>
    <mergeCell ref="C2:E2"/>
    <mergeCell ref="F2:H2"/>
    <mergeCell ref="E38:H38"/>
    <mergeCell ref="E39:H39"/>
    <mergeCell ref="E37:H37"/>
    <mergeCell ref="A36:H36"/>
    <mergeCell ref="A48:D48"/>
    <mergeCell ref="B22:C22"/>
    <mergeCell ref="A21:A22"/>
    <mergeCell ref="B21:E21"/>
    <mergeCell ref="F21:I21"/>
    <mergeCell ref="D22:E22"/>
    <mergeCell ref="F22:G22"/>
    <mergeCell ref="H22:I22"/>
    <mergeCell ref="E67:I67"/>
    <mergeCell ref="E68:E69"/>
    <mergeCell ref="F68:G68"/>
    <mergeCell ref="H68:I68"/>
    <mergeCell ref="E49:I49"/>
    <mergeCell ref="E50:E51"/>
    <mergeCell ref="F50:G50"/>
    <mergeCell ref="H50:I5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631A4-6C5E-C04F-A23D-AC7EADC4F447}">
  <dimension ref="A1:V114"/>
  <sheetViews>
    <sheetView topLeftCell="A103" zoomScale="80" zoomScaleNormal="80" workbookViewId="0">
      <selection activeCell="K79" sqref="K79"/>
    </sheetView>
  </sheetViews>
  <sheetFormatPr baseColWidth="10" defaultColWidth="11" defaultRowHeight="15.75"/>
  <cols>
    <col min="1" max="1" width="18.5" customWidth="1"/>
  </cols>
  <sheetData>
    <row r="1" spans="1:22" ht="26.1" customHeight="1">
      <c r="A1" s="645" t="s">
        <v>1354</v>
      </c>
      <c r="B1" s="645"/>
      <c r="C1" s="645"/>
      <c r="D1" s="645"/>
      <c r="E1" s="645"/>
      <c r="F1" s="645"/>
      <c r="G1" s="645"/>
      <c r="H1" s="645"/>
      <c r="I1" s="645"/>
      <c r="J1" s="349"/>
    </row>
    <row r="2" spans="1:22" ht="26.1" customHeight="1" thickBot="1">
      <c r="A2" s="528"/>
      <c r="B2" s="528"/>
      <c r="C2" s="528"/>
      <c r="D2" s="528"/>
      <c r="E2" s="528"/>
      <c r="F2" s="528"/>
      <c r="G2" s="528"/>
      <c r="H2" s="528"/>
      <c r="I2" s="528"/>
      <c r="J2" s="350"/>
    </row>
    <row r="3" spans="1:22" ht="16.5" thickBot="1">
      <c r="A3" s="642" t="s">
        <v>529</v>
      </c>
      <c r="B3" s="643"/>
      <c r="C3" s="643"/>
      <c r="D3" s="643"/>
      <c r="E3" s="643"/>
      <c r="F3" s="643"/>
      <c r="G3" s="643"/>
      <c r="H3" s="643"/>
      <c r="I3" s="644"/>
    </row>
    <row r="4" spans="1:22" ht="17.100000000000001" customHeight="1" thickBot="1">
      <c r="A4" s="39"/>
      <c r="B4" s="34" t="s">
        <v>68</v>
      </c>
      <c r="C4" s="34" t="s">
        <v>78</v>
      </c>
      <c r="D4" s="34" t="s">
        <v>79</v>
      </c>
      <c r="E4" s="34" t="s">
        <v>80</v>
      </c>
      <c r="F4" s="34" t="s">
        <v>81</v>
      </c>
      <c r="G4" s="34" t="s">
        <v>82</v>
      </c>
      <c r="H4" s="34" t="s">
        <v>83</v>
      </c>
      <c r="I4" s="40" t="s">
        <v>84</v>
      </c>
      <c r="V4" s="299"/>
    </row>
    <row r="5" spans="1:22" ht="15.95" customHeight="1">
      <c r="A5" s="71" t="s">
        <v>85</v>
      </c>
      <c r="B5" s="115">
        <v>2.3628800000000001</v>
      </c>
      <c r="C5" s="116">
        <v>3.2957600000000005</v>
      </c>
      <c r="D5" s="116">
        <v>2.3389600000000002</v>
      </c>
      <c r="E5" s="116">
        <v>2.64784</v>
      </c>
      <c r="F5" s="116">
        <v>1.3208</v>
      </c>
      <c r="G5" s="116">
        <v>0.91727999999999998</v>
      </c>
      <c r="H5" s="116">
        <v>0.65</v>
      </c>
      <c r="I5" s="117">
        <v>2.2880000000000001E-2</v>
      </c>
      <c r="V5" s="299"/>
    </row>
    <row r="6" spans="1:22">
      <c r="A6" s="71" t="s">
        <v>86</v>
      </c>
      <c r="B6" s="121">
        <v>1.51996</v>
      </c>
      <c r="C6" s="122">
        <v>3.1538000000000004</v>
      </c>
      <c r="D6" s="122">
        <v>2.2385999999999999</v>
      </c>
      <c r="E6" s="122">
        <v>1.7227600000000001</v>
      </c>
      <c r="F6" s="122">
        <v>1.1960000000000002</v>
      </c>
      <c r="G6" s="122">
        <v>0.72123999999999999</v>
      </c>
      <c r="H6" s="122">
        <v>0.42900000000000005</v>
      </c>
      <c r="I6" s="123">
        <v>1.7680000000000001E-2</v>
      </c>
      <c r="V6" s="299"/>
    </row>
    <row r="7" spans="1:22">
      <c r="A7" s="71" t="s">
        <v>87</v>
      </c>
      <c r="B7" s="121">
        <v>1.39828</v>
      </c>
      <c r="C7" s="122">
        <v>3.0451200000000003</v>
      </c>
      <c r="D7" s="122">
        <v>1.92764</v>
      </c>
      <c r="E7" s="122">
        <v>1.71912</v>
      </c>
      <c r="F7" s="122">
        <v>1.17364</v>
      </c>
      <c r="G7" s="122">
        <v>0.71292</v>
      </c>
      <c r="H7" s="122">
        <v>0.39935999999999999</v>
      </c>
      <c r="I7" s="123">
        <v>1.456E-2</v>
      </c>
      <c r="V7" s="299"/>
    </row>
    <row r="8" spans="1:22">
      <c r="A8" s="71" t="s">
        <v>88</v>
      </c>
      <c r="B8" s="121">
        <v>1.2578800000000001</v>
      </c>
      <c r="C8" s="122">
        <v>2.6852800000000001</v>
      </c>
      <c r="D8" s="122">
        <v>1.8673199999999999</v>
      </c>
      <c r="E8" s="122">
        <v>1.6806399999999999</v>
      </c>
      <c r="F8" s="122">
        <v>1.16428</v>
      </c>
      <c r="G8" s="122">
        <v>0.62348000000000003</v>
      </c>
      <c r="H8" s="122">
        <v>0.30784</v>
      </c>
      <c r="I8" s="123">
        <v>1.0919999999999999E-2</v>
      </c>
      <c r="V8" s="299"/>
    </row>
    <row r="9" spans="1:22">
      <c r="A9" s="71" t="s">
        <v>89</v>
      </c>
      <c r="B9" s="121">
        <v>1.0436399999999999</v>
      </c>
      <c r="C9" s="122">
        <v>2.33012</v>
      </c>
      <c r="D9" s="122">
        <v>1.7425200000000001</v>
      </c>
      <c r="E9" s="122">
        <v>1.40036</v>
      </c>
      <c r="F9" s="122">
        <v>1.0711999999999999</v>
      </c>
      <c r="G9" s="122">
        <v>0.60684000000000005</v>
      </c>
      <c r="H9" s="122">
        <v>0.30004000000000003</v>
      </c>
      <c r="I9" s="123">
        <v>1.924E-2</v>
      </c>
      <c r="V9" s="299"/>
    </row>
    <row r="10" spans="1:22">
      <c r="A10" s="71" t="s">
        <v>90</v>
      </c>
      <c r="B10" s="121">
        <v>1.09928</v>
      </c>
      <c r="C10" s="122">
        <v>1.9359600000000001</v>
      </c>
      <c r="D10" s="122">
        <v>1.35876</v>
      </c>
      <c r="E10" s="122">
        <v>1.2682800000000001</v>
      </c>
      <c r="F10" s="122">
        <v>1.09148</v>
      </c>
      <c r="G10" s="122">
        <v>0.55171999999999999</v>
      </c>
      <c r="H10" s="122">
        <v>0.29380000000000001</v>
      </c>
      <c r="I10" s="123">
        <v>4.5239999999999995E-2</v>
      </c>
      <c r="V10" s="299"/>
    </row>
    <row r="11" spans="1:22">
      <c r="A11" s="71" t="s">
        <v>91</v>
      </c>
      <c r="B11" s="121">
        <v>1.1913199999999999</v>
      </c>
      <c r="C11" s="122">
        <v>1.8662799999999999</v>
      </c>
      <c r="D11" s="122">
        <v>1.3130000000000002</v>
      </c>
      <c r="E11" s="122">
        <v>1.222</v>
      </c>
      <c r="F11" s="122">
        <v>1.0743200000000002</v>
      </c>
      <c r="G11" s="122">
        <v>0.54600000000000004</v>
      </c>
      <c r="H11" s="122">
        <v>0.27404000000000001</v>
      </c>
      <c r="I11" s="123">
        <v>5.5640000000000002E-2</v>
      </c>
      <c r="V11" s="299"/>
    </row>
    <row r="12" spans="1:22">
      <c r="A12" s="71" t="s">
        <v>92</v>
      </c>
      <c r="B12" s="121">
        <v>1.01712</v>
      </c>
      <c r="C12" s="122">
        <v>1.74044</v>
      </c>
      <c r="D12" s="122">
        <v>1.2844</v>
      </c>
      <c r="E12" s="122">
        <v>1.1351599999999999</v>
      </c>
      <c r="F12" s="122">
        <v>1.0420800000000001</v>
      </c>
      <c r="G12" s="122">
        <v>0.51116000000000006</v>
      </c>
      <c r="H12" s="122">
        <v>0.24336000000000002</v>
      </c>
      <c r="I12" s="123">
        <v>3.4840000000000003E-2</v>
      </c>
      <c r="V12" s="299"/>
    </row>
    <row r="13" spans="1:22">
      <c r="A13" s="71" t="s">
        <v>93</v>
      </c>
      <c r="B13" s="121">
        <v>1.06548</v>
      </c>
      <c r="C13" s="122">
        <v>1.4721200000000001</v>
      </c>
      <c r="D13" s="122">
        <v>1.1757200000000001</v>
      </c>
      <c r="E13" s="122">
        <v>1.0524800000000001</v>
      </c>
      <c r="F13" s="122">
        <v>1.0405200000000001</v>
      </c>
      <c r="G13" s="122">
        <v>0.48048000000000002</v>
      </c>
      <c r="H13" s="122">
        <v>0.23243999999999998</v>
      </c>
      <c r="I13" s="123">
        <v>4.4720000000000003E-2</v>
      </c>
      <c r="V13" s="299"/>
    </row>
    <row r="14" spans="1:22">
      <c r="A14" s="71" t="s">
        <v>94</v>
      </c>
      <c r="B14" s="121">
        <v>1.4689999999999999</v>
      </c>
      <c r="C14" s="122">
        <v>1.41804</v>
      </c>
      <c r="D14" s="122">
        <v>1.0857600000000001</v>
      </c>
      <c r="E14" s="122">
        <v>0.97916000000000003</v>
      </c>
      <c r="F14" s="122">
        <v>1.03688</v>
      </c>
      <c r="G14" s="122">
        <v>0.45344000000000001</v>
      </c>
      <c r="H14" s="122">
        <v>0.20904</v>
      </c>
      <c r="I14" s="123">
        <v>2.912E-2</v>
      </c>
      <c r="V14" s="299"/>
    </row>
    <row r="15" spans="1:22">
      <c r="A15" s="71" t="s">
        <v>95</v>
      </c>
      <c r="B15" s="121">
        <v>1.4159599999999999</v>
      </c>
      <c r="C15" s="122">
        <v>1.4170000000000003</v>
      </c>
      <c r="D15" s="122">
        <v>1.0348000000000002</v>
      </c>
      <c r="E15" s="122">
        <v>1.4747200000000003</v>
      </c>
      <c r="F15" s="122">
        <v>1.014</v>
      </c>
      <c r="G15" s="122">
        <v>0.45032</v>
      </c>
      <c r="H15" s="122">
        <v>0.19292000000000001</v>
      </c>
      <c r="I15" s="123">
        <v>5.4600000000000003E-2</v>
      </c>
      <c r="V15" s="299"/>
    </row>
    <row r="16" spans="1:22">
      <c r="A16" s="71" t="s">
        <v>96</v>
      </c>
      <c r="B16" s="121">
        <v>1.3655200000000001</v>
      </c>
      <c r="C16" s="122">
        <v>1.4170000000000003</v>
      </c>
      <c r="D16" s="122">
        <v>1.3733200000000001</v>
      </c>
      <c r="E16" s="122">
        <v>1.47316</v>
      </c>
      <c r="F16" s="122">
        <v>0.99112</v>
      </c>
      <c r="G16" s="122">
        <v>0.44563999999999998</v>
      </c>
      <c r="H16" s="122">
        <v>0.18928</v>
      </c>
      <c r="I16" s="123">
        <v>5.4600000000000003E-2</v>
      </c>
      <c r="V16" s="299"/>
    </row>
    <row r="17" spans="1:22">
      <c r="A17" s="71" t="s">
        <v>97</v>
      </c>
      <c r="B17" s="121">
        <v>1.3244400000000001</v>
      </c>
      <c r="C17" s="122">
        <v>1.37904</v>
      </c>
      <c r="D17" s="122">
        <v>1.2948</v>
      </c>
      <c r="E17" s="122">
        <v>1.4206400000000001</v>
      </c>
      <c r="F17" s="122">
        <v>0.99060000000000004</v>
      </c>
      <c r="G17" s="122">
        <v>0.42120000000000002</v>
      </c>
      <c r="H17" s="122">
        <v>0.17471999999999999</v>
      </c>
      <c r="I17" s="123">
        <v>5.4079999999999996E-2</v>
      </c>
      <c r="V17" s="299"/>
    </row>
    <row r="18" spans="1:22">
      <c r="A18" s="71" t="s">
        <v>103</v>
      </c>
      <c r="B18" s="121">
        <v>1.28596</v>
      </c>
      <c r="C18" s="122">
        <v>1.3358800000000002</v>
      </c>
      <c r="D18" s="122">
        <v>1.2318800000000001</v>
      </c>
      <c r="E18" s="122">
        <v>1.3639599999999998</v>
      </c>
      <c r="F18" s="122">
        <v>0.98124000000000011</v>
      </c>
      <c r="G18" s="122">
        <v>0.93808000000000002</v>
      </c>
      <c r="H18" s="122">
        <v>0.69316</v>
      </c>
      <c r="I18" s="123">
        <v>2.7560000000000001E-2</v>
      </c>
      <c r="V18" s="299"/>
    </row>
    <row r="19" spans="1:22">
      <c r="A19" s="71" t="s">
        <v>104</v>
      </c>
      <c r="B19" s="121">
        <v>1.28284</v>
      </c>
      <c r="C19" s="122">
        <v>1.2942800000000001</v>
      </c>
      <c r="D19" s="122">
        <v>1.2048399999999999</v>
      </c>
      <c r="E19" s="122">
        <v>1.33484</v>
      </c>
      <c r="F19" s="122">
        <v>0.91832000000000003</v>
      </c>
      <c r="G19" s="122">
        <v>0.8975200000000001</v>
      </c>
      <c r="H19" s="122">
        <v>0.6900400000000001</v>
      </c>
      <c r="I19" s="123">
        <v>1.56E-3</v>
      </c>
    </row>
    <row r="20" spans="1:22" ht="16.5" thickBot="1">
      <c r="A20" s="68" t="s">
        <v>105</v>
      </c>
      <c r="B20" s="131">
        <v>1.26776</v>
      </c>
      <c r="C20" s="132">
        <v>1.8111600000000001</v>
      </c>
      <c r="D20" s="132">
        <v>1.3093600000000001</v>
      </c>
      <c r="E20" s="132">
        <v>1.3296399999999999</v>
      </c>
      <c r="F20" s="132">
        <v>0.91364000000000001</v>
      </c>
      <c r="G20" s="132">
        <v>0.86892000000000003</v>
      </c>
      <c r="H20" s="132">
        <v>0.67496</v>
      </c>
      <c r="I20" s="133">
        <v>1.56E-3</v>
      </c>
    </row>
    <row r="21" spans="1:22" s="299" customFormat="1" thickBot="1">
      <c r="A21" s="639" t="s">
        <v>1307</v>
      </c>
      <c r="B21" s="640"/>
      <c r="C21" s="640"/>
      <c r="D21" s="640"/>
      <c r="E21" s="641"/>
      <c r="F21" s="42"/>
      <c r="G21" s="42"/>
      <c r="H21" s="42"/>
      <c r="I21" s="42"/>
    </row>
    <row r="22" spans="1:22" s="299" customFormat="1" ht="16.5" thickBot="1">
      <c r="A22" s="1" t="s">
        <v>98</v>
      </c>
      <c r="B22" s="2" t="s">
        <v>106</v>
      </c>
      <c r="C22" s="2" t="s">
        <v>107</v>
      </c>
      <c r="D22" s="2" t="s">
        <v>108</v>
      </c>
      <c r="E22" s="3" t="s">
        <v>109</v>
      </c>
      <c r="F22" s="42"/>
      <c r="G22" s="42"/>
      <c r="H22" s="42"/>
      <c r="I22" s="42"/>
    </row>
    <row r="23" spans="1:22" s="299" customFormat="1" ht="15">
      <c r="A23" s="138" t="s">
        <v>110</v>
      </c>
      <c r="B23" s="42">
        <v>-0.10008</v>
      </c>
      <c r="C23" s="42">
        <v>-0.27178999999999998</v>
      </c>
      <c r="D23" s="42">
        <v>7.1629999999999999E-2</v>
      </c>
      <c r="E23" s="72">
        <v>0.25414999999999999</v>
      </c>
      <c r="F23" s="42"/>
      <c r="G23" s="42"/>
      <c r="H23" s="42"/>
      <c r="I23" s="42"/>
    </row>
    <row r="24" spans="1:22" s="299" customFormat="1" ht="15">
      <c r="A24" s="138" t="s">
        <v>111</v>
      </c>
      <c r="B24" s="42">
        <v>-2.0979999999999999E-2</v>
      </c>
      <c r="C24" s="42">
        <v>-0.11254</v>
      </c>
      <c r="D24" s="42">
        <v>7.0580000000000004E-2</v>
      </c>
      <c r="E24" s="72">
        <v>0.79998999999999998</v>
      </c>
      <c r="F24" s="42"/>
      <c r="G24" s="42"/>
      <c r="H24" s="42"/>
      <c r="I24" s="42"/>
    </row>
    <row r="25" spans="1:22" s="299" customFormat="1" ht="15">
      <c r="A25" s="138" t="s">
        <v>112</v>
      </c>
      <c r="B25" s="42">
        <v>4.5629999999999997E-2</v>
      </c>
      <c r="C25" s="42">
        <v>3.65E-3</v>
      </c>
      <c r="D25" s="42">
        <v>8.7609999999999993E-2</v>
      </c>
      <c r="E25" s="426">
        <v>1.299E-2</v>
      </c>
      <c r="F25" s="42"/>
      <c r="G25" s="42"/>
      <c r="H25" s="42"/>
      <c r="I25" s="42"/>
    </row>
    <row r="26" spans="1:22" s="299" customFormat="1" ht="15">
      <c r="A26" s="138" t="s">
        <v>113</v>
      </c>
      <c r="B26" s="42">
        <v>0.18365999999999999</v>
      </c>
      <c r="C26" s="42">
        <v>0.12127</v>
      </c>
      <c r="D26" s="42">
        <v>0.24604999999999999</v>
      </c>
      <c r="E26" s="426">
        <v>0</v>
      </c>
      <c r="F26" s="42"/>
      <c r="G26" s="42"/>
      <c r="H26" s="42"/>
      <c r="I26" s="42"/>
    </row>
    <row r="27" spans="1:22" s="299" customFormat="1" ht="15">
      <c r="A27" s="138" t="s">
        <v>114</v>
      </c>
      <c r="B27" s="42">
        <v>0.24190999999999999</v>
      </c>
      <c r="C27" s="42">
        <v>0.2016</v>
      </c>
      <c r="D27" s="42">
        <v>0.28222000000000003</v>
      </c>
      <c r="E27" s="426">
        <v>0</v>
      </c>
      <c r="F27" s="42"/>
      <c r="G27" s="42"/>
      <c r="H27" s="42"/>
      <c r="I27" s="42"/>
    </row>
    <row r="28" spans="1:22" s="299" customFormat="1" ht="15">
      <c r="A28" s="138" t="s">
        <v>115</v>
      </c>
      <c r="B28" s="42">
        <v>-2.0750000000000001E-2</v>
      </c>
      <c r="C28" s="42">
        <v>-8.294E-2</v>
      </c>
      <c r="D28" s="42">
        <v>4.1439999999999998E-2</v>
      </c>
      <c r="E28" s="72">
        <v>0.72801000000000005</v>
      </c>
      <c r="F28" s="42"/>
      <c r="G28" s="42"/>
      <c r="H28" s="42"/>
      <c r="I28" s="42"/>
    </row>
    <row r="29" spans="1:22" s="299" customFormat="1" ht="15">
      <c r="A29" s="138" t="s">
        <v>116</v>
      </c>
      <c r="B29" s="42">
        <v>0.13102</v>
      </c>
      <c r="C29" s="42">
        <v>7.1690000000000004E-2</v>
      </c>
      <c r="D29" s="42">
        <v>0.19034999999999999</v>
      </c>
      <c r="E29" s="426">
        <v>1.0000000000000001E-5</v>
      </c>
      <c r="F29" s="42"/>
      <c r="G29" s="42"/>
      <c r="H29" s="42"/>
      <c r="I29" s="42"/>
    </row>
    <row r="30" spans="1:22" s="299" customFormat="1" ht="15">
      <c r="A30" s="138" t="s">
        <v>117</v>
      </c>
      <c r="B30" s="42">
        <v>7.9100000000000004E-2</v>
      </c>
      <c r="C30" s="42">
        <v>-9.8140000000000005E-2</v>
      </c>
      <c r="D30" s="42">
        <v>0.25634000000000001</v>
      </c>
      <c r="E30" s="72">
        <v>0.46905999999999998</v>
      </c>
      <c r="F30" s="42"/>
      <c r="G30" s="42"/>
      <c r="H30" s="42"/>
      <c r="I30" s="42"/>
    </row>
    <row r="31" spans="1:22" s="299" customFormat="1" ht="15">
      <c r="A31" s="138" t="s">
        <v>118</v>
      </c>
      <c r="B31" s="42">
        <v>0.14571000000000001</v>
      </c>
      <c r="C31" s="42">
        <v>-2.5659999999999999E-2</v>
      </c>
      <c r="D31" s="42">
        <v>0.31707999999999997</v>
      </c>
      <c r="E31" s="72">
        <v>6.2330000000000003E-2</v>
      </c>
      <c r="F31" s="42"/>
      <c r="G31" s="42"/>
      <c r="H31" s="42"/>
      <c r="I31" s="42"/>
    </row>
    <row r="32" spans="1:22" s="299" customFormat="1" ht="15">
      <c r="A32" s="138" t="s">
        <v>119</v>
      </c>
      <c r="B32" s="42">
        <v>0.28373999999999999</v>
      </c>
      <c r="C32" s="42">
        <v>0.111</v>
      </c>
      <c r="D32" s="42">
        <v>0.45648</v>
      </c>
      <c r="E32" s="426">
        <v>7.3999999999999999E-4</v>
      </c>
      <c r="F32" s="42"/>
      <c r="G32" s="42"/>
      <c r="H32" s="42"/>
      <c r="I32" s="42"/>
    </row>
    <row r="33" spans="1:9" s="299" customFormat="1" ht="15">
      <c r="A33" s="138" t="s">
        <v>120</v>
      </c>
      <c r="B33" s="42">
        <v>0.34199000000000002</v>
      </c>
      <c r="C33" s="42">
        <v>0.17068</v>
      </c>
      <c r="D33" s="42">
        <v>0.51329999999999998</v>
      </c>
      <c r="E33" s="426">
        <v>3.2000000000000003E-4</v>
      </c>
      <c r="F33" s="42"/>
      <c r="G33" s="42"/>
      <c r="H33" s="42"/>
      <c r="I33" s="42"/>
    </row>
    <row r="34" spans="1:9" s="299" customFormat="1" ht="15">
      <c r="A34" s="138" t="s">
        <v>121</v>
      </c>
      <c r="B34" s="42">
        <v>7.9329999999999998E-2</v>
      </c>
      <c r="C34" s="42">
        <v>-9.3380000000000005E-2</v>
      </c>
      <c r="D34" s="42">
        <v>0.25203999999999999</v>
      </c>
      <c r="E34" s="72">
        <v>0.46905999999999998</v>
      </c>
      <c r="F34" s="42"/>
      <c r="G34" s="42"/>
      <c r="H34" s="42"/>
      <c r="I34" s="42"/>
    </row>
    <row r="35" spans="1:9" s="299" customFormat="1" ht="15">
      <c r="A35" s="138" t="s">
        <v>122</v>
      </c>
      <c r="B35" s="42">
        <v>0.2311</v>
      </c>
      <c r="C35" s="42">
        <v>5.867E-2</v>
      </c>
      <c r="D35" s="42">
        <v>0.40353</v>
      </c>
      <c r="E35" s="426">
        <v>3.7399999999999998E-3</v>
      </c>
      <c r="F35" s="42"/>
      <c r="G35" s="42"/>
      <c r="H35" s="42"/>
      <c r="I35" s="42"/>
    </row>
    <row r="36" spans="1:9" s="299" customFormat="1" ht="15">
      <c r="A36" s="138" t="s">
        <v>123</v>
      </c>
      <c r="B36" s="42">
        <v>6.6610000000000003E-2</v>
      </c>
      <c r="C36" s="42">
        <v>-2.349E-2</v>
      </c>
      <c r="D36" s="42">
        <v>0.15670999999999999</v>
      </c>
      <c r="E36" s="72">
        <v>0.1019</v>
      </c>
      <c r="F36" s="42"/>
      <c r="G36" s="42"/>
      <c r="H36" s="42"/>
      <c r="I36" s="42"/>
    </row>
    <row r="37" spans="1:9" s="299" customFormat="1" ht="15">
      <c r="A37" s="138" t="s">
        <v>124</v>
      </c>
      <c r="B37" s="42">
        <v>0.20463999999999999</v>
      </c>
      <c r="C37" s="42">
        <v>0.10897999999999999</v>
      </c>
      <c r="D37" s="42">
        <v>0.30030000000000001</v>
      </c>
      <c r="E37" s="426">
        <v>2.0000000000000002E-5</v>
      </c>
      <c r="F37" s="42"/>
      <c r="G37" s="42"/>
      <c r="H37" s="42"/>
      <c r="I37" s="42"/>
    </row>
    <row r="38" spans="1:9" s="299" customFormat="1" ht="15">
      <c r="A38" s="138" t="s">
        <v>125</v>
      </c>
      <c r="B38" s="42">
        <v>0.26289000000000001</v>
      </c>
      <c r="C38" s="42">
        <v>0.17304</v>
      </c>
      <c r="D38" s="42">
        <v>0.35274</v>
      </c>
      <c r="E38" s="426">
        <v>2.0000000000000002E-5</v>
      </c>
      <c r="F38" s="42"/>
      <c r="G38" s="42"/>
      <c r="H38" s="42"/>
      <c r="I38" s="42"/>
    </row>
    <row r="39" spans="1:9" s="299" customFormat="1" ht="15">
      <c r="A39" s="138" t="s">
        <v>126</v>
      </c>
      <c r="B39" s="42">
        <v>2.3000000000000001E-4</v>
      </c>
      <c r="C39" s="42">
        <v>-9.536E-2</v>
      </c>
      <c r="D39" s="42">
        <v>9.5820000000000002E-2</v>
      </c>
      <c r="E39" s="72">
        <v>0.99307000000000001</v>
      </c>
      <c r="F39" s="42"/>
      <c r="G39" s="42"/>
      <c r="H39" s="42"/>
      <c r="I39" s="42"/>
    </row>
    <row r="40" spans="1:9" s="299" customFormat="1" ht="15">
      <c r="A40" s="138" t="s">
        <v>127</v>
      </c>
      <c r="B40" s="42">
        <v>0.152</v>
      </c>
      <c r="C40" s="42">
        <v>5.7439999999999998E-2</v>
      </c>
      <c r="D40" s="42">
        <v>0.24656</v>
      </c>
      <c r="E40" s="426">
        <v>4.6999999999999999E-4</v>
      </c>
      <c r="F40" s="42"/>
      <c r="G40" s="42"/>
      <c r="H40" s="42"/>
      <c r="I40" s="42"/>
    </row>
    <row r="41" spans="1:9" s="299" customFormat="1" ht="15">
      <c r="A41" s="138" t="s">
        <v>128</v>
      </c>
      <c r="B41" s="42">
        <v>0.13803000000000001</v>
      </c>
      <c r="C41" s="42">
        <v>7.9920000000000005E-2</v>
      </c>
      <c r="D41" s="42">
        <v>0.19614000000000001</v>
      </c>
      <c r="E41" s="426">
        <v>2.0000000000000002E-5</v>
      </c>
      <c r="F41" s="42"/>
      <c r="G41" s="42"/>
      <c r="H41" s="42"/>
      <c r="I41" s="42"/>
    </row>
    <row r="42" spans="1:9" s="299" customFormat="1" ht="15">
      <c r="A42" s="138" t="s">
        <v>129</v>
      </c>
      <c r="B42" s="42">
        <v>0.19628000000000001</v>
      </c>
      <c r="C42" s="42">
        <v>0.17396</v>
      </c>
      <c r="D42" s="42">
        <v>0.21859999999999999</v>
      </c>
      <c r="E42" s="426">
        <v>0</v>
      </c>
      <c r="F42" s="42"/>
      <c r="G42" s="42"/>
      <c r="H42" s="42"/>
      <c r="I42" s="42"/>
    </row>
    <row r="43" spans="1:9" s="299" customFormat="1" ht="15">
      <c r="A43" s="138" t="s">
        <v>130</v>
      </c>
      <c r="B43" s="42">
        <v>-6.6379999999999995E-2</v>
      </c>
      <c r="C43" s="42">
        <v>-0.12425</v>
      </c>
      <c r="D43" s="42">
        <v>-8.5100000000000002E-3</v>
      </c>
      <c r="E43" s="426">
        <v>1.068E-2</v>
      </c>
      <c r="F43" s="42"/>
      <c r="G43" s="42"/>
      <c r="H43" s="42"/>
      <c r="I43" s="42"/>
    </row>
    <row r="44" spans="1:9" s="299" customFormat="1" ht="15">
      <c r="A44" s="138" t="s">
        <v>131</v>
      </c>
      <c r="B44" s="42">
        <v>8.5389999999999994E-2</v>
      </c>
      <c r="C44" s="42">
        <v>3.1029999999999999E-2</v>
      </c>
      <c r="D44" s="42">
        <v>0.13975000000000001</v>
      </c>
      <c r="E44" s="426">
        <v>8.4999999999999995E-4</v>
      </c>
      <c r="F44" s="42"/>
      <c r="G44" s="42"/>
      <c r="H44" s="42"/>
      <c r="I44" s="42"/>
    </row>
    <row r="45" spans="1:9" s="299" customFormat="1" ht="15">
      <c r="A45" s="138" t="s">
        <v>132</v>
      </c>
      <c r="B45" s="42">
        <v>5.8250000000000003E-2</v>
      </c>
      <c r="C45" s="42">
        <v>7.7999999999999999E-4</v>
      </c>
      <c r="D45" s="42">
        <v>0.11572</v>
      </c>
      <c r="E45" s="426">
        <v>2.4740000000000002E-2</v>
      </c>
      <c r="F45" s="42"/>
      <c r="G45" s="42"/>
      <c r="H45" s="42"/>
      <c r="I45" s="42"/>
    </row>
    <row r="46" spans="1:9" s="299" customFormat="1" ht="15">
      <c r="A46" s="138" t="s">
        <v>133</v>
      </c>
      <c r="B46" s="42">
        <v>-0.20441000000000001</v>
      </c>
      <c r="C46" s="42">
        <v>-0.27539000000000002</v>
      </c>
      <c r="D46" s="42">
        <v>-0.13342999999999999</v>
      </c>
      <c r="E46" s="426">
        <v>0</v>
      </c>
      <c r="F46" s="42"/>
      <c r="G46" s="42"/>
      <c r="H46" s="42"/>
      <c r="I46" s="42"/>
    </row>
    <row r="47" spans="1:9" s="299" customFormat="1" ht="15">
      <c r="A47" s="138" t="s">
        <v>134</v>
      </c>
      <c r="B47" s="42">
        <v>-5.2639999999999999E-2</v>
      </c>
      <c r="C47" s="42">
        <v>-0.12148</v>
      </c>
      <c r="D47" s="42">
        <v>1.6199999999999999E-2</v>
      </c>
      <c r="E47" s="72">
        <v>0.1019</v>
      </c>
      <c r="F47" s="42"/>
      <c r="G47" s="42"/>
      <c r="H47" s="42"/>
      <c r="I47" s="42"/>
    </row>
    <row r="48" spans="1:9" s="299" customFormat="1" ht="15">
      <c r="A48" s="138" t="s">
        <v>135</v>
      </c>
      <c r="B48" s="42">
        <v>-0.26266</v>
      </c>
      <c r="C48" s="42">
        <v>-0.31988</v>
      </c>
      <c r="D48" s="42">
        <v>-0.20544000000000001</v>
      </c>
      <c r="E48" s="426">
        <v>0</v>
      </c>
      <c r="F48" s="42"/>
      <c r="G48" s="42"/>
      <c r="H48" s="42"/>
      <c r="I48" s="42"/>
    </row>
    <row r="49" spans="1:11" s="299" customFormat="1" ht="15">
      <c r="A49" s="138" t="s">
        <v>136</v>
      </c>
      <c r="B49" s="42">
        <v>-0.11089</v>
      </c>
      <c r="C49" s="42">
        <v>-0.16453000000000001</v>
      </c>
      <c r="D49" s="42">
        <v>-5.7250000000000002E-2</v>
      </c>
      <c r="E49" s="426">
        <v>2.4000000000000001E-4</v>
      </c>
      <c r="F49" s="42"/>
      <c r="G49" s="42"/>
      <c r="H49" s="42"/>
      <c r="I49" s="42"/>
    </row>
    <row r="50" spans="1:11" s="299" customFormat="1" thickBot="1">
      <c r="A50" s="379" t="s">
        <v>137</v>
      </c>
      <c r="B50" s="69">
        <v>0.15176999999999999</v>
      </c>
      <c r="C50" s="69">
        <v>8.3089999999999997E-2</v>
      </c>
      <c r="D50" s="69">
        <v>0.22045000000000001</v>
      </c>
      <c r="E50" s="452">
        <v>1.0000000000000001E-5</v>
      </c>
      <c r="F50" s="42"/>
      <c r="G50" s="42"/>
      <c r="H50" s="42"/>
      <c r="I50" s="42"/>
    </row>
    <row r="51" spans="1:11" s="299" customFormat="1" thickBot="1">
      <c r="A51" s="42"/>
      <c r="B51" s="42"/>
      <c r="C51" s="42"/>
      <c r="D51" s="42"/>
      <c r="E51" s="42"/>
      <c r="F51" s="42"/>
      <c r="G51" s="42"/>
      <c r="H51" s="42"/>
      <c r="I51" s="42"/>
    </row>
    <row r="52" spans="1:11" s="299" customFormat="1" ht="15">
      <c r="A52" s="647" t="s">
        <v>509</v>
      </c>
      <c r="B52" s="645"/>
      <c r="C52" s="645"/>
      <c r="D52" s="645"/>
      <c r="E52" s="645"/>
      <c r="F52" s="645"/>
      <c r="G52" s="645"/>
      <c r="H52" s="645"/>
      <c r="I52" s="645"/>
      <c r="J52" s="645"/>
      <c r="K52" s="648"/>
    </row>
    <row r="53" spans="1:11" s="299" customFormat="1" ht="11.25" customHeight="1" thickBot="1">
      <c r="A53" s="649"/>
      <c r="B53" s="528"/>
      <c r="C53" s="528"/>
      <c r="D53" s="528"/>
      <c r="E53" s="528"/>
      <c r="F53" s="528"/>
      <c r="G53" s="528"/>
      <c r="H53" s="528"/>
      <c r="I53" s="528"/>
      <c r="J53" s="528"/>
      <c r="K53" s="650"/>
    </row>
    <row r="54" spans="1:11" s="299" customFormat="1" thickBot="1">
      <c r="A54" s="646" t="s">
        <v>530</v>
      </c>
      <c r="B54" s="526"/>
      <c r="C54" s="526"/>
      <c r="D54" s="526"/>
      <c r="E54" s="526"/>
      <c r="F54" s="526"/>
      <c r="G54" s="526"/>
      <c r="H54" s="526"/>
      <c r="I54" s="526"/>
      <c r="J54" s="526"/>
      <c r="K54" s="527"/>
    </row>
    <row r="55" spans="1:11" ht="19.5" customHeight="1" thickBot="1">
      <c r="A55" s="71"/>
      <c r="B55" s="42" t="s">
        <v>68</v>
      </c>
      <c r="C55" s="42" t="s">
        <v>500</v>
      </c>
      <c r="D55" s="42" t="s">
        <v>501</v>
      </c>
      <c r="E55" s="42" t="s">
        <v>502</v>
      </c>
      <c r="F55" s="42" t="s">
        <v>503</v>
      </c>
      <c r="G55" s="42" t="s">
        <v>504</v>
      </c>
      <c r="H55" s="42" t="s">
        <v>505</v>
      </c>
      <c r="I55" s="42" t="s">
        <v>506</v>
      </c>
      <c r="J55" s="42" t="s">
        <v>507</v>
      </c>
      <c r="K55" s="72" t="s">
        <v>508</v>
      </c>
    </row>
    <row r="56" spans="1:11">
      <c r="A56" s="381" t="s">
        <v>85</v>
      </c>
      <c r="B56" s="10">
        <v>205</v>
      </c>
      <c r="C56" s="271">
        <v>193</v>
      </c>
      <c r="D56" s="271">
        <v>263</v>
      </c>
      <c r="E56" s="271">
        <v>288</v>
      </c>
      <c r="F56" s="271">
        <v>226</v>
      </c>
      <c r="G56" s="271">
        <v>258</v>
      </c>
      <c r="H56" s="271">
        <v>227</v>
      </c>
      <c r="I56" s="271">
        <v>186</v>
      </c>
      <c r="J56" s="271">
        <v>170</v>
      </c>
      <c r="K56" s="272">
        <v>178</v>
      </c>
    </row>
    <row r="57" spans="1:11">
      <c r="A57" s="381" t="s">
        <v>86</v>
      </c>
      <c r="B57" s="14">
        <v>227</v>
      </c>
      <c r="C57" s="462">
        <v>236</v>
      </c>
      <c r="D57" s="462">
        <v>277</v>
      </c>
      <c r="E57" s="462">
        <v>269</v>
      </c>
      <c r="F57" s="462">
        <v>228</v>
      </c>
      <c r="G57" s="462">
        <v>244</v>
      </c>
      <c r="H57" s="462">
        <v>233</v>
      </c>
      <c r="I57" s="462">
        <v>230</v>
      </c>
      <c r="J57" s="462">
        <v>176</v>
      </c>
      <c r="K57" s="134">
        <v>137</v>
      </c>
    </row>
    <row r="58" spans="1:11">
      <c r="A58" s="381" t="s">
        <v>87</v>
      </c>
      <c r="B58" s="14">
        <v>225</v>
      </c>
      <c r="C58" s="462">
        <v>257</v>
      </c>
      <c r="D58" s="462">
        <v>248</v>
      </c>
      <c r="E58" s="462">
        <v>276</v>
      </c>
      <c r="F58" s="462">
        <v>229</v>
      </c>
      <c r="G58" s="462">
        <v>232</v>
      </c>
      <c r="H58" s="462">
        <v>221</v>
      </c>
      <c r="I58" s="462">
        <v>166</v>
      </c>
      <c r="J58" s="462">
        <v>189</v>
      </c>
      <c r="K58" s="134">
        <v>107</v>
      </c>
    </row>
    <row r="59" spans="1:11">
      <c r="A59" s="381" t="s">
        <v>88</v>
      </c>
      <c r="B59" s="14">
        <v>226</v>
      </c>
      <c r="C59" s="462">
        <v>265</v>
      </c>
      <c r="D59" s="462">
        <v>243</v>
      </c>
      <c r="E59" s="462">
        <v>261</v>
      </c>
      <c r="F59" s="462">
        <v>242</v>
      </c>
      <c r="G59" s="462">
        <v>227</v>
      </c>
      <c r="H59" s="462">
        <v>225</v>
      </c>
      <c r="I59" s="462">
        <v>211</v>
      </c>
      <c r="J59" s="462">
        <v>216</v>
      </c>
      <c r="K59" s="134">
        <v>157</v>
      </c>
    </row>
    <row r="60" spans="1:11">
      <c r="A60" s="381" t="s">
        <v>89</v>
      </c>
      <c r="B60" s="14">
        <v>189</v>
      </c>
      <c r="C60" s="462">
        <v>225</v>
      </c>
      <c r="D60" s="462">
        <v>274</v>
      </c>
      <c r="E60" s="462">
        <v>282</v>
      </c>
      <c r="F60" s="462">
        <v>245</v>
      </c>
      <c r="G60" s="462">
        <v>225</v>
      </c>
      <c r="H60" s="462">
        <v>234</v>
      </c>
      <c r="I60" s="462">
        <v>182</v>
      </c>
      <c r="J60" s="462">
        <v>193</v>
      </c>
      <c r="K60" s="134">
        <v>132</v>
      </c>
    </row>
    <row r="61" spans="1:11">
      <c r="A61" s="381" t="s">
        <v>90</v>
      </c>
      <c r="B61" s="14">
        <v>188</v>
      </c>
      <c r="C61" s="462">
        <v>243</v>
      </c>
      <c r="D61" s="462">
        <v>251</v>
      </c>
      <c r="E61" s="462">
        <v>277</v>
      </c>
      <c r="F61" s="462">
        <v>247</v>
      </c>
      <c r="G61" s="462">
        <v>218</v>
      </c>
      <c r="H61" s="462">
        <v>204</v>
      </c>
      <c r="I61" s="462">
        <v>210</v>
      </c>
      <c r="J61" s="462">
        <v>182</v>
      </c>
      <c r="K61" s="134">
        <v>123</v>
      </c>
    </row>
    <row r="62" spans="1:11">
      <c r="A62" s="381" t="s">
        <v>91</v>
      </c>
      <c r="B62" s="14">
        <v>236</v>
      </c>
      <c r="C62" s="462">
        <v>227</v>
      </c>
      <c r="D62" s="462">
        <v>295</v>
      </c>
      <c r="E62" s="462">
        <v>281</v>
      </c>
      <c r="F62" s="462">
        <v>252</v>
      </c>
      <c r="G62" s="462">
        <v>214</v>
      </c>
      <c r="H62" s="462">
        <v>245</v>
      </c>
      <c r="I62" s="462">
        <v>205</v>
      </c>
      <c r="J62" s="462">
        <v>181</v>
      </c>
      <c r="K62" s="134">
        <v>158</v>
      </c>
    </row>
    <row r="63" spans="1:11">
      <c r="A63" s="381" t="s">
        <v>92</v>
      </c>
      <c r="B63" s="14">
        <v>210</v>
      </c>
      <c r="C63" s="462">
        <v>257</v>
      </c>
      <c r="D63" s="462">
        <v>236</v>
      </c>
      <c r="E63" s="462">
        <v>308</v>
      </c>
      <c r="F63" s="462">
        <v>259</v>
      </c>
      <c r="G63" s="462">
        <v>214</v>
      </c>
      <c r="H63" s="462">
        <v>212</v>
      </c>
      <c r="I63" s="462">
        <v>188</v>
      </c>
      <c r="J63" s="462">
        <v>185</v>
      </c>
      <c r="K63" s="134">
        <v>141</v>
      </c>
    </row>
    <row r="64" spans="1:11">
      <c r="A64" s="381" t="s">
        <v>93</v>
      </c>
      <c r="B64" s="14">
        <v>178</v>
      </c>
      <c r="C64" s="462">
        <v>201</v>
      </c>
      <c r="D64" s="462">
        <v>265</v>
      </c>
      <c r="E64" s="462">
        <v>280</v>
      </c>
      <c r="F64" s="462">
        <v>262</v>
      </c>
      <c r="G64" s="462">
        <v>204</v>
      </c>
      <c r="H64" s="462">
        <v>202</v>
      </c>
      <c r="I64" s="462">
        <v>186</v>
      </c>
      <c r="J64" s="462">
        <v>172</v>
      </c>
      <c r="K64" s="134">
        <v>144</v>
      </c>
    </row>
    <row r="65" spans="1:11">
      <c r="A65" s="381" t="s">
        <v>94</v>
      </c>
      <c r="B65" s="14">
        <v>223</v>
      </c>
      <c r="C65" s="462">
        <v>204</v>
      </c>
      <c r="D65" s="462">
        <v>248</v>
      </c>
      <c r="E65" s="462">
        <v>267</v>
      </c>
      <c r="F65" s="462">
        <v>289</v>
      </c>
      <c r="G65" s="462">
        <v>202</v>
      </c>
      <c r="H65" s="462">
        <v>211</v>
      </c>
      <c r="I65" s="462">
        <v>213</v>
      </c>
      <c r="J65" s="462">
        <v>223</v>
      </c>
      <c r="K65" s="134">
        <v>125</v>
      </c>
    </row>
    <row r="66" spans="1:11">
      <c r="A66" s="381" t="s">
        <v>95</v>
      </c>
      <c r="B66" s="14">
        <v>208</v>
      </c>
      <c r="C66" s="462">
        <v>256</v>
      </c>
      <c r="D66" s="462">
        <v>260</v>
      </c>
      <c r="E66" s="462">
        <v>313</v>
      </c>
      <c r="F66" s="462">
        <v>310</v>
      </c>
      <c r="G66" s="462">
        <v>226</v>
      </c>
      <c r="H66" s="462">
        <v>195</v>
      </c>
      <c r="I66" s="462">
        <v>178</v>
      </c>
      <c r="J66" s="462">
        <v>191</v>
      </c>
      <c r="K66" s="134">
        <v>145</v>
      </c>
    </row>
    <row r="67" spans="1:11" ht="16.5" thickBot="1">
      <c r="A67" s="464" t="s">
        <v>96</v>
      </c>
      <c r="B67" s="156">
        <v>216</v>
      </c>
      <c r="C67" s="136">
        <v>234</v>
      </c>
      <c r="D67" s="136">
        <v>259</v>
      </c>
      <c r="E67" s="136">
        <v>295</v>
      </c>
      <c r="F67" s="136">
        <v>305</v>
      </c>
      <c r="G67" s="136">
        <v>216</v>
      </c>
      <c r="H67" s="136">
        <v>192</v>
      </c>
      <c r="I67" s="136">
        <v>211</v>
      </c>
      <c r="J67" s="136">
        <v>172</v>
      </c>
      <c r="K67" s="463">
        <v>132</v>
      </c>
    </row>
    <row r="68" spans="1:11" ht="16.5" thickBot="1">
      <c r="A68" s="561" t="s">
        <v>572</v>
      </c>
      <c r="B68" s="612"/>
      <c r="C68" s="612"/>
      <c r="D68" s="612"/>
      <c r="E68" s="612"/>
      <c r="F68" s="612"/>
      <c r="G68" s="612"/>
      <c r="H68" s="612"/>
    </row>
    <row r="69" spans="1:11" ht="16.5" thickBot="1">
      <c r="A69" s="1" t="s">
        <v>98</v>
      </c>
      <c r="B69" s="403" t="s">
        <v>574</v>
      </c>
      <c r="C69" s="403" t="s">
        <v>575</v>
      </c>
      <c r="D69" s="403" t="s">
        <v>576</v>
      </c>
      <c r="E69" s="403" t="s">
        <v>577</v>
      </c>
      <c r="F69" s="403" t="s">
        <v>578</v>
      </c>
      <c r="G69" s="403" t="s">
        <v>579</v>
      </c>
      <c r="H69" s="404" t="s">
        <v>580</v>
      </c>
    </row>
    <row r="70" spans="1:11">
      <c r="A70" s="487" t="s">
        <v>1262</v>
      </c>
      <c r="B70" s="406">
        <v>22.25</v>
      </c>
      <c r="C70" s="406">
        <v>5.6154000000000002</v>
      </c>
      <c r="D70" s="406">
        <v>3.9622999999999999</v>
      </c>
      <c r="E70" s="406">
        <v>-3.3974000000000002</v>
      </c>
      <c r="F70" s="406">
        <v>47.897399999999998</v>
      </c>
      <c r="G70" s="406">
        <v>25.647400000000001</v>
      </c>
      <c r="H70" s="408">
        <v>0.14879999999999999</v>
      </c>
    </row>
    <row r="71" spans="1:11">
      <c r="A71" s="482" t="s">
        <v>1263</v>
      </c>
      <c r="B71" s="406">
        <v>49</v>
      </c>
      <c r="C71" s="406">
        <v>5.6154000000000002</v>
      </c>
      <c r="D71" s="406">
        <v>8.7261000000000006</v>
      </c>
      <c r="E71" s="406">
        <v>23.352599999999999</v>
      </c>
      <c r="F71" s="406">
        <v>74.647400000000005</v>
      </c>
      <c r="G71" s="406">
        <v>25.647400000000001</v>
      </c>
      <c r="H71" s="407">
        <v>5.1490000000000004E-7</v>
      </c>
    </row>
    <row r="72" spans="1:11">
      <c r="A72" s="482" t="s">
        <v>1264</v>
      </c>
      <c r="B72" s="406">
        <v>72.166700000000006</v>
      </c>
      <c r="C72" s="406">
        <v>5.6154000000000002</v>
      </c>
      <c r="D72" s="406">
        <v>12.851699999999999</v>
      </c>
      <c r="E72" s="406">
        <v>46.519199999999998</v>
      </c>
      <c r="F72" s="406">
        <v>97.814099999999996</v>
      </c>
      <c r="G72" s="406">
        <v>25.647400000000001</v>
      </c>
      <c r="H72" s="407">
        <v>6.4529999999999996E-11</v>
      </c>
    </row>
    <row r="73" spans="1:11">
      <c r="A73" s="482" t="s">
        <v>1265</v>
      </c>
      <c r="B73" s="406">
        <v>46.916699999999999</v>
      </c>
      <c r="C73" s="406">
        <v>5.6154000000000002</v>
      </c>
      <c r="D73" s="406">
        <v>8.3551000000000002</v>
      </c>
      <c r="E73" s="406">
        <v>21.269200000000001</v>
      </c>
      <c r="F73" s="406">
        <v>72.564099999999996</v>
      </c>
      <c r="G73" s="406">
        <v>25.647400000000001</v>
      </c>
      <c r="H73" s="407">
        <v>1.7349999999999999E-6</v>
      </c>
    </row>
    <row r="74" spans="1:11">
      <c r="A74" s="482" t="s">
        <v>1266</v>
      </c>
      <c r="B74" s="406">
        <v>12.416700000000001</v>
      </c>
      <c r="C74" s="406">
        <v>5.6154000000000002</v>
      </c>
      <c r="D74" s="406">
        <v>2.2111999999999998</v>
      </c>
      <c r="E74" s="406">
        <v>-13.2308</v>
      </c>
      <c r="F74" s="406">
        <v>38.064100000000003</v>
      </c>
      <c r="G74" s="406">
        <v>25.647400000000001</v>
      </c>
      <c r="H74" s="408">
        <v>0.86240000000000006</v>
      </c>
    </row>
    <row r="75" spans="1:11">
      <c r="A75" s="482" t="s">
        <v>1267</v>
      </c>
      <c r="B75" s="406">
        <v>5.8333000000000004</v>
      </c>
      <c r="C75" s="406">
        <v>5.6154000000000002</v>
      </c>
      <c r="D75" s="406">
        <v>1.0387999999999999</v>
      </c>
      <c r="E75" s="406">
        <v>-19.8141</v>
      </c>
      <c r="F75" s="406">
        <v>31.480799999999999</v>
      </c>
      <c r="G75" s="406">
        <v>25.647400000000001</v>
      </c>
      <c r="H75" s="408">
        <v>0.99919999999999998</v>
      </c>
    </row>
    <row r="76" spans="1:11">
      <c r="A76" s="482" t="s">
        <v>1268</v>
      </c>
      <c r="B76" s="406">
        <v>13.75</v>
      </c>
      <c r="C76" s="406">
        <v>5.6154000000000002</v>
      </c>
      <c r="D76" s="406">
        <v>2.4485999999999999</v>
      </c>
      <c r="E76" s="406">
        <v>-11.897399999999999</v>
      </c>
      <c r="F76" s="406">
        <v>39.397399999999998</v>
      </c>
      <c r="G76" s="406">
        <v>25.647400000000001</v>
      </c>
      <c r="H76" s="408">
        <v>0.7752</v>
      </c>
    </row>
    <row r="77" spans="1:11">
      <c r="A77" s="482" t="s">
        <v>1269</v>
      </c>
      <c r="B77" s="406">
        <v>23.416699999999999</v>
      </c>
      <c r="C77" s="406">
        <v>5.6154000000000002</v>
      </c>
      <c r="D77" s="406">
        <v>4.1700999999999997</v>
      </c>
      <c r="E77" s="406">
        <v>-2.2307999999999999</v>
      </c>
      <c r="F77" s="406">
        <v>49.064100000000003</v>
      </c>
      <c r="G77" s="406">
        <v>25.647400000000001</v>
      </c>
      <c r="H77" s="408">
        <v>0.10489999999999999</v>
      </c>
    </row>
    <row r="78" spans="1:11">
      <c r="A78" s="482" t="s">
        <v>1270</v>
      </c>
      <c r="B78" s="406">
        <v>71</v>
      </c>
      <c r="C78" s="406">
        <v>5.6154000000000002</v>
      </c>
      <c r="D78" s="406">
        <v>12.6439</v>
      </c>
      <c r="E78" s="406">
        <v>45.352600000000002</v>
      </c>
      <c r="F78" s="406">
        <v>96.647400000000005</v>
      </c>
      <c r="G78" s="406">
        <v>25.647400000000001</v>
      </c>
      <c r="H78" s="407">
        <v>6.4779999999999995E-11</v>
      </c>
    </row>
    <row r="79" spans="1:11">
      <c r="A79" s="482" t="s">
        <v>1271</v>
      </c>
      <c r="B79" s="406">
        <v>26.75</v>
      </c>
      <c r="C79" s="406">
        <v>5.6154000000000002</v>
      </c>
      <c r="D79" s="406">
        <v>4.7637</v>
      </c>
      <c r="E79" s="406">
        <v>1.1026</v>
      </c>
      <c r="F79" s="406">
        <v>52.397399999999998</v>
      </c>
      <c r="G79" s="406">
        <v>25.647400000000001</v>
      </c>
      <c r="H79" s="407">
        <v>3.3590000000000002E-2</v>
      </c>
    </row>
    <row r="80" spans="1:11">
      <c r="A80" s="482" t="s">
        <v>1272</v>
      </c>
      <c r="B80" s="406">
        <v>49.916699999999999</v>
      </c>
      <c r="C80" s="406">
        <v>5.6154000000000002</v>
      </c>
      <c r="D80" s="406">
        <v>8.8893000000000004</v>
      </c>
      <c r="E80" s="406">
        <v>24.269200000000001</v>
      </c>
      <c r="F80" s="406">
        <v>75.564099999999996</v>
      </c>
      <c r="G80" s="406">
        <v>25.647400000000001</v>
      </c>
      <c r="H80" s="407">
        <v>2.9929999999999999E-7</v>
      </c>
    </row>
    <row r="81" spans="1:8">
      <c r="A81" s="482" t="s">
        <v>1273</v>
      </c>
      <c r="B81" s="406">
        <v>24.666699999999999</v>
      </c>
      <c r="C81" s="406">
        <v>5.6154000000000002</v>
      </c>
      <c r="D81" s="406">
        <v>4.3926999999999996</v>
      </c>
      <c r="E81" s="406">
        <v>-0.98080000000000001</v>
      </c>
      <c r="F81" s="406">
        <v>50.314100000000003</v>
      </c>
      <c r="G81" s="406">
        <v>25.647400000000001</v>
      </c>
      <c r="H81" s="408">
        <v>7.0000000000000007E-2</v>
      </c>
    </row>
    <row r="82" spans="1:8">
      <c r="A82" s="482" t="s">
        <v>1274</v>
      </c>
      <c r="B82" s="406">
        <v>9.8332999999999995</v>
      </c>
      <c r="C82" s="406">
        <v>5.6154000000000002</v>
      </c>
      <c r="D82" s="406">
        <v>1.7511000000000001</v>
      </c>
      <c r="E82" s="406">
        <v>-15.8141</v>
      </c>
      <c r="F82" s="406">
        <v>35.480800000000002</v>
      </c>
      <c r="G82" s="406">
        <v>25.647400000000001</v>
      </c>
      <c r="H82" s="408">
        <v>0.96440000000000003</v>
      </c>
    </row>
    <row r="83" spans="1:8">
      <c r="A83" s="482" t="s">
        <v>1275</v>
      </c>
      <c r="B83" s="406">
        <v>16.416699999999999</v>
      </c>
      <c r="C83" s="406">
        <v>5.6154000000000002</v>
      </c>
      <c r="D83" s="406">
        <v>2.9235000000000002</v>
      </c>
      <c r="E83" s="406">
        <v>-9.2308000000000003</v>
      </c>
      <c r="F83" s="406">
        <v>42.064100000000003</v>
      </c>
      <c r="G83" s="406">
        <v>25.647400000000001</v>
      </c>
      <c r="H83" s="408">
        <v>0.55430000000000001</v>
      </c>
    </row>
    <row r="84" spans="1:8">
      <c r="A84" s="482" t="s">
        <v>1276</v>
      </c>
      <c r="B84" s="406">
        <v>36</v>
      </c>
      <c r="C84" s="406">
        <v>5.6154000000000002</v>
      </c>
      <c r="D84" s="406">
        <v>6.4109999999999996</v>
      </c>
      <c r="E84" s="406">
        <v>10.352600000000001</v>
      </c>
      <c r="F84" s="406">
        <v>61.647399999999998</v>
      </c>
      <c r="G84" s="406">
        <v>25.647400000000001</v>
      </c>
      <c r="H84" s="407">
        <v>6.0749999999999997E-4</v>
      </c>
    </row>
    <row r="85" spans="1:8">
      <c r="A85" s="482" t="s">
        <v>1277</v>
      </c>
      <c r="B85" s="406">
        <v>45.666699999999999</v>
      </c>
      <c r="C85" s="406">
        <v>5.6154000000000002</v>
      </c>
      <c r="D85" s="406">
        <v>8.1325000000000003</v>
      </c>
      <c r="E85" s="406">
        <v>20.019200000000001</v>
      </c>
      <c r="F85" s="406">
        <v>71.314099999999996</v>
      </c>
      <c r="G85" s="406">
        <v>25.647400000000001</v>
      </c>
      <c r="H85" s="407">
        <v>3.552E-6</v>
      </c>
    </row>
    <row r="86" spans="1:8">
      <c r="A86" s="482" t="s">
        <v>1278</v>
      </c>
      <c r="B86" s="406">
        <v>93.25</v>
      </c>
      <c r="C86" s="406">
        <v>5.6154000000000002</v>
      </c>
      <c r="D86" s="406">
        <v>16.606200000000001</v>
      </c>
      <c r="E86" s="406">
        <v>67.602599999999995</v>
      </c>
      <c r="F86" s="406">
        <v>118.8974</v>
      </c>
      <c r="G86" s="406">
        <v>25.647400000000001</v>
      </c>
      <c r="H86" s="407">
        <v>6.4240000000000003E-11</v>
      </c>
    </row>
    <row r="87" spans="1:8">
      <c r="A87" s="482" t="s">
        <v>1279</v>
      </c>
      <c r="B87" s="406">
        <v>23.166699999999999</v>
      </c>
      <c r="C87" s="406">
        <v>5.6154000000000002</v>
      </c>
      <c r="D87" s="406">
        <v>4.1256000000000004</v>
      </c>
      <c r="E87" s="406">
        <v>-2.4807999999999999</v>
      </c>
      <c r="F87" s="406">
        <v>48.814100000000003</v>
      </c>
      <c r="G87" s="406">
        <v>25.647400000000001</v>
      </c>
      <c r="H87" s="408">
        <v>0.1133</v>
      </c>
    </row>
    <row r="88" spans="1:8">
      <c r="A88" s="482" t="s">
        <v>1280</v>
      </c>
      <c r="B88" s="406">
        <v>2.0832999999999999</v>
      </c>
      <c r="C88" s="406">
        <v>5.6154000000000002</v>
      </c>
      <c r="D88" s="406">
        <v>0.371</v>
      </c>
      <c r="E88" s="406">
        <v>-23.5641</v>
      </c>
      <c r="F88" s="406">
        <v>27.730799999999999</v>
      </c>
      <c r="G88" s="406">
        <v>25.647400000000001</v>
      </c>
      <c r="H88" s="408">
        <v>1</v>
      </c>
    </row>
    <row r="89" spans="1:8">
      <c r="A89" s="482" t="s">
        <v>1281</v>
      </c>
      <c r="B89" s="406">
        <v>36.583300000000001</v>
      </c>
      <c r="C89" s="406">
        <v>5.6154000000000002</v>
      </c>
      <c r="D89" s="406">
        <v>6.5148999999999999</v>
      </c>
      <c r="E89" s="406">
        <v>10.9359</v>
      </c>
      <c r="F89" s="406">
        <v>62.230800000000002</v>
      </c>
      <c r="G89" s="406">
        <v>25.647400000000001</v>
      </c>
      <c r="H89" s="407">
        <v>4.5590000000000002E-4</v>
      </c>
    </row>
    <row r="90" spans="1:8">
      <c r="A90" s="482" t="s">
        <v>1282</v>
      </c>
      <c r="B90" s="406">
        <v>43.166699999999999</v>
      </c>
      <c r="C90" s="406">
        <v>5.6154000000000002</v>
      </c>
      <c r="D90" s="406">
        <v>7.6871999999999998</v>
      </c>
      <c r="E90" s="406">
        <v>17.519200000000001</v>
      </c>
      <c r="F90" s="406">
        <v>68.814099999999996</v>
      </c>
      <c r="G90" s="406">
        <v>25.647400000000001</v>
      </c>
      <c r="H90" s="407">
        <v>1.4419999999999999E-5</v>
      </c>
    </row>
    <row r="91" spans="1:8">
      <c r="A91" s="482" t="s">
        <v>1283</v>
      </c>
      <c r="B91" s="406">
        <v>62.75</v>
      </c>
      <c r="C91" s="406">
        <v>5.6154000000000002</v>
      </c>
      <c r="D91" s="406">
        <v>11.1747</v>
      </c>
      <c r="E91" s="406">
        <v>37.102600000000002</v>
      </c>
      <c r="F91" s="406">
        <v>88.397400000000005</v>
      </c>
      <c r="G91" s="406">
        <v>25.647400000000001</v>
      </c>
      <c r="H91" s="407">
        <v>1.6620000000000001E-10</v>
      </c>
    </row>
    <row r="92" spans="1:8">
      <c r="A92" s="482" t="s">
        <v>1284</v>
      </c>
      <c r="B92" s="406">
        <v>72.416700000000006</v>
      </c>
      <c r="C92" s="406">
        <v>5.6154000000000002</v>
      </c>
      <c r="D92" s="406">
        <v>12.8962</v>
      </c>
      <c r="E92" s="406">
        <v>46.769199999999998</v>
      </c>
      <c r="F92" s="406">
        <v>98.064099999999996</v>
      </c>
      <c r="G92" s="406">
        <v>25.647400000000001</v>
      </c>
      <c r="H92" s="407">
        <v>6.4490000000000002E-11</v>
      </c>
    </row>
    <row r="93" spans="1:8">
      <c r="A93" s="482" t="s">
        <v>1285</v>
      </c>
      <c r="B93" s="406">
        <v>120</v>
      </c>
      <c r="C93" s="406">
        <v>5.6154000000000002</v>
      </c>
      <c r="D93" s="406">
        <v>21.37</v>
      </c>
      <c r="E93" s="406">
        <v>94.352599999999995</v>
      </c>
      <c r="F93" s="406">
        <v>145.6474</v>
      </c>
      <c r="G93" s="406">
        <v>25.647400000000001</v>
      </c>
      <c r="H93" s="407">
        <v>6.4210000000000004E-11</v>
      </c>
    </row>
    <row r="94" spans="1:8">
      <c r="A94" s="482" t="s">
        <v>1286</v>
      </c>
      <c r="B94" s="406">
        <v>25.25</v>
      </c>
      <c r="C94" s="406">
        <v>5.6154000000000002</v>
      </c>
      <c r="D94" s="406">
        <v>4.4965999999999999</v>
      </c>
      <c r="E94" s="406">
        <v>-0.39739999999999998</v>
      </c>
      <c r="F94" s="406">
        <v>50.897399999999998</v>
      </c>
      <c r="G94" s="406">
        <v>25.647400000000001</v>
      </c>
      <c r="H94" s="408">
        <v>5.7419999999999999E-2</v>
      </c>
    </row>
    <row r="95" spans="1:8">
      <c r="A95" s="482" t="s">
        <v>1287</v>
      </c>
      <c r="B95" s="406">
        <v>59.75</v>
      </c>
      <c r="C95" s="406">
        <v>5.6154000000000002</v>
      </c>
      <c r="D95" s="406">
        <v>10.640499999999999</v>
      </c>
      <c r="E95" s="406">
        <v>34.102600000000002</v>
      </c>
      <c r="F95" s="406">
        <v>85.397400000000005</v>
      </c>
      <c r="G95" s="406">
        <v>25.647400000000001</v>
      </c>
      <c r="H95" s="407">
        <v>7.5950000000000001E-10</v>
      </c>
    </row>
    <row r="96" spans="1:8">
      <c r="A96" s="482" t="s">
        <v>1288</v>
      </c>
      <c r="B96" s="406">
        <v>66.333299999999994</v>
      </c>
      <c r="C96" s="406">
        <v>5.6154000000000002</v>
      </c>
      <c r="D96" s="406">
        <v>11.812799999999999</v>
      </c>
      <c r="E96" s="406">
        <v>40.685899999999997</v>
      </c>
      <c r="F96" s="406">
        <v>91.980800000000002</v>
      </c>
      <c r="G96" s="406">
        <v>25.647400000000001</v>
      </c>
      <c r="H96" s="407">
        <v>7.4289999999999996E-11</v>
      </c>
    </row>
    <row r="97" spans="1:8">
      <c r="A97" s="482" t="s">
        <v>1289</v>
      </c>
      <c r="B97" s="406">
        <v>85.916700000000006</v>
      </c>
      <c r="C97" s="406">
        <v>5.6154000000000002</v>
      </c>
      <c r="D97" s="406">
        <v>15.3003</v>
      </c>
      <c r="E97" s="406">
        <v>60.269199999999998</v>
      </c>
      <c r="F97" s="406">
        <v>111.5641</v>
      </c>
      <c r="G97" s="406">
        <v>25.647400000000001</v>
      </c>
      <c r="H97" s="407">
        <v>6.4279999999999997E-11</v>
      </c>
    </row>
    <row r="98" spans="1:8">
      <c r="A98" s="482" t="s">
        <v>1290</v>
      </c>
      <c r="B98" s="406">
        <v>95.583299999999994</v>
      </c>
      <c r="C98" s="406">
        <v>5.6154000000000002</v>
      </c>
      <c r="D98" s="406">
        <v>17.021799999999999</v>
      </c>
      <c r="E98" s="406">
        <v>69.935900000000004</v>
      </c>
      <c r="F98" s="406">
        <v>121.2308</v>
      </c>
      <c r="G98" s="406">
        <v>25.647400000000001</v>
      </c>
      <c r="H98" s="407">
        <v>6.4229999999999994E-11</v>
      </c>
    </row>
    <row r="99" spans="1:8">
      <c r="A99" s="482" t="s">
        <v>1291</v>
      </c>
      <c r="B99" s="406">
        <v>143.16669999999999</v>
      </c>
      <c r="C99" s="406">
        <v>5.6154000000000002</v>
      </c>
      <c r="D99" s="406">
        <v>25.4955</v>
      </c>
      <c r="E99" s="406">
        <v>117.5192</v>
      </c>
      <c r="F99" s="406">
        <v>168.8141</v>
      </c>
      <c r="G99" s="406">
        <v>25.647400000000001</v>
      </c>
      <c r="H99" s="407">
        <v>6.4210000000000004E-11</v>
      </c>
    </row>
    <row r="100" spans="1:8">
      <c r="A100" s="482" t="s">
        <v>1292</v>
      </c>
      <c r="B100" s="406">
        <v>34.5</v>
      </c>
      <c r="C100" s="406">
        <v>5.6154000000000002</v>
      </c>
      <c r="D100" s="406">
        <v>6.1439000000000004</v>
      </c>
      <c r="E100" s="406">
        <v>8.8526000000000007</v>
      </c>
      <c r="F100" s="406">
        <v>60.147399999999998</v>
      </c>
      <c r="G100" s="406">
        <v>25.647400000000001</v>
      </c>
      <c r="H100" s="407">
        <v>1.25E-3</v>
      </c>
    </row>
    <row r="101" spans="1:8">
      <c r="A101" s="482" t="s">
        <v>1293</v>
      </c>
      <c r="B101" s="406">
        <v>41.083300000000001</v>
      </c>
      <c r="C101" s="406">
        <v>5.6154000000000002</v>
      </c>
      <c r="D101" s="406">
        <v>7.3162000000000003</v>
      </c>
      <c r="E101" s="406">
        <v>15.4359</v>
      </c>
      <c r="F101" s="406">
        <v>66.730800000000002</v>
      </c>
      <c r="G101" s="406">
        <v>25.647400000000001</v>
      </c>
      <c r="H101" s="407">
        <v>4.4749999999999997E-5</v>
      </c>
    </row>
    <row r="102" spans="1:8">
      <c r="A102" s="482" t="s">
        <v>1294</v>
      </c>
      <c r="B102" s="406">
        <v>60.666699999999999</v>
      </c>
      <c r="C102" s="406">
        <v>5.6154000000000002</v>
      </c>
      <c r="D102" s="406">
        <v>10.803699999999999</v>
      </c>
      <c r="E102" s="406">
        <v>35.019199999999998</v>
      </c>
      <c r="F102" s="406">
        <v>86.314099999999996</v>
      </c>
      <c r="G102" s="406">
        <v>25.647400000000001</v>
      </c>
      <c r="H102" s="407">
        <v>4.5199999999999999E-10</v>
      </c>
    </row>
    <row r="103" spans="1:8">
      <c r="A103" s="482" t="s">
        <v>1295</v>
      </c>
      <c r="B103" s="406">
        <v>70.333299999999994</v>
      </c>
      <c r="C103" s="406">
        <v>5.6154000000000002</v>
      </c>
      <c r="D103" s="406">
        <v>12.5252</v>
      </c>
      <c r="E103" s="406">
        <v>44.685899999999997</v>
      </c>
      <c r="F103" s="406">
        <v>95.980800000000002</v>
      </c>
      <c r="G103" s="406">
        <v>25.647400000000001</v>
      </c>
      <c r="H103" s="407">
        <v>6.5029999999999994E-11</v>
      </c>
    </row>
    <row r="104" spans="1:8">
      <c r="A104" s="482" t="s">
        <v>1296</v>
      </c>
      <c r="B104" s="406">
        <v>117.91670000000001</v>
      </c>
      <c r="C104" s="406">
        <v>5.6154000000000002</v>
      </c>
      <c r="D104" s="406">
        <v>20.998999999999999</v>
      </c>
      <c r="E104" s="406">
        <v>92.269199999999998</v>
      </c>
      <c r="F104" s="406">
        <v>143.5641</v>
      </c>
      <c r="G104" s="406">
        <v>25.647400000000001</v>
      </c>
      <c r="H104" s="407">
        <v>6.4210000000000004E-11</v>
      </c>
    </row>
    <row r="105" spans="1:8">
      <c r="A105" s="482" t="s">
        <v>1297</v>
      </c>
      <c r="B105" s="406">
        <v>6.5833000000000004</v>
      </c>
      <c r="C105" s="406">
        <v>5.6154000000000002</v>
      </c>
      <c r="D105" s="406">
        <v>1.1724000000000001</v>
      </c>
      <c r="E105" s="406">
        <v>-19.0641</v>
      </c>
      <c r="F105" s="406">
        <v>32.230800000000002</v>
      </c>
      <c r="G105" s="406">
        <v>25.647400000000001</v>
      </c>
      <c r="H105" s="408">
        <v>0.998</v>
      </c>
    </row>
    <row r="106" spans="1:8">
      <c r="A106" s="482" t="s">
        <v>1298</v>
      </c>
      <c r="B106" s="406">
        <v>26.166699999999999</v>
      </c>
      <c r="C106" s="406">
        <v>5.6154000000000002</v>
      </c>
      <c r="D106" s="406">
        <v>4.6597999999999997</v>
      </c>
      <c r="E106" s="406">
        <v>0.51919999999999999</v>
      </c>
      <c r="F106" s="406">
        <v>51.814100000000003</v>
      </c>
      <c r="G106" s="406">
        <v>25.647400000000001</v>
      </c>
      <c r="H106" s="407">
        <v>4.156E-2</v>
      </c>
    </row>
    <row r="107" spans="1:8">
      <c r="A107" s="482" t="s">
        <v>1299</v>
      </c>
      <c r="B107" s="406">
        <v>35.833300000000001</v>
      </c>
      <c r="C107" s="406">
        <v>5.6154000000000002</v>
      </c>
      <c r="D107" s="406">
        <v>6.3813000000000004</v>
      </c>
      <c r="E107" s="406">
        <v>10.1859</v>
      </c>
      <c r="F107" s="406">
        <v>61.480800000000002</v>
      </c>
      <c r="G107" s="406">
        <v>25.647400000000001</v>
      </c>
      <c r="H107" s="407">
        <v>6.5899999999999997E-4</v>
      </c>
    </row>
    <row r="108" spans="1:8">
      <c r="A108" s="482" t="s">
        <v>1300</v>
      </c>
      <c r="B108" s="406">
        <v>83.416700000000006</v>
      </c>
      <c r="C108" s="406">
        <v>5.6154000000000002</v>
      </c>
      <c r="D108" s="406">
        <v>14.8551</v>
      </c>
      <c r="E108" s="406">
        <v>57.769199999999998</v>
      </c>
      <c r="F108" s="406">
        <v>109.0641</v>
      </c>
      <c r="G108" s="406">
        <v>25.647400000000001</v>
      </c>
      <c r="H108" s="407">
        <v>6.4290000000000005E-11</v>
      </c>
    </row>
    <row r="109" spans="1:8">
      <c r="A109" s="482" t="s">
        <v>1301</v>
      </c>
      <c r="B109" s="406">
        <v>19.583300000000001</v>
      </c>
      <c r="C109" s="406">
        <v>5.6154000000000002</v>
      </c>
      <c r="D109" s="406">
        <v>3.4874999999999998</v>
      </c>
      <c r="E109" s="406">
        <v>-6.0640999999999998</v>
      </c>
      <c r="F109" s="406">
        <v>45.230800000000002</v>
      </c>
      <c r="G109" s="406">
        <v>25.647400000000001</v>
      </c>
      <c r="H109" s="408">
        <v>0.29859999999999998</v>
      </c>
    </row>
    <row r="110" spans="1:8">
      <c r="A110" s="482" t="s">
        <v>1302</v>
      </c>
      <c r="B110" s="406">
        <v>29.25</v>
      </c>
      <c r="C110" s="406">
        <v>5.6154000000000002</v>
      </c>
      <c r="D110" s="406">
        <v>5.2088999999999999</v>
      </c>
      <c r="E110" s="406">
        <v>3.6025999999999998</v>
      </c>
      <c r="F110" s="406">
        <v>54.897399999999998</v>
      </c>
      <c r="G110" s="406">
        <v>25.647400000000001</v>
      </c>
      <c r="H110" s="407">
        <v>1.2699999999999999E-2</v>
      </c>
    </row>
    <row r="111" spans="1:8">
      <c r="A111" s="482" t="s">
        <v>1303</v>
      </c>
      <c r="B111" s="406">
        <v>76.833299999999994</v>
      </c>
      <c r="C111" s="406">
        <v>5.6154000000000002</v>
      </c>
      <c r="D111" s="406">
        <v>13.682700000000001</v>
      </c>
      <c r="E111" s="406">
        <v>51.185899999999997</v>
      </c>
      <c r="F111" s="406">
        <v>102.4808</v>
      </c>
      <c r="G111" s="406">
        <v>25.647400000000001</v>
      </c>
      <c r="H111" s="407">
        <v>6.4320000000000004E-11</v>
      </c>
    </row>
    <row r="112" spans="1:8">
      <c r="A112" s="482" t="s">
        <v>1304</v>
      </c>
      <c r="B112" s="406">
        <v>9.6667000000000005</v>
      </c>
      <c r="C112" s="406">
        <v>5.6154000000000002</v>
      </c>
      <c r="D112" s="406">
        <v>1.7215</v>
      </c>
      <c r="E112" s="406">
        <v>-15.9808</v>
      </c>
      <c r="F112" s="406">
        <v>35.314100000000003</v>
      </c>
      <c r="G112" s="406">
        <v>25.647400000000001</v>
      </c>
      <c r="H112" s="408">
        <v>0.96809999999999996</v>
      </c>
    </row>
    <row r="113" spans="1:8">
      <c r="A113" s="482" t="s">
        <v>1305</v>
      </c>
      <c r="B113" s="406">
        <v>57.25</v>
      </c>
      <c r="C113" s="406">
        <v>5.6154000000000002</v>
      </c>
      <c r="D113" s="406">
        <v>10.1953</v>
      </c>
      <c r="E113" s="406">
        <v>31.602599999999999</v>
      </c>
      <c r="F113" s="406">
        <v>82.897400000000005</v>
      </c>
      <c r="G113" s="406">
        <v>25.647400000000001</v>
      </c>
      <c r="H113" s="407">
        <v>3.4349999999999998E-9</v>
      </c>
    </row>
    <row r="114" spans="1:8" ht="16.5" thickBot="1">
      <c r="A114" s="483" t="s">
        <v>1306</v>
      </c>
      <c r="B114" s="410">
        <v>47.583300000000001</v>
      </c>
      <c r="C114" s="410">
        <v>5.6154000000000002</v>
      </c>
      <c r="D114" s="410">
        <v>8.4738000000000007</v>
      </c>
      <c r="E114" s="410">
        <v>21.9359</v>
      </c>
      <c r="F114" s="410">
        <v>73.230800000000002</v>
      </c>
      <c r="G114" s="410">
        <v>25.647400000000001</v>
      </c>
      <c r="H114" s="432">
        <v>1.1799999999999999E-6</v>
      </c>
    </row>
  </sheetData>
  <mergeCells count="6">
    <mergeCell ref="A68:H68"/>
    <mergeCell ref="A21:E21"/>
    <mergeCell ref="A3:I3"/>
    <mergeCell ref="A1:I2"/>
    <mergeCell ref="A54:K54"/>
    <mergeCell ref="A52:K53"/>
  </mergeCells>
  <phoneticPr fontId="2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C00C9-5997-0A41-A1A2-01F3804B240F}">
  <dimension ref="A1:R153"/>
  <sheetViews>
    <sheetView tabSelected="1" topLeftCell="A70" zoomScale="80" zoomScaleNormal="80" workbookViewId="0">
      <selection activeCell="A2" sqref="A2:R2"/>
    </sheetView>
  </sheetViews>
  <sheetFormatPr baseColWidth="10" defaultColWidth="9.125" defaultRowHeight="15"/>
  <cols>
    <col min="1" max="1" width="27.125" style="38" customWidth="1"/>
    <col min="2" max="12" width="10.375" style="38" customWidth="1"/>
    <col min="13" max="13" width="11.625" style="38" bestFit="1" customWidth="1"/>
    <col min="14" max="14" width="12.875" style="38" bestFit="1" customWidth="1"/>
    <col min="15" max="18" width="11.625" style="38" bestFit="1" customWidth="1"/>
    <col min="19" max="16384" width="9.125" style="38"/>
  </cols>
  <sheetData>
    <row r="1" spans="1:18" ht="30.95" customHeight="1">
      <c r="A1" s="506" t="s">
        <v>180</v>
      </c>
      <c r="B1" s="506"/>
      <c r="C1" s="506"/>
      <c r="D1" s="506"/>
      <c r="E1" s="506"/>
      <c r="F1" s="506"/>
      <c r="G1" s="506"/>
      <c r="H1" s="506"/>
      <c r="I1" s="506"/>
      <c r="J1" s="506"/>
      <c r="K1" s="506"/>
      <c r="L1" s="506"/>
      <c r="M1" s="506"/>
      <c r="N1" s="506"/>
      <c r="O1" s="506"/>
      <c r="P1" s="506"/>
      <c r="Q1" s="506"/>
      <c r="R1" s="506"/>
    </row>
    <row r="2" spans="1:18" ht="50.1" customHeight="1" thickBot="1">
      <c r="A2" s="654" t="s">
        <v>531</v>
      </c>
      <c r="B2" s="655"/>
      <c r="C2" s="655"/>
      <c r="D2" s="655"/>
      <c r="E2" s="655"/>
      <c r="F2" s="655"/>
      <c r="G2" s="655"/>
      <c r="H2" s="655"/>
      <c r="I2" s="655"/>
      <c r="J2" s="655"/>
      <c r="K2" s="655"/>
      <c r="L2" s="655"/>
      <c r="M2" s="655"/>
      <c r="N2" s="655"/>
      <c r="O2" s="655"/>
      <c r="P2" s="655"/>
      <c r="Q2" s="655"/>
      <c r="R2" s="655"/>
    </row>
    <row r="3" spans="1:18" s="217" customFormat="1" ht="16.5" thickBot="1">
      <c r="B3" s="218" t="s">
        <v>181</v>
      </c>
      <c r="C3" s="219" t="s">
        <v>182</v>
      </c>
      <c r="D3" s="219" t="s">
        <v>64</v>
      </c>
      <c r="E3" s="219" t="s">
        <v>183</v>
      </c>
      <c r="F3" s="219" t="s">
        <v>184</v>
      </c>
      <c r="G3" s="219" t="s">
        <v>185</v>
      </c>
      <c r="H3" s="219" t="s">
        <v>186</v>
      </c>
      <c r="I3" s="219" t="s">
        <v>187</v>
      </c>
      <c r="J3" s="219" t="s">
        <v>188</v>
      </c>
      <c r="K3" s="219" t="s">
        <v>189</v>
      </c>
      <c r="L3" s="219" t="s">
        <v>190</v>
      </c>
      <c r="M3" s="219" t="s">
        <v>191</v>
      </c>
      <c r="N3" s="219" t="s">
        <v>192</v>
      </c>
      <c r="O3" s="219" t="s">
        <v>193</v>
      </c>
      <c r="P3" s="219" t="s">
        <v>194</v>
      </c>
      <c r="Q3" s="219" t="s">
        <v>195</v>
      </c>
      <c r="R3" s="220" t="s">
        <v>196</v>
      </c>
    </row>
    <row r="4" spans="1:18">
      <c r="A4" s="221" t="s">
        <v>197</v>
      </c>
      <c r="B4" s="148">
        <v>624</v>
      </c>
      <c r="C4" s="148">
        <v>878</v>
      </c>
      <c r="D4" s="148">
        <v>1076</v>
      </c>
      <c r="E4" s="148">
        <v>828</v>
      </c>
      <c r="F4" s="148">
        <v>1058</v>
      </c>
      <c r="G4" s="148">
        <v>1390</v>
      </c>
      <c r="H4" s="148">
        <v>1917</v>
      </c>
      <c r="I4" s="148">
        <v>2289</v>
      </c>
      <c r="J4" s="148">
        <v>5623</v>
      </c>
      <c r="K4" s="148">
        <v>6947</v>
      </c>
      <c r="L4" s="148">
        <v>8657</v>
      </c>
      <c r="M4" s="148">
        <v>10752</v>
      </c>
      <c r="N4" s="148">
        <v>13242</v>
      </c>
      <c r="O4" s="148">
        <v>16174</v>
      </c>
      <c r="P4" s="148">
        <v>18863</v>
      </c>
      <c r="Q4" s="148">
        <v>20523</v>
      </c>
      <c r="R4" s="222">
        <v>22451</v>
      </c>
    </row>
    <row r="5" spans="1:18">
      <c r="A5" s="223" t="s">
        <v>198</v>
      </c>
      <c r="B5" s="151">
        <v>655</v>
      </c>
      <c r="C5" s="151">
        <v>896</v>
      </c>
      <c r="D5" s="151">
        <v>1142</v>
      </c>
      <c r="E5" s="151">
        <v>998</v>
      </c>
      <c r="F5" s="151">
        <v>1129</v>
      </c>
      <c r="G5" s="151">
        <v>1527</v>
      </c>
      <c r="H5" s="151">
        <v>2188</v>
      </c>
      <c r="I5" s="151">
        <v>2908</v>
      </c>
      <c r="J5" s="151">
        <v>5900</v>
      </c>
      <c r="K5" s="151">
        <v>7427</v>
      </c>
      <c r="L5" s="151">
        <v>9090</v>
      </c>
      <c r="M5" s="151">
        <v>11029</v>
      </c>
      <c r="N5" s="151">
        <v>13608</v>
      </c>
      <c r="O5" s="151">
        <v>16267</v>
      </c>
      <c r="P5" s="151">
        <v>18882</v>
      </c>
      <c r="Q5" s="151">
        <v>19893</v>
      </c>
      <c r="R5" s="224">
        <v>2182</v>
      </c>
    </row>
    <row r="6" spans="1:18">
      <c r="A6" s="223" t="s">
        <v>199</v>
      </c>
      <c r="B6" s="151">
        <v>481</v>
      </c>
      <c r="C6" s="151">
        <v>688</v>
      </c>
      <c r="D6" s="151">
        <v>849</v>
      </c>
      <c r="E6" s="151">
        <v>915</v>
      </c>
      <c r="F6" s="151">
        <v>1183</v>
      </c>
      <c r="G6" s="151">
        <v>1563</v>
      </c>
      <c r="H6" s="151">
        <v>2193</v>
      </c>
      <c r="I6" s="151">
        <v>2828</v>
      </c>
      <c r="J6" s="151">
        <v>4383</v>
      </c>
      <c r="K6" s="151">
        <v>5391</v>
      </c>
      <c r="L6" s="151">
        <v>6626</v>
      </c>
      <c r="M6" s="151">
        <v>8256</v>
      </c>
      <c r="N6" s="151">
        <v>10247</v>
      </c>
      <c r="O6" s="151">
        <v>12571</v>
      </c>
      <c r="P6" s="151">
        <v>15188</v>
      </c>
      <c r="Q6" s="151">
        <v>17027</v>
      </c>
      <c r="R6" s="224">
        <v>18935</v>
      </c>
    </row>
    <row r="7" spans="1:18">
      <c r="A7" s="223" t="s">
        <v>200</v>
      </c>
      <c r="B7" s="151">
        <v>405</v>
      </c>
      <c r="C7" s="151">
        <v>504</v>
      </c>
      <c r="D7" s="151">
        <v>478</v>
      </c>
      <c r="E7" s="151">
        <v>972</v>
      </c>
      <c r="F7" s="151">
        <v>1226</v>
      </c>
      <c r="G7" s="151">
        <v>1746</v>
      </c>
      <c r="H7" s="151">
        <v>2525</v>
      </c>
      <c r="I7" s="151">
        <v>3230</v>
      </c>
      <c r="J7" s="151">
        <v>2926</v>
      </c>
      <c r="K7" s="151">
        <v>3928</v>
      </c>
      <c r="L7" s="151">
        <v>4514</v>
      </c>
      <c r="M7" s="151">
        <v>5354</v>
      </c>
      <c r="N7" s="151">
        <v>7226</v>
      </c>
      <c r="O7" s="151">
        <v>9047</v>
      </c>
      <c r="P7" s="151">
        <v>12166</v>
      </c>
      <c r="Q7" s="151">
        <v>13623</v>
      </c>
      <c r="R7" s="224">
        <v>15321</v>
      </c>
    </row>
    <row r="8" spans="1:18">
      <c r="A8" s="223" t="s">
        <v>201</v>
      </c>
      <c r="B8" s="151">
        <v>687</v>
      </c>
      <c r="C8" s="151">
        <v>852</v>
      </c>
      <c r="D8" s="151">
        <v>1021</v>
      </c>
      <c r="E8" s="151">
        <v>1510</v>
      </c>
      <c r="F8" s="151">
        <v>1967</v>
      </c>
      <c r="G8" s="151">
        <v>2637</v>
      </c>
      <c r="H8" s="151">
        <v>3435</v>
      </c>
      <c r="I8" s="151">
        <v>4389</v>
      </c>
      <c r="J8" s="151">
        <v>5145</v>
      </c>
      <c r="K8" s="151">
        <v>6566</v>
      </c>
      <c r="L8" s="151">
        <v>7833</v>
      </c>
      <c r="M8" s="151">
        <v>9367</v>
      </c>
      <c r="N8" s="151">
        <v>11826</v>
      </c>
      <c r="O8" s="151">
        <v>14387</v>
      </c>
      <c r="P8" s="151">
        <v>18156</v>
      </c>
      <c r="Q8" s="151">
        <v>18641</v>
      </c>
      <c r="R8" s="224">
        <v>19367</v>
      </c>
    </row>
    <row r="9" spans="1:18">
      <c r="A9" s="223" t="s">
        <v>202</v>
      </c>
      <c r="B9" s="151">
        <v>784</v>
      </c>
      <c r="C9" s="151">
        <v>982</v>
      </c>
      <c r="D9" s="151">
        <v>1151</v>
      </c>
      <c r="E9" s="151">
        <v>1566</v>
      </c>
      <c r="F9" s="151">
        <v>2050</v>
      </c>
      <c r="G9" s="151">
        <v>2724</v>
      </c>
      <c r="H9" s="151">
        <v>3514</v>
      </c>
      <c r="I9" s="151">
        <v>4500</v>
      </c>
      <c r="J9" s="151">
        <v>5471</v>
      </c>
      <c r="K9" s="151">
        <v>7185</v>
      </c>
      <c r="L9" s="151">
        <v>8757</v>
      </c>
      <c r="M9" s="151">
        <v>10328</v>
      </c>
      <c r="N9" s="151">
        <v>12784</v>
      </c>
      <c r="O9" s="151">
        <v>15793</v>
      </c>
      <c r="P9" s="151">
        <v>19546</v>
      </c>
      <c r="Q9" s="151">
        <v>20237</v>
      </c>
      <c r="R9" s="224">
        <v>21153</v>
      </c>
    </row>
    <row r="10" spans="1:18">
      <c r="A10" s="223" t="s">
        <v>203</v>
      </c>
      <c r="B10" s="151">
        <v>374</v>
      </c>
      <c r="C10" s="151">
        <v>523</v>
      </c>
      <c r="D10" s="151">
        <v>621</v>
      </c>
      <c r="E10" s="151">
        <v>1112</v>
      </c>
      <c r="F10" s="151">
        <v>1564</v>
      </c>
      <c r="G10" s="151">
        <v>2034</v>
      </c>
      <c r="H10" s="151">
        <v>2629</v>
      </c>
      <c r="I10" s="151">
        <v>3298</v>
      </c>
      <c r="J10" s="151">
        <v>2719</v>
      </c>
      <c r="K10" s="151">
        <v>3630</v>
      </c>
      <c r="L10" s="151">
        <v>4581</v>
      </c>
      <c r="M10" s="151">
        <v>5794</v>
      </c>
      <c r="N10" s="151">
        <v>7575</v>
      </c>
      <c r="O10" s="151">
        <v>9475</v>
      </c>
      <c r="P10" s="151">
        <v>11506</v>
      </c>
      <c r="Q10" s="151">
        <v>13411</v>
      </c>
      <c r="R10" s="224">
        <v>15532</v>
      </c>
    </row>
    <row r="11" spans="1:18">
      <c r="A11" s="223" t="s">
        <v>204</v>
      </c>
      <c r="B11" s="151">
        <v>482</v>
      </c>
      <c r="C11" s="151">
        <v>635</v>
      </c>
      <c r="D11" s="151">
        <v>735</v>
      </c>
      <c r="E11" s="151">
        <v>732</v>
      </c>
      <c r="F11" s="151">
        <v>979</v>
      </c>
      <c r="G11" s="151">
        <v>1266</v>
      </c>
      <c r="H11" s="151">
        <v>1672</v>
      </c>
      <c r="I11" s="151">
        <v>2399</v>
      </c>
      <c r="J11" s="151">
        <v>3581</v>
      </c>
      <c r="K11" s="151">
        <v>4588</v>
      </c>
      <c r="L11" s="151">
        <v>5362</v>
      </c>
      <c r="M11" s="151">
        <v>6850</v>
      </c>
      <c r="N11" s="151">
        <v>8906</v>
      </c>
      <c r="O11" s="151">
        <v>10812</v>
      </c>
      <c r="P11" s="151">
        <v>13315</v>
      </c>
      <c r="Q11" s="151">
        <v>15212</v>
      </c>
      <c r="R11" s="224">
        <v>16814</v>
      </c>
    </row>
    <row r="12" spans="1:18">
      <c r="A12" s="223" t="s">
        <v>205</v>
      </c>
      <c r="B12" s="151">
        <v>425</v>
      </c>
      <c r="C12" s="151">
        <v>564</v>
      </c>
      <c r="D12" s="151">
        <v>662</v>
      </c>
      <c r="E12" s="151">
        <v>1417</v>
      </c>
      <c r="F12" s="151">
        <v>1812</v>
      </c>
      <c r="G12" s="151">
        <v>2385</v>
      </c>
      <c r="H12" s="151">
        <v>3028</v>
      </c>
      <c r="I12" s="151">
        <v>4184</v>
      </c>
      <c r="J12" s="151">
        <v>3400</v>
      </c>
      <c r="K12" s="151">
        <v>4309</v>
      </c>
      <c r="L12" s="151">
        <v>5134</v>
      </c>
      <c r="M12" s="151">
        <v>6434</v>
      </c>
      <c r="N12" s="151">
        <v>8051</v>
      </c>
      <c r="O12" s="151">
        <v>9734</v>
      </c>
      <c r="P12" s="151">
        <v>12680</v>
      </c>
      <c r="Q12" s="151">
        <v>14786</v>
      </c>
      <c r="R12" s="224">
        <v>17235</v>
      </c>
    </row>
    <row r="13" spans="1:18" ht="15.75" thickBot="1">
      <c r="A13" s="41" t="s">
        <v>206</v>
      </c>
      <c r="B13" s="154">
        <v>447</v>
      </c>
      <c r="C13" s="154">
        <v>593</v>
      </c>
      <c r="D13" s="154">
        <v>654</v>
      </c>
      <c r="E13" s="154">
        <v>1673</v>
      </c>
      <c r="F13" s="154">
        <v>2111</v>
      </c>
      <c r="G13" s="154">
        <v>2706</v>
      </c>
      <c r="H13" s="154">
        <v>3366</v>
      </c>
      <c r="I13" s="154">
        <v>4386</v>
      </c>
      <c r="J13" s="154">
        <v>3870</v>
      </c>
      <c r="K13" s="154">
        <v>4898</v>
      </c>
      <c r="L13" s="154">
        <v>5677</v>
      </c>
      <c r="M13" s="154">
        <v>7325</v>
      </c>
      <c r="N13" s="154">
        <v>9629</v>
      </c>
      <c r="O13" s="154">
        <v>11891</v>
      </c>
      <c r="P13" s="154">
        <v>14817</v>
      </c>
      <c r="Q13" s="154">
        <v>16749</v>
      </c>
      <c r="R13" s="225">
        <v>18182</v>
      </c>
    </row>
    <row r="14" spans="1:18">
      <c r="A14" s="221" t="s">
        <v>207</v>
      </c>
      <c r="B14" s="159">
        <v>668</v>
      </c>
      <c r="C14" s="161">
        <v>1029</v>
      </c>
      <c r="D14" s="161">
        <v>1141</v>
      </c>
      <c r="E14" s="161">
        <v>1207</v>
      </c>
      <c r="F14" s="161">
        <v>1543</v>
      </c>
      <c r="G14" s="161">
        <v>1982</v>
      </c>
      <c r="H14" s="161">
        <v>2688</v>
      </c>
      <c r="I14" s="161">
        <v>3437</v>
      </c>
      <c r="J14" s="161">
        <v>4927</v>
      </c>
      <c r="K14" s="161">
        <v>5561</v>
      </c>
      <c r="L14" s="161">
        <v>6951</v>
      </c>
      <c r="M14" s="161">
        <v>8871</v>
      </c>
      <c r="N14" s="161">
        <v>11331</v>
      </c>
      <c r="O14" s="161">
        <v>13154</v>
      </c>
      <c r="P14" s="161">
        <v>16180</v>
      </c>
      <c r="Q14" s="161">
        <v>18142</v>
      </c>
      <c r="R14" s="226">
        <v>21425</v>
      </c>
    </row>
    <row r="15" spans="1:18">
      <c r="A15" s="223" t="s">
        <v>208</v>
      </c>
      <c r="B15" s="163">
        <v>555</v>
      </c>
      <c r="C15" s="165">
        <v>894</v>
      </c>
      <c r="D15" s="165">
        <v>1043</v>
      </c>
      <c r="E15" s="165">
        <v>1508</v>
      </c>
      <c r="F15" s="165">
        <v>2018</v>
      </c>
      <c r="G15" s="165">
        <v>2720</v>
      </c>
      <c r="H15" s="165">
        <v>3562</v>
      </c>
      <c r="I15" s="165">
        <v>4503</v>
      </c>
      <c r="J15" s="165">
        <v>4839</v>
      </c>
      <c r="K15" s="165">
        <v>5711</v>
      </c>
      <c r="L15" s="165">
        <v>7061</v>
      </c>
      <c r="M15" s="165">
        <v>8908</v>
      </c>
      <c r="N15" s="165">
        <v>11112</v>
      </c>
      <c r="O15" s="165">
        <v>13512</v>
      </c>
      <c r="P15" s="165">
        <v>16497</v>
      </c>
      <c r="Q15" s="165">
        <v>17443</v>
      </c>
      <c r="R15" s="227">
        <v>19918</v>
      </c>
    </row>
    <row r="16" spans="1:18">
      <c r="A16" s="223" t="s">
        <v>209</v>
      </c>
      <c r="B16" s="163">
        <v>689</v>
      </c>
      <c r="C16" s="165">
        <v>1074</v>
      </c>
      <c r="D16" s="165">
        <v>1326</v>
      </c>
      <c r="E16" s="165">
        <v>1100</v>
      </c>
      <c r="F16" s="165">
        <v>1341</v>
      </c>
      <c r="G16" s="165">
        <v>1808</v>
      </c>
      <c r="H16" s="165">
        <v>2378</v>
      </c>
      <c r="I16" s="165">
        <v>3119</v>
      </c>
      <c r="J16" s="165">
        <v>4281</v>
      </c>
      <c r="K16" s="165">
        <v>4989</v>
      </c>
      <c r="L16" s="165">
        <v>6144</v>
      </c>
      <c r="M16" s="165">
        <v>8166</v>
      </c>
      <c r="N16" s="165">
        <v>10835</v>
      </c>
      <c r="O16" s="165">
        <v>12511</v>
      </c>
      <c r="P16" s="165">
        <v>15318</v>
      </c>
      <c r="Q16" s="165">
        <v>17346</v>
      </c>
      <c r="R16" s="227">
        <v>19412</v>
      </c>
    </row>
    <row r="17" spans="1:18">
      <c r="A17" s="223" t="s">
        <v>210</v>
      </c>
      <c r="B17" s="163">
        <v>666</v>
      </c>
      <c r="C17" s="165">
        <v>854</v>
      </c>
      <c r="D17" s="165">
        <v>942</v>
      </c>
      <c r="E17" s="165">
        <v>1207</v>
      </c>
      <c r="F17" s="165">
        <v>1590</v>
      </c>
      <c r="G17" s="165">
        <v>2072</v>
      </c>
      <c r="H17" s="165">
        <v>2737</v>
      </c>
      <c r="I17" s="165">
        <v>3603</v>
      </c>
      <c r="J17" s="165">
        <v>5272</v>
      </c>
      <c r="K17" s="165">
        <v>6429</v>
      </c>
      <c r="L17" s="165">
        <v>8217</v>
      </c>
      <c r="M17" s="165">
        <v>10053</v>
      </c>
      <c r="N17" s="165">
        <v>12138</v>
      </c>
      <c r="O17" s="165">
        <v>15171</v>
      </c>
      <c r="P17" s="165">
        <v>17760</v>
      </c>
      <c r="Q17" s="165">
        <v>19874</v>
      </c>
      <c r="R17" s="227">
        <v>20521</v>
      </c>
    </row>
    <row r="18" spans="1:18">
      <c r="A18" s="223" t="s">
        <v>211</v>
      </c>
      <c r="B18" s="163">
        <v>631</v>
      </c>
      <c r="C18" s="165">
        <v>801</v>
      </c>
      <c r="D18" s="165">
        <v>886</v>
      </c>
      <c r="E18" s="165">
        <v>1573</v>
      </c>
      <c r="F18" s="165">
        <v>2209</v>
      </c>
      <c r="G18" s="165">
        <v>2708</v>
      </c>
      <c r="H18" s="165">
        <v>3430</v>
      </c>
      <c r="I18" s="165">
        <v>4073</v>
      </c>
      <c r="J18" s="165">
        <v>4997</v>
      </c>
      <c r="K18" s="165">
        <v>6086</v>
      </c>
      <c r="L18" s="165">
        <v>7604</v>
      </c>
      <c r="M18" s="165">
        <v>9513</v>
      </c>
      <c r="N18" s="165">
        <v>11567</v>
      </c>
      <c r="O18" s="165">
        <v>13858</v>
      </c>
      <c r="P18" s="165">
        <v>16318</v>
      </c>
      <c r="Q18" s="165">
        <v>18641</v>
      </c>
      <c r="R18" s="227">
        <v>21561</v>
      </c>
    </row>
    <row r="19" spans="1:18">
      <c r="A19" s="223" t="s">
        <v>212</v>
      </c>
      <c r="B19" s="163">
        <v>522</v>
      </c>
      <c r="C19" s="165">
        <v>695</v>
      </c>
      <c r="D19" s="165">
        <v>784</v>
      </c>
      <c r="E19" s="165">
        <v>1404</v>
      </c>
      <c r="F19" s="165">
        <v>1877</v>
      </c>
      <c r="G19" s="165">
        <v>2304</v>
      </c>
      <c r="H19" s="165">
        <v>3087</v>
      </c>
      <c r="I19" s="165">
        <v>3878</v>
      </c>
      <c r="J19" s="165">
        <v>6294</v>
      </c>
      <c r="K19" s="165">
        <v>7606</v>
      </c>
      <c r="L19" s="165">
        <v>9691</v>
      </c>
      <c r="M19" s="165">
        <v>11571</v>
      </c>
      <c r="N19" s="165">
        <v>13822</v>
      </c>
      <c r="O19" s="165">
        <v>16929</v>
      </c>
      <c r="P19" s="165">
        <v>19823</v>
      </c>
      <c r="Q19" s="165">
        <v>21403</v>
      </c>
      <c r="R19" s="227">
        <v>22953</v>
      </c>
    </row>
    <row r="20" spans="1:18">
      <c r="A20" s="223" t="s">
        <v>213</v>
      </c>
      <c r="B20" s="163">
        <v>554</v>
      </c>
      <c r="C20" s="165">
        <v>690</v>
      </c>
      <c r="D20" s="165">
        <v>934</v>
      </c>
      <c r="E20" s="165">
        <v>1801</v>
      </c>
      <c r="F20" s="165">
        <v>2518</v>
      </c>
      <c r="G20" s="165">
        <v>3018</v>
      </c>
      <c r="H20" s="165">
        <v>3876</v>
      </c>
      <c r="I20" s="165">
        <v>4783</v>
      </c>
      <c r="J20" s="165">
        <v>4456</v>
      </c>
      <c r="K20" s="165">
        <v>5537</v>
      </c>
      <c r="L20" s="165">
        <v>6848</v>
      </c>
      <c r="M20" s="165">
        <v>8434</v>
      </c>
      <c r="N20" s="165">
        <v>10216</v>
      </c>
      <c r="O20" s="165">
        <v>12786</v>
      </c>
      <c r="P20" s="165">
        <v>14832</v>
      </c>
      <c r="Q20" s="165">
        <v>17149</v>
      </c>
      <c r="R20" s="227">
        <v>19742</v>
      </c>
    </row>
    <row r="21" spans="1:18">
      <c r="A21" s="223" t="s">
        <v>214</v>
      </c>
      <c r="B21" s="163">
        <v>757</v>
      </c>
      <c r="C21" s="165">
        <v>949</v>
      </c>
      <c r="D21" s="165">
        <v>1235</v>
      </c>
      <c r="E21" s="165">
        <v>1440</v>
      </c>
      <c r="F21" s="165">
        <v>1711</v>
      </c>
      <c r="G21" s="165">
        <v>2138</v>
      </c>
      <c r="H21" s="165">
        <v>2987</v>
      </c>
      <c r="I21" s="165">
        <v>3737</v>
      </c>
      <c r="J21" s="165">
        <v>5449</v>
      </c>
      <c r="K21" s="165">
        <v>6817</v>
      </c>
      <c r="L21" s="165">
        <v>8602</v>
      </c>
      <c r="M21" s="165">
        <v>10620</v>
      </c>
      <c r="N21" s="165">
        <v>12672</v>
      </c>
      <c r="O21" s="165">
        <v>14936</v>
      </c>
      <c r="P21" s="165">
        <v>17247</v>
      </c>
      <c r="Q21" s="165">
        <v>19348</v>
      </c>
      <c r="R21" s="227">
        <v>21723</v>
      </c>
    </row>
    <row r="22" spans="1:18">
      <c r="A22" s="223" t="s">
        <v>215</v>
      </c>
      <c r="B22" s="163">
        <v>471</v>
      </c>
      <c r="C22" s="165">
        <v>606</v>
      </c>
      <c r="D22" s="165">
        <v>845</v>
      </c>
      <c r="E22" s="165">
        <v>1357</v>
      </c>
      <c r="F22" s="165">
        <v>1599</v>
      </c>
      <c r="G22" s="165">
        <v>2139</v>
      </c>
      <c r="H22" s="165">
        <v>2959</v>
      </c>
      <c r="I22" s="165">
        <v>3580</v>
      </c>
      <c r="J22" s="165">
        <v>3941</v>
      </c>
      <c r="K22" s="165">
        <v>4948</v>
      </c>
      <c r="L22" s="165">
        <v>6337</v>
      </c>
      <c r="M22" s="165">
        <v>7655</v>
      </c>
      <c r="N22" s="165">
        <v>9894</v>
      </c>
      <c r="O22" s="165">
        <v>12219</v>
      </c>
      <c r="P22" s="165">
        <v>14976</v>
      </c>
      <c r="Q22" s="165">
        <v>18073</v>
      </c>
      <c r="R22" s="227">
        <v>20432</v>
      </c>
    </row>
    <row r="23" spans="1:18" ht="15.75" thickBot="1">
      <c r="A23" s="41" t="s">
        <v>216</v>
      </c>
      <c r="B23" s="167">
        <v>536</v>
      </c>
      <c r="C23" s="169">
        <v>676</v>
      </c>
      <c r="D23" s="169">
        <v>950</v>
      </c>
      <c r="E23" s="169">
        <v>1174</v>
      </c>
      <c r="F23" s="169">
        <v>1433</v>
      </c>
      <c r="G23" s="169">
        <v>1819</v>
      </c>
      <c r="H23" s="169">
        <v>2617</v>
      </c>
      <c r="I23" s="169">
        <v>3367</v>
      </c>
      <c r="J23" s="169">
        <v>4496</v>
      </c>
      <c r="K23" s="169">
        <v>5780</v>
      </c>
      <c r="L23" s="169">
        <v>7075</v>
      </c>
      <c r="M23" s="169">
        <v>8596</v>
      </c>
      <c r="N23" s="169">
        <v>10571</v>
      </c>
      <c r="O23" s="169">
        <v>13262</v>
      </c>
      <c r="P23" s="169">
        <v>15616</v>
      </c>
      <c r="Q23" s="169">
        <v>17680</v>
      </c>
      <c r="R23" s="228">
        <v>20323</v>
      </c>
    </row>
    <row r="24" spans="1:18" ht="16.5" thickBot="1">
      <c r="A24" s="651" t="s">
        <v>1309</v>
      </c>
      <c r="B24" s="652"/>
      <c r="C24" s="652"/>
      <c r="D24" s="652"/>
      <c r="E24" s="652"/>
      <c r="F24" s="652"/>
      <c r="G24" s="652"/>
      <c r="H24" s="652"/>
      <c r="I24" s="652"/>
      <c r="J24" s="652"/>
      <c r="K24" s="652"/>
      <c r="L24" s="652"/>
      <c r="M24" s="652"/>
      <c r="N24" s="652"/>
      <c r="O24" s="652"/>
      <c r="P24" s="652"/>
      <c r="Q24" s="652"/>
      <c r="R24" s="653"/>
    </row>
    <row r="25" spans="1:18" ht="15.75">
      <c r="A25" s="470" t="s">
        <v>217</v>
      </c>
      <c r="B25" s="37">
        <f>AVERAGE(B14:B23)</f>
        <v>604.9</v>
      </c>
      <c r="C25" s="37">
        <f t="shared" ref="C25:R25" si="0">AVERAGE(C14:C23)</f>
        <v>826.8</v>
      </c>
      <c r="D25" s="37">
        <f t="shared" si="0"/>
        <v>1008.6</v>
      </c>
      <c r="E25" s="37">
        <f t="shared" si="0"/>
        <v>1377.1</v>
      </c>
      <c r="F25" s="37">
        <f t="shared" si="0"/>
        <v>1783.9</v>
      </c>
      <c r="G25" s="37">
        <f t="shared" si="0"/>
        <v>2270.8000000000002</v>
      </c>
      <c r="H25" s="37">
        <f t="shared" si="0"/>
        <v>3032.1</v>
      </c>
      <c r="I25" s="37">
        <f t="shared" si="0"/>
        <v>3808</v>
      </c>
      <c r="J25" s="37">
        <f t="shared" si="0"/>
        <v>4895.2</v>
      </c>
      <c r="K25" s="37">
        <f t="shared" si="0"/>
        <v>5946.4</v>
      </c>
      <c r="L25" s="37">
        <f t="shared" si="0"/>
        <v>7453</v>
      </c>
      <c r="M25" s="37">
        <f t="shared" si="0"/>
        <v>9238.7000000000007</v>
      </c>
      <c r="N25" s="37">
        <f t="shared" si="0"/>
        <v>11415.8</v>
      </c>
      <c r="O25" s="37">
        <f t="shared" si="0"/>
        <v>13833.8</v>
      </c>
      <c r="P25" s="37">
        <f t="shared" si="0"/>
        <v>16456.7</v>
      </c>
      <c r="Q25" s="37">
        <f t="shared" si="0"/>
        <v>18509.900000000001</v>
      </c>
      <c r="R25" s="229">
        <f t="shared" si="0"/>
        <v>20801</v>
      </c>
    </row>
    <row r="26" spans="1:18" ht="15.75">
      <c r="A26" s="471" t="s">
        <v>218</v>
      </c>
      <c r="B26" s="38">
        <f>_xlfn.VAR.S(B14:B23)</f>
        <v>8136.9888888888781</v>
      </c>
      <c r="C26" s="38">
        <f t="shared" ref="C26:R26" si="1">_xlfn.VAR.S(C14:C23)</f>
        <v>25602.844444444403</v>
      </c>
      <c r="D26" s="38">
        <f t="shared" si="1"/>
        <v>30709.822222222265</v>
      </c>
      <c r="E26" s="38">
        <f t="shared" si="1"/>
        <v>46243.211111110948</v>
      </c>
      <c r="F26" s="38">
        <f t="shared" si="1"/>
        <v>137500.76666666649</v>
      </c>
      <c r="G26" s="38">
        <f t="shared" si="1"/>
        <v>169841.73333333351</v>
      </c>
      <c r="H26" s="38">
        <f t="shared" si="1"/>
        <v>218591.21111111177</v>
      </c>
      <c r="I26" s="38">
        <f t="shared" si="1"/>
        <v>268296.44444444444</v>
      </c>
      <c r="J26" s="38">
        <f t="shared" si="1"/>
        <v>451093.7333333327</v>
      </c>
      <c r="K26" s="38">
        <f t="shared" si="1"/>
        <v>675252.0444444418</v>
      </c>
      <c r="L26" s="38">
        <f t="shared" si="1"/>
        <v>1200984</v>
      </c>
      <c r="M26" s="38">
        <f t="shared" si="1"/>
        <v>1449988.9000000027</v>
      </c>
      <c r="N26" s="38">
        <f t="shared" si="1"/>
        <v>1424240.8444444446</v>
      </c>
      <c r="O26" s="38">
        <f t="shared" si="1"/>
        <v>2103522.1777777774</v>
      </c>
      <c r="P26" s="38">
        <f t="shared" si="1"/>
        <v>2287566.9000000004</v>
      </c>
      <c r="Q26" s="38">
        <f t="shared" si="1"/>
        <v>1812260.9888888889</v>
      </c>
      <c r="R26" s="230">
        <f t="shared" si="1"/>
        <v>1191300</v>
      </c>
    </row>
    <row r="27" spans="1:18" ht="16.5" thickBot="1">
      <c r="A27" s="472" t="s">
        <v>219</v>
      </c>
      <c r="B27" s="38">
        <f>COUNT(B4:B13)</f>
        <v>10</v>
      </c>
      <c r="C27" s="38">
        <f t="shared" ref="C27:R27" si="2">COUNT(C4:C13)</f>
        <v>10</v>
      </c>
      <c r="D27" s="38">
        <f t="shared" si="2"/>
        <v>10</v>
      </c>
      <c r="E27" s="38">
        <f t="shared" si="2"/>
        <v>10</v>
      </c>
      <c r="F27" s="38">
        <f t="shared" si="2"/>
        <v>10</v>
      </c>
      <c r="G27" s="38">
        <f t="shared" si="2"/>
        <v>10</v>
      </c>
      <c r="H27" s="38">
        <f t="shared" si="2"/>
        <v>10</v>
      </c>
      <c r="I27" s="38">
        <f t="shared" si="2"/>
        <v>10</v>
      </c>
      <c r="J27" s="38">
        <f t="shared" si="2"/>
        <v>10</v>
      </c>
      <c r="K27" s="38">
        <f t="shared" si="2"/>
        <v>10</v>
      </c>
      <c r="L27" s="38">
        <f t="shared" si="2"/>
        <v>10</v>
      </c>
      <c r="M27" s="38">
        <f t="shared" si="2"/>
        <v>10</v>
      </c>
      <c r="N27" s="38">
        <f t="shared" si="2"/>
        <v>10</v>
      </c>
      <c r="O27" s="38">
        <f t="shared" si="2"/>
        <v>10</v>
      </c>
      <c r="P27" s="38">
        <f t="shared" si="2"/>
        <v>10</v>
      </c>
      <c r="Q27" s="38">
        <f t="shared" si="2"/>
        <v>10</v>
      </c>
      <c r="R27" s="230">
        <f t="shared" si="2"/>
        <v>10</v>
      </c>
    </row>
    <row r="28" spans="1:18" ht="15.75">
      <c r="A28" s="470" t="s">
        <v>220</v>
      </c>
      <c r="B28" s="38">
        <f>AVERAGE(B4:B13)</f>
        <v>536.4</v>
      </c>
      <c r="C28" s="38">
        <f t="shared" ref="C28:R28" si="3">AVERAGE(C4:C13)</f>
        <v>711.5</v>
      </c>
      <c r="D28" s="38">
        <f t="shared" si="3"/>
        <v>838.9</v>
      </c>
      <c r="E28" s="38">
        <f t="shared" si="3"/>
        <v>1172.3</v>
      </c>
      <c r="F28" s="38">
        <f t="shared" si="3"/>
        <v>1507.9</v>
      </c>
      <c r="G28" s="38">
        <f t="shared" si="3"/>
        <v>1997.8</v>
      </c>
      <c r="H28" s="38">
        <f t="shared" si="3"/>
        <v>2646.7</v>
      </c>
      <c r="I28" s="38">
        <f t="shared" si="3"/>
        <v>3441.1</v>
      </c>
      <c r="J28" s="38">
        <f t="shared" si="3"/>
        <v>4301.8</v>
      </c>
      <c r="K28" s="38">
        <f t="shared" si="3"/>
        <v>5486.9</v>
      </c>
      <c r="L28" s="38">
        <f t="shared" si="3"/>
        <v>6623.1</v>
      </c>
      <c r="M28" s="38">
        <f t="shared" si="3"/>
        <v>8148.9</v>
      </c>
      <c r="N28" s="38">
        <f t="shared" si="3"/>
        <v>10309.4</v>
      </c>
      <c r="O28" s="38">
        <f t="shared" si="3"/>
        <v>12615.1</v>
      </c>
      <c r="P28" s="38">
        <f t="shared" si="3"/>
        <v>15511.9</v>
      </c>
      <c r="Q28" s="38">
        <f t="shared" si="3"/>
        <v>17010.2</v>
      </c>
      <c r="R28" s="230">
        <f t="shared" si="3"/>
        <v>16717.2</v>
      </c>
    </row>
    <row r="29" spans="1:18" ht="15.75">
      <c r="A29" s="471" t="s">
        <v>221</v>
      </c>
      <c r="B29" s="38">
        <f>_xlfn.VAR.S(B4:B13)</f>
        <v>19532.933333333323</v>
      </c>
      <c r="C29" s="38">
        <f t="shared" ref="C29:R29" si="4">_xlfn.VAR.S(C4:C13)</f>
        <v>30607.166666666668</v>
      </c>
      <c r="D29" s="38">
        <f t="shared" si="4"/>
        <v>59195.655555555597</v>
      </c>
      <c r="E29" s="38">
        <f t="shared" si="4"/>
        <v>114707.3444444444</v>
      </c>
      <c r="F29" s="38">
        <f t="shared" si="4"/>
        <v>197192.98888888874</v>
      </c>
      <c r="G29" s="38">
        <f t="shared" si="4"/>
        <v>329753.73333333351</v>
      </c>
      <c r="H29" s="38">
        <f t="shared" si="4"/>
        <v>438920.45555555489</v>
      </c>
      <c r="I29" s="38">
        <f t="shared" si="4"/>
        <v>733661.65555555618</v>
      </c>
      <c r="J29" s="38">
        <f t="shared" si="4"/>
        <v>1366861.066666666</v>
      </c>
      <c r="K29" s="38">
        <f t="shared" si="4"/>
        <v>2041510.766666664</v>
      </c>
      <c r="L29" s="38">
        <f t="shared" si="4"/>
        <v>3284568.0999999973</v>
      </c>
      <c r="M29" s="38">
        <f t="shared" si="4"/>
        <v>4442074.9888888858</v>
      </c>
      <c r="N29" s="38">
        <f t="shared" si="4"/>
        <v>5825073.8222222198</v>
      </c>
      <c r="O29" s="38">
        <f t="shared" si="4"/>
        <v>8212284.3222222328</v>
      </c>
      <c r="P29" s="38">
        <f t="shared" si="4"/>
        <v>9614308.7666666768</v>
      </c>
      <c r="Q29" s="38">
        <f t="shared" si="4"/>
        <v>7377611.9555555452</v>
      </c>
      <c r="R29" s="230">
        <f t="shared" si="4"/>
        <v>31282455.511111099</v>
      </c>
    </row>
    <row r="30" spans="1:18" ht="16.5" thickBot="1">
      <c r="A30" s="472" t="s">
        <v>222</v>
      </c>
      <c r="B30" s="38">
        <f>COUNT(B14:B23)</f>
        <v>10</v>
      </c>
      <c r="C30" s="38">
        <f t="shared" ref="C30:R30" si="5">COUNT(C14:C23)</f>
        <v>10</v>
      </c>
      <c r="D30" s="38">
        <f t="shared" si="5"/>
        <v>10</v>
      </c>
      <c r="E30" s="38">
        <f t="shared" si="5"/>
        <v>10</v>
      </c>
      <c r="F30" s="38">
        <f t="shared" si="5"/>
        <v>10</v>
      </c>
      <c r="G30" s="38">
        <f t="shared" si="5"/>
        <v>10</v>
      </c>
      <c r="H30" s="38">
        <f t="shared" si="5"/>
        <v>10</v>
      </c>
      <c r="I30" s="38">
        <f t="shared" si="5"/>
        <v>10</v>
      </c>
      <c r="J30" s="38">
        <f t="shared" si="5"/>
        <v>10</v>
      </c>
      <c r="K30" s="38">
        <f t="shared" si="5"/>
        <v>10</v>
      </c>
      <c r="L30" s="38">
        <f t="shared" si="5"/>
        <v>10</v>
      </c>
      <c r="M30" s="38">
        <f t="shared" si="5"/>
        <v>10</v>
      </c>
      <c r="N30" s="38">
        <f t="shared" si="5"/>
        <v>10</v>
      </c>
      <c r="O30" s="38">
        <f t="shared" si="5"/>
        <v>10</v>
      </c>
      <c r="P30" s="38">
        <f t="shared" si="5"/>
        <v>10</v>
      </c>
      <c r="Q30" s="38">
        <f t="shared" si="5"/>
        <v>10</v>
      </c>
      <c r="R30" s="230">
        <f t="shared" si="5"/>
        <v>10</v>
      </c>
    </row>
    <row r="31" spans="1:18" ht="15.75">
      <c r="A31" s="470" t="s">
        <v>223</v>
      </c>
      <c r="B31" s="38">
        <f>(B25-B28)/SQRT((B26/B27)+(B29/B30))</f>
        <v>1.3022267201279483</v>
      </c>
      <c r="C31" s="38">
        <f t="shared" ref="C31:R31" si="6">(C25-C28)/SQRT((C26/C27)+(C29/C30))</f>
        <v>1.5378800804400836</v>
      </c>
      <c r="D31" s="38">
        <f t="shared" si="6"/>
        <v>1.7897351418999221</v>
      </c>
      <c r="E31" s="38">
        <f t="shared" si="6"/>
        <v>1.6142980132123717</v>
      </c>
      <c r="F31" s="38">
        <f t="shared" si="6"/>
        <v>1.5086388147923622</v>
      </c>
      <c r="G31" s="38">
        <f t="shared" si="6"/>
        <v>1.2213873075724753</v>
      </c>
      <c r="H31" s="38">
        <f t="shared" si="6"/>
        <v>1.5030034543162154</v>
      </c>
      <c r="I31" s="38">
        <f t="shared" si="6"/>
        <v>1.1591054063482842</v>
      </c>
      <c r="J31" s="38">
        <f t="shared" si="6"/>
        <v>1.3917332445583819</v>
      </c>
      <c r="K31" s="38">
        <f t="shared" si="6"/>
        <v>0.88157578773365053</v>
      </c>
      <c r="L31" s="38">
        <f t="shared" si="6"/>
        <v>1.2391326828109763</v>
      </c>
      <c r="M31" s="38">
        <f t="shared" si="6"/>
        <v>1.4197539312273952</v>
      </c>
      <c r="N31" s="38">
        <f t="shared" si="6"/>
        <v>1.2994623214587766</v>
      </c>
      <c r="O31" s="38">
        <f t="shared" si="6"/>
        <v>1.1999004536458895</v>
      </c>
      <c r="P31" s="38">
        <f t="shared" si="6"/>
        <v>0.86602849138845683</v>
      </c>
      <c r="Q31" s="38">
        <f t="shared" si="6"/>
        <v>1.5644065943890699</v>
      </c>
      <c r="R31" s="230">
        <f t="shared" si="6"/>
        <v>2.2661998500913847</v>
      </c>
    </row>
    <row r="32" spans="1:18" ht="15.75">
      <c r="A32" s="471" t="s">
        <v>224</v>
      </c>
      <c r="B32" s="38">
        <f>((B26/B27+B29/B30)^2)/((B26/B27)^2/(B27-1)+(B29/B30)^2/(B30-1))</f>
        <v>15.389574093269715</v>
      </c>
      <c r="C32" s="38">
        <f t="shared" ref="C32:R32" si="7">((C26/C27+C29/C30)^2)/((C26/C27)^2/(C27-1)+(C29/C30)^2/(C30-1))</f>
        <v>17.858450945060483</v>
      </c>
      <c r="D32" s="38">
        <f t="shared" si="7"/>
        <v>16.35785361462462</v>
      </c>
      <c r="E32" s="38">
        <f t="shared" si="7"/>
        <v>15.242059339344095</v>
      </c>
      <c r="F32" s="38">
        <f t="shared" si="7"/>
        <v>17.445101221908349</v>
      </c>
      <c r="G32" s="38">
        <f t="shared" si="7"/>
        <v>16.327225068017771</v>
      </c>
      <c r="H32" s="38">
        <f t="shared" si="7"/>
        <v>16.1828440032663</v>
      </c>
      <c r="I32" s="38">
        <f t="shared" si="7"/>
        <v>14.806051176933284</v>
      </c>
      <c r="J32" s="38">
        <f t="shared" si="7"/>
        <v>14.356942044848573</v>
      </c>
      <c r="K32" s="38">
        <f t="shared" si="7"/>
        <v>14.366578392125932</v>
      </c>
      <c r="L32" s="38">
        <f t="shared" si="7"/>
        <v>14.805436807460731</v>
      </c>
      <c r="M32" s="38">
        <f t="shared" si="7"/>
        <v>14.309820706341057</v>
      </c>
      <c r="N32" s="38">
        <f t="shared" si="7"/>
        <v>13.152774335270795</v>
      </c>
      <c r="O32" s="38">
        <f t="shared" si="7"/>
        <v>13.326707834976126</v>
      </c>
      <c r="P32" s="38">
        <f t="shared" si="7"/>
        <v>13.053335432964785</v>
      </c>
      <c r="Q32" s="38">
        <f t="shared" si="7"/>
        <v>13.169961389994674</v>
      </c>
      <c r="R32" s="230">
        <f t="shared" si="7"/>
        <v>9.6844842118617276</v>
      </c>
    </row>
    <row r="33" spans="1:18" ht="16.5" thickBot="1">
      <c r="A33" s="472" t="s">
        <v>225</v>
      </c>
      <c r="B33" s="231">
        <f>_xlfn.T.DIST.2T(ABS(B31),B32)</f>
        <v>0.21248055952589892</v>
      </c>
      <c r="C33" s="231">
        <f t="shared" ref="C33:R33" si="8">_xlfn.T.DIST.2T(ABS(C31),C32)</f>
        <v>0.14248219543064286</v>
      </c>
      <c r="D33" s="231">
        <f t="shared" si="8"/>
        <v>9.2438874994543771E-2</v>
      </c>
      <c r="E33" s="231">
        <f t="shared" si="8"/>
        <v>0.12729735175100459</v>
      </c>
      <c r="F33" s="231">
        <f t="shared" si="8"/>
        <v>0.14975136847813131</v>
      </c>
      <c r="G33" s="231">
        <f t="shared" si="8"/>
        <v>0.23963158839165466</v>
      </c>
      <c r="H33" s="231">
        <f t="shared" si="8"/>
        <v>0.15231824912143158</v>
      </c>
      <c r="I33" s="231">
        <f t="shared" si="8"/>
        <v>0.26580198414338035</v>
      </c>
      <c r="J33" s="231">
        <f t="shared" si="8"/>
        <v>0.18572095761381666</v>
      </c>
      <c r="K33" s="231">
        <f t="shared" si="8"/>
        <v>0.3928904391000021</v>
      </c>
      <c r="L33" s="231">
        <f t="shared" si="8"/>
        <v>0.23566869886444602</v>
      </c>
      <c r="M33" s="231">
        <f t="shared" si="8"/>
        <v>0.17756243979368036</v>
      </c>
      <c r="N33" s="231">
        <f t="shared" si="8"/>
        <v>0.21635766354250074</v>
      </c>
      <c r="O33" s="231">
        <f t="shared" si="8"/>
        <v>0.25158915039697644</v>
      </c>
      <c r="P33" s="231">
        <f t="shared" si="8"/>
        <v>0.40217524062564103</v>
      </c>
      <c r="Q33" s="231">
        <f t="shared" si="8"/>
        <v>0.14173047712847306</v>
      </c>
      <c r="R33" s="232">
        <f t="shared" si="8"/>
        <v>4.9670685645902719E-2</v>
      </c>
    </row>
    <row r="34" spans="1:18" ht="15.75" thickBot="1">
      <c r="A34" s="656"/>
      <c r="B34" s="656"/>
      <c r="C34" s="656"/>
      <c r="D34" s="656"/>
      <c r="E34" s="656"/>
      <c r="F34" s="656"/>
      <c r="G34" s="656"/>
      <c r="H34" s="656"/>
      <c r="I34" s="656"/>
      <c r="J34" s="656"/>
      <c r="K34" s="656"/>
      <c r="L34" s="656"/>
      <c r="M34" s="656"/>
      <c r="N34" s="656"/>
      <c r="O34" s="656"/>
      <c r="P34" s="656"/>
      <c r="Q34" s="656"/>
      <c r="R34" s="656"/>
    </row>
    <row r="35" spans="1:18" ht="15.75" thickBot="1">
      <c r="B35" s="233" t="s">
        <v>181</v>
      </c>
      <c r="C35" s="234" t="s">
        <v>182</v>
      </c>
      <c r="D35" s="234" t="s">
        <v>64</v>
      </c>
      <c r="E35" s="234" t="s">
        <v>183</v>
      </c>
      <c r="F35" s="234" t="s">
        <v>184</v>
      </c>
      <c r="G35" s="234" t="s">
        <v>185</v>
      </c>
      <c r="H35" s="234" t="s">
        <v>186</v>
      </c>
      <c r="I35" s="234" t="s">
        <v>187</v>
      </c>
      <c r="J35" s="234" t="s">
        <v>188</v>
      </c>
      <c r="K35" s="234" t="s">
        <v>189</v>
      </c>
      <c r="L35" s="234" t="s">
        <v>190</v>
      </c>
      <c r="M35" s="234" t="s">
        <v>191</v>
      </c>
      <c r="N35" s="234" t="s">
        <v>192</v>
      </c>
      <c r="O35" s="234" t="s">
        <v>193</v>
      </c>
      <c r="P35" s="234" t="s">
        <v>194</v>
      </c>
      <c r="Q35" s="234" t="s">
        <v>195</v>
      </c>
      <c r="R35" s="235" t="s">
        <v>196</v>
      </c>
    </row>
    <row r="36" spans="1:18">
      <c r="A36" s="221" t="s">
        <v>226</v>
      </c>
      <c r="B36" s="148">
        <v>381</v>
      </c>
      <c r="C36" s="148">
        <v>542</v>
      </c>
      <c r="D36" s="148">
        <v>690</v>
      </c>
      <c r="E36" s="148">
        <v>1358</v>
      </c>
      <c r="F36" s="148">
        <v>1692</v>
      </c>
      <c r="G36" s="148">
        <v>2114</v>
      </c>
      <c r="H36" s="148">
        <v>2859</v>
      </c>
      <c r="I36" s="148">
        <v>3407</v>
      </c>
      <c r="J36" s="148">
        <v>3402</v>
      </c>
      <c r="K36" s="148">
        <v>4048</v>
      </c>
      <c r="L36" s="148">
        <v>4883</v>
      </c>
      <c r="M36" s="148">
        <v>6080</v>
      </c>
      <c r="N36" s="148">
        <v>7496</v>
      </c>
      <c r="O36" s="148">
        <v>9514</v>
      </c>
      <c r="P36" s="148">
        <v>10623</v>
      </c>
      <c r="Q36" s="148">
        <v>11241</v>
      </c>
      <c r="R36" s="222">
        <v>12565</v>
      </c>
    </row>
    <row r="37" spans="1:18">
      <c r="A37" s="223" t="s">
        <v>227</v>
      </c>
      <c r="B37" s="151">
        <v>526</v>
      </c>
      <c r="C37" s="151">
        <v>717</v>
      </c>
      <c r="D37" s="151">
        <v>913</v>
      </c>
      <c r="E37" s="151">
        <v>1474</v>
      </c>
      <c r="F37" s="151">
        <v>1803</v>
      </c>
      <c r="G37" s="151">
        <v>2280</v>
      </c>
      <c r="H37" s="151">
        <v>2971</v>
      </c>
      <c r="I37" s="151">
        <v>3674</v>
      </c>
      <c r="J37" s="151">
        <v>4276</v>
      </c>
      <c r="K37" s="151">
        <v>5256</v>
      </c>
      <c r="L37" s="151">
        <v>6314</v>
      </c>
      <c r="M37" s="151">
        <v>7752</v>
      </c>
      <c r="N37" s="151">
        <v>10023</v>
      </c>
      <c r="O37" s="151">
        <v>12043</v>
      </c>
      <c r="P37" s="151">
        <v>13737</v>
      </c>
      <c r="Q37" s="151">
        <v>16098</v>
      </c>
      <c r="R37" s="224">
        <v>17590</v>
      </c>
    </row>
    <row r="38" spans="1:18">
      <c r="A38" s="223" t="s">
        <v>228</v>
      </c>
      <c r="B38" s="151">
        <v>610</v>
      </c>
      <c r="C38" s="151">
        <v>840</v>
      </c>
      <c r="D38" s="151">
        <v>1005</v>
      </c>
      <c r="E38" s="151">
        <v>1610</v>
      </c>
      <c r="F38" s="151">
        <v>1963</v>
      </c>
      <c r="G38" s="151">
        <v>2504</v>
      </c>
      <c r="H38" s="151">
        <v>3369</v>
      </c>
      <c r="I38" s="151">
        <v>4025</v>
      </c>
      <c r="J38" s="151">
        <v>5177</v>
      </c>
      <c r="K38" s="151">
        <v>6671</v>
      </c>
      <c r="L38" s="151">
        <v>8062</v>
      </c>
      <c r="M38" s="151">
        <v>9947</v>
      </c>
      <c r="N38" s="151">
        <v>12117</v>
      </c>
      <c r="O38" s="151">
        <v>13899</v>
      </c>
      <c r="P38" s="151">
        <v>15912</v>
      </c>
      <c r="Q38" s="151">
        <v>18262</v>
      </c>
      <c r="R38" s="224">
        <v>20631</v>
      </c>
    </row>
    <row r="39" spans="1:18">
      <c r="A39" s="223" t="s">
        <v>229</v>
      </c>
      <c r="B39" s="151">
        <v>964</v>
      </c>
      <c r="C39" s="151">
        <v>1244</v>
      </c>
      <c r="D39" s="151">
        <v>1384</v>
      </c>
      <c r="E39" s="151">
        <v>877</v>
      </c>
      <c r="F39" s="151">
        <v>999</v>
      </c>
      <c r="G39" s="151">
        <v>1365</v>
      </c>
      <c r="H39" s="151">
        <v>1804</v>
      </c>
      <c r="I39" s="151">
        <v>2438</v>
      </c>
      <c r="J39" s="151">
        <v>6643</v>
      </c>
      <c r="K39" s="151">
        <v>8421</v>
      </c>
      <c r="L39" s="151">
        <v>9934</v>
      </c>
      <c r="M39" s="151">
        <v>12006</v>
      </c>
      <c r="N39" s="151">
        <v>14241</v>
      </c>
      <c r="O39" s="151">
        <v>16061</v>
      </c>
      <c r="P39" s="151">
        <v>17332</v>
      </c>
      <c r="Q39" s="151">
        <v>18745</v>
      </c>
      <c r="R39" s="224">
        <v>20643</v>
      </c>
    </row>
    <row r="40" spans="1:18">
      <c r="A40" s="223" t="s">
        <v>230</v>
      </c>
      <c r="B40" s="151">
        <v>679</v>
      </c>
      <c r="C40" s="151">
        <v>842</v>
      </c>
      <c r="D40" s="151">
        <v>1003</v>
      </c>
      <c r="E40" s="151">
        <v>1211</v>
      </c>
      <c r="F40" s="151">
        <v>1534</v>
      </c>
      <c r="G40" s="151">
        <v>1882</v>
      </c>
      <c r="H40" s="151">
        <v>2570</v>
      </c>
      <c r="I40" s="151">
        <v>3259</v>
      </c>
      <c r="J40" s="151">
        <v>4087</v>
      </c>
      <c r="K40" s="151">
        <v>5072</v>
      </c>
      <c r="L40" s="151">
        <v>5953</v>
      </c>
      <c r="M40" s="151">
        <v>7014</v>
      </c>
      <c r="N40" s="151">
        <v>9092</v>
      </c>
      <c r="O40" s="151">
        <v>11120</v>
      </c>
      <c r="P40" s="151">
        <v>13746</v>
      </c>
      <c r="Q40" s="151">
        <v>15430</v>
      </c>
      <c r="R40" s="224">
        <v>17413</v>
      </c>
    </row>
    <row r="41" spans="1:18">
      <c r="A41" s="223" t="s">
        <v>231</v>
      </c>
      <c r="B41" s="151">
        <v>892</v>
      </c>
      <c r="C41" s="151">
        <v>1079</v>
      </c>
      <c r="D41" s="151">
        <v>1162</v>
      </c>
      <c r="E41" s="151">
        <v>1266</v>
      </c>
      <c r="F41" s="151">
        <v>1636</v>
      </c>
      <c r="G41" s="151">
        <v>2118</v>
      </c>
      <c r="H41" s="151">
        <v>2907</v>
      </c>
      <c r="I41" s="151">
        <v>3747</v>
      </c>
      <c r="J41" s="151">
        <v>4879</v>
      </c>
      <c r="K41" s="151">
        <v>6326</v>
      </c>
      <c r="L41" s="151">
        <v>7985</v>
      </c>
      <c r="M41" s="151">
        <v>9719</v>
      </c>
      <c r="N41" s="151">
        <v>12127</v>
      </c>
      <c r="O41" s="151">
        <v>14473</v>
      </c>
      <c r="P41" s="151">
        <v>15435</v>
      </c>
      <c r="Q41" s="151">
        <v>15686</v>
      </c>
      <c r="R41" s="224">
        <v>17238</v>
      </c>
    </row>
    <row r="42" spans="1:18">
      <c r="A42" s="223" t="s">
        <v>232</v>
      </c>
      <c r="B42" s="151">
        <v>498</v>
      </c>
      <c r="C42" s="151">
        <v>491</v>
      </c>
      <c r="D42" s="151">
        <v>594</v>
      </c>
      <c r="E42" s="151">
        <v>1990</v>
      </c>
      <c r="F42" s="151">
        <v>2523</v>
      </c>
      <c r="G42" s="151">
        <v>3253</v>
      </c>
      <c r="H42" s="151">
        <v>4160</v>
      </c>
      <c r="I42" s="151">
        <v>5440</v>
      </c>
      <c r="J42" s="151">
        <v>3011</v>
      </c>
      <c r="K42" s="151">
        <v>4148</v>
      </c>
      <c r="L42" s="151">
        <v>5183</v>
      </c>
      <c r="M42" s="151">
        <v>6331</v>
      </c>
      <c r="N42" s="151">
        <v>7975</v>
      </c>
      <c r="O42" s="151">
        <v>9463</v>
      </c>
      <c r="P42" s="151">
        <v>10639</v>
      </c>
      <c r="Q42" s="151">
        <v>11506</v>
      </c>
      <c r="R42" s="224">
        <v>13156</v>
      </c>
    </row>
    <row r="43" spans="1:18">
      <c r="A43" s="223" t="s">
        <v>233</v>
      </c>
      <c r="B43" s="151">
        <v>680</v>
      </c>
      <c r="C43" s="151">
        <v>898</v>
      </c>
      <c r="D43" s="151">
        <v>1043</v>
      </c>
      <c r="E43" s="151">
        <v>1409</v>
      </c>
      <c r="F43" s="151">
        <v>1732</v>
      </c>
      <c r="G43" s="151">
        <v>2158</v>
      </c>
      <c r="H43" s="151">
        <v>2856</v>
      </c>
      <c r="I43" s="151">
        <v>3643</v>
      </c>
      <c r="J43" s="151">
        <v>3902</v>
      </c>
      <c r="K43" s="151">
        <v>5015</v>
      </c>
      <c r="L43" s="151">
        <v>5857</v>
      </c>
      <c r="M43" s="151">
        <v>7246</v>
      </c>
      <c r="N43" s="151">
        <v>8724</v>
      </c>
      <c r="O43" s="151">
        <v>10272</v>
      </c>
      <c r="P43" s="151">
        <v>12900</v>
      </c>
      <c r="Q43" s="151">
        <v>14269</v>
      </c>
      <c r="R43" s="224">
        <v>15757</v>
      </c>
    </row>
    <row r="44" spans="1:18">
      <c r="A44" s="223" t="s">
        <v>234</v>
      </c>
      <c r="B44" s="151">
        <v>713</v>
      </c>
      <c r="C44" s="151">
        <v>952</v>
      </c>
      <c r="D44" s="151">
        <v>1087</v>
      </c>
      <c r="E44" s="151">
        <v>1556</v>
      </c>
      <c r="F44" s="151">
        <v>1921</v>
      </c>
      <c r="G44" s="151">
        <v>2484</v>
      </c>
      <c r="H44" s="151">
        <v>3152</v>
      </c>
      <c r="I44" s="151">
        <v>3962</v>
      </c>
      <c r="J44" s="151">
        <v>4293</v>
      </c>
      <c r="K44" s="151">
        <v>5415</v>
      </c>
      <c r="L44" s="151">
        <v>6225</v>
      </c>
      <c r="M44" s="151">
        <v>7747</v>
      </c>
      <c r="N44" s="151">
        <v>10116</v>
      </c>
      <c r="O44" s="151">
        <v>11796</v>
      </c>
      <c r="P44" s="151">
        <v>12966</v>
      </c>
      <c r="Q44" s="151">
        <v>13839</v>
      </c>
      <c r="R44" s="224">
        <v>15210</v>
      </c>
    </row>
    <row r="45" spans="1:18" ht="15.75" thickBot="1">
      <c r="A45" s="41" t="s">
        <v>235</v>
      </c>
      <c r="B45" s="154">
        <v>791</v>
      </c>
      <c r="C45" s="154">
        <v>1029</v>
      </c>
      <c r="D45" s="154">
        <v>1189</v>
      </c>
      <c r="E45" s="154">
        <v>857</v>
      </c>
      <c r="F45" s="154">
        <v>1121</v>
      </c>
      <c r="G45" s="154">
        <v>1401</v>
      </c>
      <c r="H45" s="154">
        <v>1678</v>
      </c>
      <c r="I45" s="154">
        <v>2396</v>
      </c>
      <c r="J45" s="154">
        <v>4864</v>
      </c>
      <c r="K45" s="154">
        <v>6040</v>
      </c>
      <c r="L45" s="154">
        <v>7444</v>
      </c>
      <c r="M45" s="154">
        <v>9158</v>
      </c>
      <c r="N45" s="154">
        <v>11377</v>
      </c>
      <c r="O45" s="154">
        <v>13292</v>
      </c>
      <c r="P45" s="154">
        <v>15082</v>
      </c>
      <c r="Q45" s="154">
        <v>16501</v>
      </c>
      <c r="R45" s="225">
        <v>18256</v>
      </c>
    </row>
    <row r="46" spans="1:18">
      <c r="A46" s="221" t="s">
        <v>236</v>
      </c>
      <c r="B46" s="159">
        <v>544</v>
      </c>
      <c r="C46" s="161">
        <v>923</v>
      </c>
      <c r="D46" s="161">
        <v>1051</v>
      </c>
      <c r="E46" s="161">
        <v>1545</v>
      </c>
      <c r="F46" s="161">
        <v>1986</v>
      </c>
      <c r="G46" s="161">
        <v>2493</v>
      </c>
      <c r="H46" s="161">
        <v>3242</v>
      </c>
      <c r="I46" s="161">
        <v>3966</v>
      </c>
      <c r="J46" s="161">
        <v>5220</v>
      </c>
      <c r="K46" s="161">
        <v>5934</v>
      </c>
      <c r="L46" s="161">
        <v>7233</v>
      </c>
      <c r="M46" s="161">
        <v>9721</v>
      </c>
      <c r="N46" s="161">
        <v>12075</v>
      </c>
      <c r="O46" s="161">
        <v>14176</v>
      </c>
      <c r="P46" s="161">
        <v>15437</v>
      </c>
      <c r="Q46" s="161">
        <v>15758</v>
      </c>
      <c r="R46" s="226">
        <v>16960</v>
      </c>
    </row>
    <row r="47" spans="1:18">
      <c r="A47" s="223" t="s">
        <v>237</v>
      </c>
      <c r="B47" s="163">
        <v>515</v>
      </c>
      <c r="C47" s="165">
        <v>812</v>
      </c>
      <c r="D47" s="165">
        <v>928</v>
      </c>
      <c r="E47" s="165">
        <v>1501</v>
      </c>
      <c r="F47" s="165">
        <v>1909</v>
      </c>
      <c r="G47" s="165">
        <v>2470</v>
      </c>
      <c r="H47" s="165">
        <v>3146</v>
      </c>
      <c r="I47" s="165">
        <v>3937</v>
      </c>
      <c r="J47" s="165">
        <v>4311</v>
      </c>
      <c r="K47" s="165">
        <v>4886</v>
      </c>
      <c r="L47" s="165">
        <v>6008</v>
      </c>
      <c r="M47" s="165">
        <v>7972</v>
      </c>
      <c r="N47" s="165">
        <v>10407</v>
      </c>
      <c r="O47" s="165">
        <v>12288</v>
      </c>
      <c r="P47" s="165">
        <v>14181</v>
      </c>
      <c r="Q47" s="165">
        <v>15434</v>
      </c>
      <c r="R47" s="227">
        <v>17764</v>
      </c>
    </row>
    <row r="48" spans="1:18">
      <c r="A48" s="223" t="s">
        <v>238</v>
      </c>
      <c r="B48" s="163">
        <v>783</v>
      </c>
      <c r="C48" s="165">
        <v>1179</v>
      </c>
      <c r="D48" s="165">
        <v>1335</v>
      </c>
      <c r="E48" s="165">
        <v>1388</v>
      </c>
      <c r="F48" s="165">
        <v>1715</v>
      </c>
      <c r="G48" s="165">
        <v>2303</v>
      </c>
      <c r="H48" s="165">
        <v>3066</v>
      </c>
      <c r="I48" s="165">
        <v>3851</v>
      </c>
      <c r="J48" s="165">
        <v>2847</v>
      </c>
      <c r="K48" s="165">
        <v>3383</v>
      </c>
      <c r="L48" s="165">
        <v>4144</v>
      </c>
      <c r="M48" s="165">
        <v>5210</v>
      </c>
      <c r="N48" s="165">
        <v>6786</v>
      </c>
      <c r="O48" s="165">
        <v>8302</v>
      </c>
      <c r="P48" s="165">
        <v>9347</v>
      </c>
      <c r="Q48" s="165">
        <v>10201</v>
      </c>
      <c r="R48" s="227">
        <v>13069</v>
      </c>
    </row>
    <row r="49" spans="1:18">
      <c r="A49" s="223" t="s">
        <v>239</v>
      </c>
      <c r="B49" s="163">
        <v>759</v>
      </c>
      <c r="C49" s="165">
        <v>927</v>
      </c>
      <c r="D49" s="165">
        <v>985</v>
      </c>
      <c r="E49" s="165">
        <v>1306</v>
      </c>
      <c r="F49" s="165">
        <v>1827</v>
      </c>
      <c r="G49" s="165">
        <v>2249</v>
      </c>
      <c r="H49" s="165">
        <v>2874</v>
      </c>
      <c r="I49" s="165">
        <v>3654</v>
      </c>
      <c r="J49" s="165">
        <v>3087</v>
      </c>
      <c r="K49" s="165">
        <v>3776</v>
      </c>
      <c r="L49" s="165">
        <v>4594</v>
      </c>
      <c r="M49" s="165">
        <v>6078</v>
      </c>
      <c r="N49" s="165">
        <v>7504</v>
      </c>
      <c r="O49" s="165">
        <v>9223</v>
      </c>
      <c r="P49" s="165">
        <v>10438</v>
      </c>
      <c r="Q49" s="165">
        <v>11509</v>
      </c>
      <c r="R49" s="227">
        <v>13227</v>
      </c>
    </row>
    <row r="50" spans="1:18">
      <c r="A50" s="223" t="s">
        <v>240</v>
      </c>
      <c r="B50" s="163">
        <v>648</v>
      </c>
      <c r="C50" s="165">
        <v>815</v>
      </c>
      <c r="D50" s="165">
        <v>911</v>
      </c>
      <c r="E50" s="165">
        <v>1229</v>
      </c>
      <c r="F50" s="165">
        <v>1749</v>
      </c>
      <c r="G50" s="165">
        <v>2122</v>
      </c>
      <c r="H50" s="165">
        <v>2701</v>
      </c>
      <c r="I50" s="165">
        <v>3436</v>
      </c>
      <c r="J50" s="165">
        <v>4853</v>
      </c>
      <c r="K50" s="165">
        <v>5837</v>
      </c>
      <c r="L50" s="165">
        <v>7289</v>
      </c>
      <c r="M50" s="165">
        <v>8617</v>
      </c>
      <c r="N50" s="165">
        <v>10646</v>
      </c>
      <c r="O50" s="165">
        <v>12739</v>
      </c>
      <c r="P50" s="165">
        <v>13901</v>
      </c>
      <c r="Q50" s="165">
        <v>15686</v>
      </c>
      <c r="R50" s="227">
        <v>17134</v>
      </c>
    </row>
    <row r="51" spans="1:18">
      <c r="A51" s="223" t="s">
        <v>241</v>
      </c>
      <c r="B51" s="163">
        <v>370</v>
      </c>
      <c r="C51" s="165">
        <v>484</v>
      </c>
      <c r="D51" s="165">
        <v>514</v>
      </c>
      <c r="E51" s="165">
        <v>1781</v>
      </c>
      <c r="F51" s="165">
        <v>2421</v>
      </c>
      <c r="G51" s="165">
        <v>2796</v>
      </c>
      <c r="H51" s="165">
        <v>3680</v>
      </c>
      <c r="I51" s="165">
        <v>4580</v>
      </c>
      <c r="J51" s="165">
        <v>4544</v>
      </c>
      <c r="K51" s="165">
        <v>5400</v>
      </c>
      <c r="L51" s="165">
        <v>6595</v>
      </c>
      <c r="M51" s="165">
        <v>7901</v>
      </c>
      <c r="N51" s="165">
        <v>9765</v>
      </c>
      <c r="O51" s="165">
        <v>12170</v>
      </c>
      <c r="P51" s="165">
        <v>12465</v>
      </c>
      <c r="Q51" s="165">
        <v>12660</v>
      </c>
      <c r="R51" s="227">
        <v>14363</v>
      </c>
    </row>
    <row r="52" spans="1:18">
      <c r="A52" s="223" t="s">
        <v>242</v>
      </c>
      <c r="B52" s="163">
        <v>451</v>
      </c>
      <c r="C52" s="165">
        <v>508</v>
      </c>
      <c r="D52" s="165">
        <v>519</v>
      </c>
      <c r="E52" s="165">
        <v>1422</v>
      </c>
      <c r="F52" s="165">
        <v>1754</v>
      </c>
      <c r="G52" s="165">
        <v>2326</v>
      </c>
      <c r="H52" s="165">
        <v>3294</v>
      </c>
      <c r="I52" s="165">
        <v>4062</v>
      </c>
      <c r="J52" s="165">
        <v>5990</v>
      </c>
      <c r="K52" s="165">
        <v>7537</v>
      </c>
      <c r="L52" s="165">
        <v>9535</v>
      </c>
      <c r="M52" s="165">
        <v>11685</v>
      </c>
      <c r="N52" s="165">
        <v>13917</v>
      </c>
      <c r="O52" s="165">
        <v>16750</v>
      </c>
      <c r="P52" s="165">
        <v>17868</v>
      </c>
      <c r="Q52" s="165">
        <v>20515</v>
      </c>
      <c r="R52" s="227">
        <v>22404</v>
      </c>
    </row>
    <row r="53" spans="1:18">
      <c r="A53" s="223" t="s">
        <v>243</v>
      </c>
      <c r="B53" s="163">
        <v>733</v>
      </c>
      <c r="C53" s="165">
        <v>900</v>
      </c>
      <c r="D53" s="165">
        <v>1219</v>
      </c>
      <c r="E53" s="165">
        <v>1323</v>
      </c>
      <c r="F53" s="165">
        <v>1569</v>
      </c>
      <c r="G53" s="165">
        <v>1976</v>
      </c>
      <c r="H53" s="165">
        <v>2804</v>
      </c>
      <c r="I53" s="165">
        <v>3400</v>
      </c>
      <c r="J53" s="165">
        <v>4479</v>
      </c>
      <c r="K53" s="165">
        <v>5426</v>
      </c>
      <c r="L53" s="165">
        <v>6544</v>
      </c>
      <c r="M53" s="165">
        <v>7692</v>
      </c>
      <c r="N53" s="165">
        <v>9956</v>
      </c>
      <c r="O53" s="165">
        <v>12475</v>
      </c>
      <c r="P53" s="165">
        <v>13932</v>
      </c>
      <c r="Q53" s="165">
        <v>15646</v>
      </c>
      <c r="R53" s="227">
        <v>18097</v>
      </c>
    </row>
    <row r="54" spans="1:18">
      <c r="A54" s="223" t="s">
        <v>244</v>
      </c>
      <c r="B54" s="163">
        <v>707</v>
      </c>
      <c r="C54" s="165">
        <v>867</v>
      </c>
      <c r="D54" s="165">
        <v>1165</v>
      </c>
      <c r="E54" s="165">
        <v>783</v>
      </c>
      <c r="F54" s="165">
        <v>945</v>
      </c>
      <c r="G54" s="165">
        <v>1247</v>
      </c>
      <c r="H54" s="165">
        <v>1728</v>
      </c>
      <c r="I54" s="165">
        <v>2130</v>
      </c>
      <c r="J54" s="165">
        <v>5066</v>
      </c>
      <c r="K54" s="165">
        <v>6168</v>
      </c>
      <c r="L54" s="165">
        <v>7564</v>
      </c>
      <c r="M54" s="165">
        <v>9301</v>
      </c>
      <c r="N54" s="165">
        <v>11292</v>
      </c>
      <c r="O54" s="165">
        <v>13642</v>
      </c>
      <c r="P54" s="165">
        <v>15455</v>
      </c>
      <c r="Q54" s="165">
        <v>17276</v>
      </c>
      <c r="R54" s="227">
        <v>19193</v>
      </c>
    </row>
    <row r="55" spans="1:18" ht="15.75" thickBot="1">
      <c r="A55" s="41" t="s">
        <v>245</v>
      </c>
      <c r="B55" s="167">
        <v>631</v>
      </c>
      <c r="C55" s="169">
        <v>780</v>
      </c>
      <c r="D55" s="169">
        <v>1058</v>
      </c>
      <c r="E55" s="169">
        <v>825</v>
      </c>
      <c r="F55" s="169">
        <v>939</v>
      </c>
      <c r="G55" s="169">
        <v>1234</v>
      </c>
      <c r="H55" s="169">
        <v>1735</v>
      </c>
      <c r="I55" s="169">
        <v>2258</v>
      </c>
      <c r="J55" s="169">
        <v>4590</v>
      </c>
      <c r="K55" s="169">
        <v>5631</v>
      </c>
      <c r="L55" s="169">
        <v>6993</v>
      </c>
      <c r="M55" s="169">
        <v>8642</v>
      </c>
      <c r="N55" s="169">
        <v>10492</v>
      </c>
      <c r="O55" s="169">
        <v>12776</v>
      </c>
      <c r="P55" s="169">
        <v>15029</v>
      </c>
      <c r="Q55" s="169">
        <v>15880</v>
      </c>
      <c r="R55" s="228">
        <v>17761</v>
      </c>
    </row>
    <row r="56" spans="1:18" ht="16.5" thickBot="1">
      <c r="A56" s="651" t="s">
        <v>1309</v>
      </c>
      <c r="B56" s="652"/>
      <c r="C56" s="652"/>
      <c r="D56" s="652"/>
      <c r="E56" s="652"/>
      <c r="F56" s="652"/>
      <c r="G56" s="652"/>
      <c r="H56" s="652"/>
      <c r="I56" s="652"/>
      <c r="J56" s="652"/>
      <c r="K56" s="652"/>
      <c r="L56" s="652"/>
      <c r="M56" s="652"/>
      <c r="N56" s="652"/>
      <c r="O56" s="652"/>
      <c r="P56" s="652"/>
      <c r="Q56" s="652"/>
      <c r="R56" s="653"/>
    </row>
    <row r="57" spans="1:18" ht="15.75">
      <c r="A57" s="470" t="s">
        <v>217</v>
      </c>
      <c r="B57" s="37">
        <f>AVERAGE(B46:B55)</f>
        <v>614.1</v>
      </c>
      <c r="C57" s="37">
        <f t="shared" ref="C57:R57" si="9">AVERAGE(C46:C55)</f>
        <v>819.5</v>
      </c>
      <c r="D57" s="37">
        <f t="shared" si="9"/>
        <v>968.5</v>
      </c>
      <c r="E57" s="37">
        <f t="shared" si="9"/>
        <v>1310.3</v>
      </c>
      <c r="F57" s="37">
        <f t="shared" si="9"/>
        <v>1681.4</v>
      </c>
      <c r="G57" s="37">
        <f t="shared" si="9"/>
        <v>2121.6</v>
      </c>
      <c r="H57" s="37">
        <f t="shared" si="9"/>
        <v>2827</v>
      </c>
      <c r="I57" s="37">
        <f t="shared" si="9"/>
        <v>3527.4</v>
      </c>
      <c r="J57" s="37">
        <f t="shared" si="9"/>
        <v>4498.7</v>
      </c>
      <c r="K57" s="37">
        <f t="shared" si="9"/>
        <v>5397.8</v>
      </c>
      <c r="L57" s="37">
        <f t="shared" si="9"/>
        <v>6649.9</v>
      </c>
      <c r="M57" s="37">
        <f t="shared" si="9"/>
        <v>8281.9</v>
      </c>
      <c r="N57" s="37">
        <f t="shared" si="9"/>
        <v>10284</v>
      </c>
      <c r="O57" s="37">
        <f t="shared" si="9"/>
        <v>12454.1</v>
      </c>
      <c r="P57" s="37">
        <f t="shared" si="9"/>
        <v>13805.3</v>
      </c>
      <c r="Q57" s="37">
        <f t="shared" si="9"/>
        <v>15056.5</v>
      </c>
      <c r="R57" s="229">
        <f t="shared" si="9"/>
        <v>16997.2</v>
      </c>
    </row>
    <row r="58" spans="1:18" ht="15.75">
      <c r="A58" s="471" t="s">
        <v>218</v>
      </c>
      <c r="B58" s="38">
        <f>_xlfn.VAR.S(B46:B55)</f>
        <v>19405.211111111101</v>
      </c>
      <c r="C58" s="38">
        <f t="shared" ref="C58:R58" si="10">_xlfn.VAR.S(C46:C55)</f>
        <v>41274.944444444445</v>
      </c>
      <c r="D58" s="38">
        <f t="shared" si="10"/>
        <v>73815.611111111109</v>
      </c>
      <c r="E58" s="38">
        <f t="shared" si="10"/>
        <v>94652.67777777795</v>
      </c>
      <c r="F58" s="38">
        <f t="shared" si="10"/>
        <v>203315.15555555539</v>
      </c>
      <c r="G58" s="38">
        <f t="shared" si="10"/>
        <v>264334.48888888874</v>
      </c>
      <c r="H58" s="38">
        <f t="shared" si="10"/>
        <v>410631.55555555556</v>
      </c>
      <c r="I58" s="38">
        <f t="shared" si="10"/>
        <v>607037.60000000068</v>
      </c>
      <c r="J58" s="38">
        <f t="shared" si="10"/>
        <v>884291.56666666595</v>
      </c>
      <c r="K58" s="38">
        <f t="shared" si="10"/>
        <v>1406285.2888888915</v>
      </c>
      <c r="L58" s="38">
        <f t="shared" si="10"/>
        <v>2328675.2111111083</v>
      </c>
      <c r="M58" s="38">
        <f t="shared" si="10"/>
        <v>3312830.7666666638</v>
      </c>
      <c r="N58" s="38">
        <f t="shared" si="10"/>
        <v>4217024.444444444</v>
      </c>
      <c r="O58" s="38">
        <f t="shared" si="10"/>
        <v>5644918.9888888998</v>
      </c>
      <c r="P58" s="38">
        <f t="shared" si="10"/>
        <v>6284982.4555555452</v>
      </c>
      <c r="Q58" s="38">
        <f t="shared" si="10"/>
        <v>8742421.3888888881</v>
      </c>
      <c r="R58" s="230">
        <f t="shared" si="10"/>
        <v>8115580.8444444342</v>
      </c>
    </row>
    <row r="59" spans="1:18" ht="16.5" thickBot="1">
      <c r="A59" s="472" t="s">
        <v>219</v>
      </c>
      <c r="B59" s="38">
        <f>COUNT(B36:B45)</f>
        <v>10</v>
      </c>
      <c r="C59" s="38">
        <f t="shared" ref="C59:R59" si="11">COUNT(C36:C45)</f>
        <v>10</v>
      </c>
      <c r="D59" s="38">
        <f t="shared" si="11"/>
        <v>10</v>
      </c>
      <c r="E59" s="38">
        <f t="shared" si="11"/>
        <v>10</v>
      </c>
      <c r="F59" s="38">
        <f t="shared" si="11"/>
        <v>10</v>
      </c>
      <c r="G59" s="38">
        <f t="shared" si="11"/>
        <v>10</v>
      </c>
      <c r="H59" s="38">
        <f t="shared" si="11"/>
        <v>10</v>
      </c>
      <c r="I59" s="38">
        <f t="shared" si="11"/>
        <v>10</v>
      </c>
      <c r="J59" s="38">
        <f t="shared" si="11"/>
        <v>10</v>
      </c>
      <c r="K59" s="38">
        <f t="shared" si="11"/>
        <v>10</v>
      </c>
      <c r="L59" s="38">
        <f t="shared" si="11"/>
        <v>10</v>
      </c>
      <c r="M59" s="38">
        <f t="shared" si="11"/>
        <v>10</v>
      </c>
      <c r="N59" s="38">
        <f t="shared" si="11"/>
        <v>10</v>
      </c>
      <c r="O59" s="38">
        <f t="shared" si="11"/>
        <v>10</v>
      </c>
      <c r="P59" s="38">
        <f t="shared" si="11"/>
        <v>10</v>
      </c>
      <c r="Q59" s="38">
        <f t="shared" si="11"/>
        <v>10</v>
      </c>
      <c r="R59" s="230">
        <f t="shared" si="11"/>
        <v>10</v>
      </c>
    </row>
    <row r="60" spans="1:18" ht="15.75">
      <c r="A60" s="470" t="s">
        <v>220</v>
      </c>
      <c r="B60" s="38">
        <f>AVERAGE(B36:B45)</f>
        <v>673.4</v>
      </c>
      <c r="C60" s="38">
        <f t="shared" ref="C60:R60" si="12">AVERAGE(C36:C45)</f>
        <v>863.4</v>
      </c>
      <c r="D60" s="38">
        <f t="shared" si="12"/>
        <v>1007</v>
      </c>
      <c r="E60" s="38">
        <f t="shared" si="12"/>
        <v>1360.8</v>
      </c>
      <c r="F60" s="38">
        <f t="shared" si="12"/>
        <v>1692.4</v>
      </c>
      <c r="G60" s="38">
        <f t="shared" si="12"/>
        <v>2155.9</v>
      </c>
      <c r="H60" s="38">
        <f t="shared" si="12"/>
        <v>2832.6</v>
      </c>
      <c r="I60" s="38">
        <f t="shared" si="12"/>
        <v>3599.1</v>
      </c>
      <c r="J60" s="38">
        <f t="shared" si="12"/>
        <v>4453.3999999999996</v>
      </c>
      <c r="K60" s="38">
        <f t="shared" si="12"/>
        <v>5641.2</v>
      </c>
      <c r="L60" s="38">
        <f t="shared" si="12"/>
        <v>6784</v>
      </c>
      <c r="M60" s="38">
        <f t="shared" si="12"/>
        <v>8300</v>
      </c>
      <c r="N60" s="38">
        <f t="shared" si="12"/>
        <v>10328.799999999999</v>
      </c>
      <c r="O60" s="38">
        <f t="shared" si="12"/>
        <v>12193.3</v>
      </c>
      <c r="P60" s="38">
        <f t="shared" si="12"/>
        <v>13837.2</v>
      </c>
      <c r="Q60" s="38">
        <f t="shared" si="12"/>
        <v>15157.7</v>
      </c>
      <c r="R60" s="230">
        <f t="shared" si="12"/>
        <v>16845.900000000001</v>
      </c>
    </row>
    <row r="61" spans="1:18" ht="15.75">
      <c r="A61" s="471" t="s">
        <v>221</v>
      </c>
      <c r="B61" s="38">
        <f>_xlfn.VAR.S(B36:B45)</f>
        <v>32190.711111111152</v>
      </c>
      <c r="C61" s="38">
        <f t="shared" ref="C61:R61" si="13">_xlfn.VAR.S(C36:C45)</f>
        <v>54692.044444444487</v>
      </c>
      <c r="D61" s="38">
        <f t="shared" si="13"/>
        <v>54098.666666666664</v>
      </c>
      <c r="E61" s="38">
        <f t="shared" si="13"/>
        <v>114505.06666666683</v>
      </c>
      <c r="F61" s="38">
        <f t="shared" si="13"/>
        <v>184972.48888888874</v>
      </c>
      <c r="G61" s="38">
        <f t="shared" si="13"/>
        <v>302385.21111111093</v>
      </c>
      <c r="H61" s="38">
        <f t="shared" si="13"/>
        <v>515304.93333333399</v>
      </c>
      <c r="I61" s="38">
        <f t="shared" si="13"/>
        <v>742176.10000000068</v>
      </c>
      <c r="J61" s="38">
        <f t="shared" si="13"/>
        <v>1038791.3777777784</v>
      </c>
      <c r="K61" s="38">
        <f t="shared" si="13"/>
        <v>1677706.8444444472</v>
      </c>
      <c r="L61" s="38">
        <f t="shared" si="13"/>
        <v>2410450.888888889</v>
      </c>
      <c r="M61" s="38">
        <f t="shared" si="13"/>
        <v>3485884</v>
      </c>
      <c r="N61" s="38">
        <f t="shared" si="13"/>
        <v>4516022.1777777802</v>
      </c>
      <c r="O61" s="38">
        <f t="shared" si="13"/>
        <v>4881075.5666666562</v>
      </c>
      <c r="P61" s="38">
        <f t="shared" si="13"/>
        <v>4759574.3999999892</v>
      </c>
      <c r="Q61" s="38">
        <f t="shared" si="13"/>
        <v>6305719.5666666562</v>
      </c>
      <c r="R61" s="230">
        <f t="shared" si="13"/>
        <v>7507300.1000000108</v>
      </c>
    </row>
    <row r="62" spans="1:18" ht="16.5" thickBot="1">
      <c r="A62" s="472" t="s">
        <v>222</v>
      </c>
      <c r="B62" s="38">
        <f>COUNT(B46:B55)</f>
        <v>10</v>
      </c>
      <c r="C62" s="38">
        <f t="shared" ref="C62:R62" si="14">COUNT(C46:C55)</f>
        <v>10</v>
      </c>
      <c r="D62" s="38">
        <f t="shared" si="14"/>
        <v>10</v>
      </c>
      <c r="E62" s="38">
        <f t="shared" si="14"/>
        <v>10</v>
      </c>
      <c r="F62" s="38">
        <f t="shared" si="14"/>
        <v>10</v>
      </c>
      <c r="G62" s="38">
        <f t="shared" si="14"/>
        <v>10</v>
      </c>
      <c r="H62" s="38">
        <f t="shared" si="14"/>
        <v>10</v>
      </c>
      <c r="I62" s="38">
        <f t="shared" si="14"/>
        <v>10</v>
      </c>
      <c r="J62" s="38">
        <f t="shared" si="14"/>
        <v>10</v>
      </c>
      <c r="K62" s="38">
        <f t="shared" si="14"/>
        <v>10</v>
      </c>
      <c r="L62" s="38">
        <f t="shared" si="14"/>
        <v>10</v>
      </c>
      <c r="M62" s="38">
        <f t="shared" si="14"/>
        <v>10</v>
      </c>
      <c r="N62" s="38">
        <f t="shared" si="14"/>
        <v>10</v>
      </c>
      <c r="O62" s="38">
        <f t="shared" si="14"/>
        <v>10</v>
      </c>
      <c r="P62" s="38">
        <f t="shared" si="14"/>
        <v>10</v>
      </c>
      <c r="Q62" s="38">
        <f t="shared" si="14"/>
        <v>10</v>
      </c>
      <c r="R62" s="230">
        <f t="shared" si="14"/>
        <v>10</v>
      </c>
    </row>
    <row r="63" spans="1:18" ht="15.75">
      <c r="A63" s="470" t="s">
        <v>223</v>
      </c>
      <c r="B63" s="38">
        <f>(B57-B60)/SQRT((B58/B59)+(B61/B62))</f>
        <v>-0.82555688493583612</v>
      </c>
      <c r="C63" s="38">
        <f t="shared" ref="C63:R63" si="15">(C57-C60)/SQRT((C58/C59)+(C61/C62))</f>
        <v>-0.44812955360923734</v>
      </c>
      <c r="D63" s="38">
        <f t="shared" si="15"/>
        <v>-0.34040914436617686</v>
      </c>
      <c r="E63" s="38">
        <f t="shared" si="15"/>
        <v>-0.34918405435950384</v>
      </c>
      <c r="F63" s="38">
        <f t="shared" si="15"/>
        <v>-5.5823350549183866E-2</v>
      </c>
      <c r="G63" s="38">
        <f t="shared" si="15"/>
        <v>-0.1440820786104858</v>
      </c>
      <c r="H63" s="38">
        <f t="shared" si="15"/>
        <v>-1.8403372959633298E-2</v>
      </c>
      <c r="I63" s="38">
        <f t="shared" si="15"/>
        <v>-0.19519953756471747</v>
      </c>
      <c r="J63" s="38">
        <f t="shared" si="15"/>
        <v>0.10329973179263992</v>
      </c>
      <c r="K63" s="38">
        <f t="shared" si="15"/>
        <v>-0.43829240308937806</v>
      </c>
      <c r="L63" s="38">
        <f t="shared" si="15"/>
        <v>-0.19479582543512564</v>
      </c>
      <c r="M63" s="38">
        <f t="shared" si="15"/>
        <v>-2.1951548638968536E-2</v>
      </c>
      <c r="N63" s="38">
        <f t="shared" si="15"/>
        <v>-4.7939679325137048E-2</v>
      </c>
      <c r="O63" s="38">
        <f t="shared" si="15"/>
        <v>0.25420027528535638</v>
      </c>
      <c r="P63" s="38">
        <f t="shared" si="15"/>
        <v>-3.0354042331066901E-2</v>
      </c>
      <c r="Q63" s="38">
        <f t="shared" si="15"/>
        <v>-8.249717693964391E-2</v>
      </c>
      <c r="R63" s="230">
        <f t="shared" si="15"/>
        <v>0.121048208530439</v>
      </c>
    </row>
    <row r="64" spans="1:18" ht="15.75">
      <c r="A64" s="471" t="s">
        <v>224</v>
      </c>
      <c r="B64" s="38">
        <f>((B58/B59+B61/B62)^2)/((B58/B59)^2/(B59-1)+(B61/B62)^2/(B62-1))</f>
        <v>16.958651739374321</v>
      </c>
      <c r="C64" s="38">
        <f t="shared" ref="C64:R64" si="16">((C58/C59+C61/C62)^2)/((C58/C59)^2/(C59-1)+(C61/C62)^2/(C62-1))</f>
        <v>17.654904770365452</v>
      </c>
      <c r="D64" s="38">
        <f t="shared" si="16"/>
        <v>17.582250778251247</v>
      </c>
      <c r="E64" s="38">
        <f t="shared" si="16"/>
        <v>17.839285484219289</v>
      </c>
      <c r="F64" s="38">
        <f t="shared" si="16"/>
        <v>17.959920507345501</v>
      </c>
      <c r="G64" s="38">
        <f t="shared" si="16"/>
        <v>17.919219177470012</v>
      </c>
      <c r="H64" s="38">
        <f t="shared" si="16"/>
        <v>17.772873540634038</v>
      </c>
      <c r="I64" s="38">
        <f t="shared" si="16"/>
        <v>17.821213804079775</v>
      </c>
      <c r="J64" s="38">
        <f t="shared" si="16"/>
        <v>17.884564802624464</v>
      </c>
      <c r="K64" s="38">
        <f t="shared" si="16"/>
        <v>17.861648558893144</v>
      </c>
      <c r="L64" s="38">
        <f t="shared" si="16"/>
        <v>17.994642095252097</v>
      </c>
      <c r="M64" s="38">
        <f t="shared" si="16"/>
        <v>17.98834540967492</v>
      </c>
      <c r="N64" s="38">
        <f t="shared" si="16"/>
        <v>17.978924981965779</v>
      </c>
      <c r="O64" s="38">
        <f t="shared" si="16"/>
        <v>17.905708204219611</v>
      </c>
      <c r="P64" s="38">
        <f t="shared" si="16"/>
        <v>17.663068485984883</v>
      </c>
      <c r="Q64" s="38">
        <f t="shared" si="16"/>
        <v>17.540092022865224</v>
      </c>
      <c r="R64" s="230">
        <f t="shared" si="16"/>
        <v>17.972754139759747</v>
      </c>
    </row>
    <row r="65" spans="1:18" ht="16.5" thickBot="1">
      <c r="A65" s="472" t="s">
        <v>225</v>
      </c>
      <c r="B65" s="231">
        <f>_xlfn.T.DIST.2T(ABS(B63),B64)</f>
        <v>0.42119491053299551</v>
      </c>
      <c r="C65" s="231">
        <f t="shared" ref="C65:R65" si="17">_xlfn.T.DIST.2T(ABS(C63),C64)</f>
        <v>0.65971836842538223</v>
      </c>
      <c r="D65" s="231">
        <f t="shared" si="17"/>
        <v>0.73771867879397557</v>
      </c>
      <c r="E65" s="231">
        <f t="shared" si="17"/>
        <v>0.73123890945170134</v>
      </c>
      <c r="F65" s="231">
        <f t="shared" si="17"/>
        <v>0.95613337910233265</v>
      </c>
      <c r="G65" s="231">
        <f t="shared" si="17"/>
        <v>0.88712990313994489</v>
      </c>
      <c r="H65" s="231">
        <f t="shared" si="17"/>
        <v>0.98553133312850472</v>
      </c>
      <c r="I65" s="231">
        <f t="shared" si="17"/>
        <v>0.84755070855005132</v>
      </c>
      <c r="J65" s="231">
        <f t="shared" si="17"/>
        <v>0.91893391599513641</v>
      </c>
      <c r="K65" s="231">
        <f t="shared" si="17"/>
        <v>0.66669296701866676</v>
      </c>
      <c r="L65" s="231">
        <f t="shared" si="17"/>
        <v>0.84786180573446601</v>
      </c>
      <c r="M65" s="231">
        <f t="shared" si="17"/>
        <v>0.9827422059786457</v>
      </c>
      <c r="N65" s="231">
        <f t="shared" si="17"/>
        <v>0.96232302119338908</v>
      </c>
      <c r="O65" s="231">
        <f t="shared" si="17"/>
        <v>0.80239003269524445</v>
      </c>
      <c r="P65" s="231">
        <f t="shared" si="17"/>
        <v>0.97613821252359512</v>
      </c>
      <c r="Q65" s="231">
        <f t="shared" si="17"/>
        <v>0.93521494234529556</v>
      </c>
      <c r="R65" s="231">
        <f t="shared" si="17"/>
        <v>0.90507209874056804</v>
      </c>
    </row>
    <row r="66" spans="1:18" ht="15.75" thickBot="1">
      <c r="A66" s="657"/>
      <c r="B66" s="657"/>
      <c r="C66" s="657"/>
      <c r="D66" s="657"/>
      <c r="E66" s="657"/>
      <c r="F66" s="657"/>
      <c r="G66" s="657"/>
      <c r="H66" s="657"/>
      <c r="I66" s="657"/>
      <c r="J66" s="657"/>
      <c r="K66" s="657"/>
      <c r="L66" s="657"/>
      <c r="M66" s="657"/>
      <c r="N66" s="657"/>
      <c r="O66" s="657"/>
      <c r="P66" s="657"/>
      <c r="Q66" s="657"/>
      <c r="R66" s="657"/>
    </row>
    <row r="67" spans="1:18" ht="15.75" thickBot="1">
      <c r="B67" s="233" t="s">
        <v>181</v>
      </c>
      <c r="C67" s="234" t="s">
        <v>182</v>
      </c>
      <c r="D67" s="234" t="s">
        <v>64</v>
      </c>
      <c r="E67" s="234" t="s">
        <v>183</v>
      </c>
      <c r="F67" s="234" t="s">
        <v>184</v>
      </c>
      <c r="G67" s="234" t="s">
        <v>185</v>
      </c>
      <c r="H67" s="234" t="s">
        <v>186</v>
      </c>
      <c r="I67" s="234" t="s">
        <v>187</v>
      </c>
      <c r="J67" s="234" t="s">
        <v>188</v>
      </c>
      <c r="K67" s="234" t="s">
        <v>189</v>
      </c>
      <c r="L67" s="234" t="s">
        <v>190</v>
      </c>
      <c r="M67" s="234" t="s">
        <v>191</v>
      </c>
      <c r="N67" s="234" t="s">
        <v>192</v>
      </c>
      <c r="O67" s="234" t="s">
        <v>193</v>
      </c>
      <c r="P67" s="234" t="s">
        <v>194</v>
      </c>
      <c r="Q67" s="234" t="s">
        <v>195</v>
      </c>
      <c r="R67" s="235" t="s">
        <v>196</v>
      </c>
    </row>
    <row r="68" spans="1:18">
      <c r="A68" s="221" t="s">
        <v>246</v>
      </c>
      <c r="B68" s="148">
        <v>556</v>
      </c>
      <c r="C68" s="148">
        <v>773</v>
      </c>
      <c r="D68" s="148">
        <v>946</v>
      </c>
      <c r="E68" s="148">
        <v>1431</v>
      </c>
      <c r="F68" s="148">
        <v>1770</v>
      </c>
      <c r="G68" s="148">
        <v>2191</v>
      </c>
      <c r="H68" s="148">
        <v>3076</v>
      </c>
      <c r="I68" s="148">
        <v>3973</v>
      </c>
      <c r="J68" s="148">
        <v>5255</v>
      </c>
      <c r="K68" s="148">
        <v>6369</v>
      </c>
      <c r="L68" s="148">
        <v>7706</v>
      </c>
      <c r="M68" s="148">
        <v>9467</v>
      </c>
      <c r="N68" s="148">
        <v>11659</v>
      </c>
      <c r="O68" s="148">
        <v>14855</v>
      </c>
      <c r="P68" s="148">
        <v>17691</v>
      </c>
      <c r="Q68" s="148">
        <v>18677</v>
      </c>
      <c r="R68" s="222">
        <v>19203</v>
      </c>
    </row>
    <row r="69" spans="1:18">
      <c r="A69" s="223" t="s">
        <v>247</v>
      </c>
      <c r="B69" s="151">
        <v>505</v>
      </c>
      <c r="C69" s="151">
        <v>692</v>
      </c>
      <c r="D69" s="151">
        <v>865</v>
      </c>
      <c r="E69" s="151">
        <v>1581</v>
      </c>
      <c r="F69" s="151">
        <v>1961</v>
      </c>
      <c r="G69" s="151">
        <v>2479</v>
      </c>
      <c r="H69" s="151">
        <v>3398</v>
      </c>
      <c r="I69" s="151">
        <v>4405</v>
      </c>
      <c r="J69" s="151">
        <v>4432</v>
      </c>
      <c r="K69" s="151">
        <v>5642</v>
      </c>
      <c r="L69" s="151">
        <v>6725</v>
      </c>
      <c r="M69" s="151">
        <v>8554</v>
      </c>
      <c r="N69" s="151">
        <v>10980</v>
      </c>
      <c r="O69" s="151">
        <v>12777</v>
      </c>
      <c r="P69" s="151">
        <v>16093</v>
      </c>
      <c r="Q69" s="151">
        <v>18917</v>
      </c>
      <c r="R69" s="224">
        <v>20810</v>
      </c>
    </row>
    <row r="70" spans="1:18">
      <c r="A70" s="223" t="s">
        <v>248</v>
      </c>
      <c r="B70" s="151">
        <v>801</v>
      </c>
      <c r="C70" s="151">
        <v>1084</v>
      </c>
      <c r="D70" s="151">
        <v>1416</v>
      </c>
      <c r="E70" s="151">
        <v>1491</v>
      </c>
      <c r="F70" s="151">
        <v>1923</v>
      </c>
      <c r="G70" s="151">
        <v>2534</v>
      </c>
      <c r="H70" s="151">
        <v>3566</v>
      </c>
      <c r="I70" s="151">
        <v>4585</v>
      </c>
      <c r="J70" s="151">
        <v>6668</v>
      </c>
      <c r="K70" s="151">
        <v>8399</v>
      </c>
      <c r="L70" s="151">
        <v>10138</v>
      </c>
      <c r="M70" s="151">
        <v>11962</v>
      </c>
      <c r="N70" s="151">
        <v>14395</v>
      </c>
      <c r="O70" s="151">
        <v>16252</v>
      </c>
      <c r="P70" s="151">
        <v>19278</v>
      </c>
      <c r="Q70" s="151">
        <v>22354</v>
      </c>
      <c r="R70" s="224">
        <v>24229</v>
      </c>
    </row>
    <row r="71" spans="1:18">
      <c r="A71" s="223" t="s">
        <v>249</v>
      </c>
      <c r="B71" s="151">
        <v>897</v>
      </c>
      <c r="C71" s="151">
        <v>1129</v>
      </c>
      <c r="D71" s="151">
        <v>1326</v>
      </c>
      <c r="E71" s="151">
        <v>1282</v>
      </c>
      <c r="F71" s="151">
        <v>1713</v>
      </c>
      <c r="G71" s="151">
        <v>2289</v>
      </c>
      <c r="H71" s="151">
        <v>3099</v>
      </c>
      <c r="I71" s="151">
        <v>4061</v>
      </c>
      <c r="J71" s="151">
        <v>5884</v>
      </c>
      <c r="K71" s="151">
        <v>7603</v>
      </c>
      <c r="L71" s="151">
        <v>9318</v>
      </c>
      <c r="M71" s="151">
        <v>11622</v>
      </c>
      <c r="N71" s="151">
        <v>14271</v>
      </c>
      <c r="O71" s="151">
        <v>16412</v>
      </c>
      <c r="P71" s="151">
        <v>20279</v>
      </c>
      <c r="Q71" s="151">
        <v>21036</v>
      </c>
      <c r="R71" s="224">
        <v>22943</v>
      </c>
    </row>
    <row r="72" spans="1:18">
      <c r="A72" s="223" t="s">
        <v>250</v>
      </c>
      <c r="B72" s="151">
        <v>805</v>
      </c>
      <c r="C72" s="151">
        <v>1016</v>
      </c>
      <c r="D72" s="151">
        <v>1213</v>
      </c>
      <c r="E72" s="151">
        <v>1167</v>
      </c>
      <c r="F72" s="151">
        <v>1504</v>
      </c>
      <c r="G72" s="151">
        <v>1925</v>
      </c>
      <c r="H72" s="151">
        <v>2523</v>
      </c>
      <c r="I72" s="151">
        <v>3337</v>
      </c>
      <c r="J72" s="151">
        <v>5625</v>
      </c>
      <c r="K72" s="151">
        <v>7188</v>
      </c>
      <c r="L72" s="151">
        <v>8763</v>
      </c>
      <c r="M72" s="151">
        <v>10861</v>
      </c>
      <c r="N72" s="151">
        <v>13703</v>
      </c>
      <c r="O72" s="151">
        <v>16070</v>
      </c>
      <c r="P72" s="151">
        <v>19970</v>
      </c>
      <c r="Q72" s="151">
        <v>21863</v>
      </c>
      <c r="R72" s="224">
        <v>23334</v>
      </c>
    </row>
    <row r="73" spans="1:18">
      <c r="A73" s="223" t="s">
        <v>251</v>
      </c>
      <c r="B73" s="151">
        <v>513</v>
      </c>
      <c r="C73" s="151">
        <v>637</v>
      </c>
      <c r="D73" s="151">
        <v>744</v>
      </c>
      <c r="E73" s="151">
        <v>1897</v>
      </c>
      <c r="F73" s="151">
        <v>2464</v>
      </c>
      <c r="G73" s="151">
        <v>3148</v>
      </c>
      <c r="H73" s="151">
        <v>4126</v>
      </c>
      <c r="I73" s="151">
        <v>5047</v>
      </c>
      <c r="J73" s="151">
        <v>3801</v>
      </c>
      <c r="K73" s="151">
        <v>4876</v>
      </c>
      <c r="L73" s="151">
        <v>5886</v>
      </c>
      <c r="M73" s="151">
        <v>7341</v>
      </c>
      <c r="N73" s="151">
        <v>9741</v>
      </c>
      <c r="O73" s="151">
        <v>12113</v>
      </c>
      <c r="P73" s="151">
        <v>15587</v>
      </c>
      <c r="Q73" s="151">
        <v>17101</v>
      </c>
      <c r="R73" s="224">
        <v>18545</v>
      </c>
    </row>
    <row r="74" spans="1:18">
      <c r="A74" s="223" t="s">
        <v>252</v>
      </c>
      <c r="B74" s="151">
        <v>488</v>
      </c>
      <c r="C74" s="151">
        <v>576</v>
      </c>
      <c r="D74" s="151">
        <v>665</v>
      </c>
      <c r="E74" s="151">
        <v>1801</v>
      </c>
      <c r="F74" s="151">
        <v>2123</v>
      </c>
      <c r="G74" s="151">
        <v>2829</v>
      </c>
      <c r="H74" s="151">
        <v>3544</v>
      </c>
      <c r="I74" s="151">
        <v>4636</v>
      </c>
      <c r="J74" s="151">
        <v>3648</v>
      </c>
      <c r="K74" s="151">
        <v>4701</v>
      </c>
      <c r="L74" s="151">
        <v>5616</v>
      </c>
      <c r="M74" s="151">
        <v>6603</v>
      </c>
      <c r="N74" s="151">
        <v>9030</v>
      </c>
      <c r="O74" s="151">
        <v>11659</v>
      </c>
      <c r="P74" s="151">
        <v>14375</v>
      </c>
      <c r="Q74" s="151">
        <v>16031</v>
      </c>
      <c r="R74" s="224">
        <v>19279</v>
      </c>
    </row>
    <row r="75" spans="1:18">
      <c r="A75" s="223" t="s">
        <v>253</v>
      </c>
      <c r="B75" s="151">
        <v>649</v>
      </c>
      <c r="C75" s="151">
        <v>851</v>
      </c>
      <c r="D75" s="151">
        <v>989</v>
      </c>
      <c r="E75" s="151">
        <v>1695</v>
      </c>
      <c r="F75" s="151">
        <v>2163</v>
      </c>
      <c r="G75" s="151">
        <v>2830</v>
      </c>
      <c r="H75" s="151">
        <v>3635</v>
      </c>
      <c r="I75" s="151">
        <v>4785</v>
      </c>
      <c r="J75" s="151">
        <v>4979</v>
      </c>
      <c r="K75" s="151">
        <v>6313</v>
      </c>
      <c r="L75" s="151">
        <v>7587</v>
      </c>
      <c r="M75" s="151">
        <v>9604</v>
      </c>
      <c r="N75" s="151">
        <v>11830</v>
      </c>
      <c r="O75" s="151">
        <v>13700</v>
      </c>
      <c r="P75" s="151">
        <v>16440</v>
      </c>
      <c r="Q75" s="151">
        <v>19019</v>
      </c>
      <c r="R75" s="224">
        <v>21296</v>
      </c>
    </row>
    <row r="76" spans="1:18">
      <c r="A76" s="223" t="s">
        <v>254</v>
      </c>
      <c r="B76" s="151">
        <v>723</v>
      </c>
      <c r="C76" s="151">
        <v>919</v>
      </c>
      <c r="D76" s="151">
        <v>1098</v>
      </c>
      <c r="E76" s="151">
        <v>1065</v>
      </c>
      <c r="F76" s="151">
        <v>1275</v>
      </c>
      <c r="G76" s="151">
        <v>1713</v>
      </c>
      <c r="H76" s="151">
        <v>2129</v>
      </c>
      <c r="I76" s="151">
        <v>2878</v>
      </c>
      <c r="J76" s="151">
        <v>5437</v>
      </c>
      <c r="K76" s="151">
        <v>7040</v>
      </c>
      <c r="L76" s="151">
        <v>8486</v>
      </c>
      <c r="M76" s="151">
        <v>10484</v>
      </c>
      <c r="N76" s="151">
        <v>12813</v>
      </c>
      <c r="O76" s="151">
        <v>14800</v>
      </c>
      <c r="P76" s="151">
        <v>17740</v>
      </c>
      <c r="Q76" s="151">
        <v>18274</v>
      </c>
      <c r="R76" s="224">
        <v>18295</v>
      </c>
    </row>
    <row r="77" spans="1:18" ht="15.75" thickBot="1">
      <c r="A77" s="41" t="s">
        <v>255</v>
      </c>
      <c r="B77" s="154">
        <v>683</v>
      </c>
      <c r="C77" s="154">
        <v>882</v>
      </c>
      <c r="D77" s="154">
        <v>955</v>
      </c>
      <c r="E77" s="154">
        <v>953</v>
      </c>
      <c r="F77" s="154">
        <v>1286</v>
      </c>
      <c r="G77" s="154">
        <v>1717</v>
      </c>
      <c r="H77" s="154">
        <v>2206</v>
      </c>
      <c r="I77" s="154">
        <v>2932</v>
      </c>
      <c r="J77" s="154">
        <v>5583</v>
      </c>
      <c r="K77" s="154">
        <v>7252</v>
      </c>
      <c r="L77" s="154">
        <v>8374</v>
      </c>
      <c r="M77" s="154">
        <v>10219</v>
      </c>
      <c r="N77" s="154">
        <v>12071</v>
      </c>
      <c r="O77" s="154">
        <v>14681</v>
      </c>
      <c r="P77" s="154">
        <v>16992</v>
      </c>
      <c r="Q77" s="154">
        <v>18782</v>
      </c>
      <c r="R77" s="225">
        <v>19548</v>
      </c>
    </row>
    <row r="78" spans="1:18">
      <c r="A78" s="221" t="s">
        <v>256</v>
      </c>
      <c r="B78" s="159">
        <v>825</v>
      </c>
      <c r="C78" s="161">
        <v>1281</v>
      </c>
      <c r="D78" s="161">
        <v>1521</v>
      </c>
      <c r="E78" s="161">
        <v>1933</v>
      </c>
      <c r="F78" s="161">
        <v>2075</v>
      </c>
      <c r="G78" s="161">
        <v>2864</v>
      </c>
      <c r="H78" s="161">
        <v>3728</v>
      </c>
      <c r="I78" s="161">
        <v>5128</v>
      </c>
      <c r="J78" s="161">
        <v>3482</v>
      </c>
      <c r="K78" s="161">
        <v>3992</v>
      </c>
      <c r="L78" s="161">
        <v>5005</v>
      </c>
      <c r="M78" s="161">
        <v>6495</v>
      </c>
      <c r="N78" s="161">
        <v>8720</v>
      </c>
      <c r="O78" s="161">
        <v>10413</v>
      </c>
      <c r="P78" s="161">
        <v>13484</v>
      </c>
      <c r="Q78" s="161">
        <v>15374</v>
      </c>
      <c r="R78" s="226">
        <v>18010</v>
      </c>
    </row>
    <row r="79" spans="1:18">
      <c r="A79" s="223" t="s">
        <v>257</v>
      </c>
      <c r="B79" s="163">
        <v>553</v>
      </c>
      <c r="C79" s="165">
        <v>834</v>
      </c>
      <c r="D79" s="165">
        <v>984</v>
      </c>
      <c r="E79" s="165">
        <v>1039</v>
      </c>
      <c r="F79" s="165">
        <v>1233</v>
      </c>
      <c r="G79" s="165">
        <v>1608</v>
      </c>
      <c r="H79" s="165">
        <v>2213</v>
      </c>
      <c r="I79" s="165">
        <v>2984</v>
      </c>
      <c r="J79" s="165">
        <v>4561</v>
      </c>
      <c r="K79" s="165">
        <v>5341</v>
      </c>
      <c r="L79" s="165">
        <v>6457</v>
      </c>
      <c r="M79" s="165">
        <v>8272</v>
      </c>
      <c r="N79" s="165">
        <v>10509</v>
      </c>
      <c r="O79" s="165">
        <v>12814</v>
      </c>
      <c r="P79" s="165">
        <v>16750</v>
      </c>
      <c r="Q79" s="165">
        <v>18439</v>
      </c>
      <c r="R79" s="227">
        <v>20389</v>
      </c>
    </row>
    <row r="80" spans="1:18">
      <c r="A80" s="223" t="s">
        <v>258</v>
      </c>
      <c r="B80" s="163">
        <v>493</v>
      </c>
      <c r="C80" s="165">
        <v>764</v>
      </c>
      <c r="D80" s="165">
        <v>930</v>
      </c>
      <c r="E80" s="165">
        <v>874</v>
      </c>
      <c r="F80" s="165">
        <v>1025</v>
      </c>
      <c r="G80" s="165">
        <v>1494</v>
      </c>
      <c r="H80" s="165">
        <v>2008</v>
      </c>
      <c r="I80" s="165">
        <v>2783</v>
      </c>
      <c r="J80" s="165">
        <v>5721</v>
      </c>
      <c r="K80" s="165">
        <v>6767</v>
      </c>
      <c r="L80" s="165">
        <v>8342</v>
      </c>
      <c r="M80" s="165">
        <v>10775</v>
      </c>
      <c r="N80" s="165">
        <v>13565</v>
      </c>
      <c r="O80" s="165">
        <v>15442</v>
      </c>
      <c r="P80" s="165">
        <v>19038</v>
      </c>
      <c r="Q80" s="165">
        <v>20655</v>
      </c>
      <c r="R80" s="227">
        <v>22435</v>
      </c>
    </row>
    <row r="81" spans="1:18">
      <c r="A81" s="223" t="s">
        <v>259</v>
      </c>
      <c r="B81" s="163">
        <v>425</v>
      </c>
      <c r="C81" s="165">
        <v>544</v>
      </c>
      <c r="D81" s="165">
        <v>599</v>
      </c>
      <c r="E81" s="165">
        <v>2092</v>
      </c>
      <c r="F81" s="165">
        <v>2749</v>
      </c>
      <c r="G81" s="165">
        <v>3348</v>
      </c>
      <c r="H81" s="165">
        <v>4222</v>
      </c>
      <c r="I81" s="165">
        <v>5402</v>
      </c>
      <c r="J81" s="165">
        <v>5410</v>
      </c>
      <c r="K81" s="165">
        <v>6497</v>
      </c>
      <c r="L81" s="165">
        <v>7978</v>
      </c>
      <c r="M81" s="165">
        <v>10383</v>
      </c>
      <c r="N81" s="165">
        <v>12350</v>
      </c>
      <c r="O81" s="165">
        <v>13871</v>
      </c>
      <c r="P81" s="165">
        <v>16873</v>
      </c>
      <c r="Q81" s="165">
        <v>19494</v>
      </c>
      <c r="R81" s="227">
        <v>21810</v>
      </c>
    </row>
    <row r="82" spans="1:18">
      <c r="A82" s="223" t="s">
        <v>260</v>
      </c>
      <c r="B82" s="163">
        <v>591</v>
      </c>
      <c r="C82" s="165">
        <v>740</v>
      </c>
      <c r="D82" s="165">
        <v>840</v>
      </c>
      <c r="E82" s="165">
        <v>1348</v>
      </c>
      <c r="F82" s="165">
        <v>1872</v>
      </c>
      <c r="G82" s="165">
        <v>2334</v>
      </c>
      <c r="H82" s="165">
        <v>3120</v>
      </c>
      <c r="I82" s="165">
        <v>3964</v>
      </c>
      <c r="J82" s="165">
        <v>7030</v>
      </c>
      <c r="K82" s="165">
        <v>8255</v>
      </c>
      <c r="L82" s="165">
        <v>10369</v>
      </c>
      <c r="M82" s="165">
        <v>12323</v>
      </c>
      <c r="N82" s="165">
        <v>14041</v>
      </c>
      <c r="O82" s="165">
        <v>16901</v>
      </c>
      <c r="P82" s="165">
        <v>19143</v>
      </c>
      <c r="Q82" s="165">
        <v>20730</v>
      </c>
      <c r="R82" s="227">
        <v>22800</v>
      </c>
    </row>
    <row r="83" spans="1:18">
      <c r="A83" s="223" t="s">
        <v>261</v>
      </c>
      <c r="B83" s="163">
        <v>787</v>
      </c>
      <c r="C83" s="165">
        <v>1028</v>
      </c>
      <c r="D83" s="165">
        <v>1180</v>
      </c>
      <c r="E83" s="165">
        <v>1216</v>
      </c>
      <c r="F83" s="165">
        <v>1666</v>
      </c>
      <c r="G83" s="165">
        <v>2161</v>
      </c>
      <c r="H83" s="165">
        <v>2942</v>
      </c>
      <c r="I83" s="165">
        <v>3797</v>
      </c>
      <c r="J83" s="165">
        <v>4927</v>
      </c>
      <c r="K83" s="165">
        <v>5633</v>
      </c>
      <c r="L83" s="165">
        <v>7236</v>
      </c>
      <c r="M83" s="165">
        <v>9231</v>
      </c>
      <c r="N83" s="165">
        <v>12133</v>
      </c>
      <c r="O83" s="165">
        <v>14281</v>
      </c>
      <c r="P83" s="165">
        <v>17229</v>
      </c>
      <c r="Q83" s="165">
        <v>18351</v>
      </c>
      <c r="R83" s="227">
        <v>19720</v>
      </c>
    </row>
    <row r="84" spans="1:18">
      <c r="A84" s="223" t="s">
        <v>262</v>
      </c>
      <c r="B84" s="163">
        <v>688</v>
      </c>
      <c r="C84" s="165">
        <v>903</v>
      </c>
      <c r="D84" s="165">
        <v>1002</v>
      </c>
      <c r="E84" s="165">
        <v>927</v>
      </c>
      <c r="F84" s="165">
        <v>1091</v>
      </c>
      <c r="G84" s="165">
        <v>1477</v>
      </c>
      <c r="H84" s="165">
        <v>2182</v>
      </c>
      <c r="I84" s="165">
        <v>2649</v>
      </c>
      <c r="J84" s="165">
        <v>4796</v>
      </c>
      <c r="K84" s="165">
        <v>5797</v>
      </c>
      <c r="L84" s="165">
        <v>7292</v>
      </c>
      <c r="M84" s="165">
        <v>9307</v>
      </c>
      <c r="N84" s="165">
        <v>11980</v>
      </c>
      <c r="O84" s="165">
        <v>14234</v>
      </c>
      <c r="P84" s="165">
        <v>16223</v>
      </c>
      <c r="Q84" s="165">
        <v>18864</v>
      </c>
      <c r="R84" s="227">
        <v>20554</v>
      </c>
    </row>
    <row r="85" spans="1:18">
      <c r="A85" s="223" t="s">
        <v>263</v>
      </c>
      <c r="B85" s="163">
        <v>893</v>
      </c>
      <c r="C85" s="165">
        <v>1105</v>
      </c>
      <c r="D85" s="165">
        <v>1551</v>
      </c>
      <c r="E85" s="165">
        <v>1259</v>
      </c>
      <c r="F85" s="165">
        <v>1542</v>
      </c>
      <c r="G85" s="165">
        <v>2042</v>
      </c>
      <c r="H85" s="165">
        <v>2859</v>
      </c>
      <c r="I85" s="165">
        <v>3460</v>
      </c>
      <c r="J85" s="165">
        <v>6696</v>
      </c>
      <c r="K85" s="165">
        <v>8777</v>
      </c>
      <c r="L85" s="165">
        <v>10482</v>
      </c>
      <c r="M85" s="165">
        <v>12402</v>
      </c>
      <c r="N85" s="165">
        <v>14319</v>
      </c>
      <c r="O85" s="165">
        <v>15691</v>
      </c>
      <c r="P85" s="165">
        <v>17187</v>
      </c>
      <c r="Q85" s="165">
        <v>17726</v>
      </c>
      <c r="R85" s="227">
        <v>18312</v>
      </c>
    </row>
    <row r="86" spans="1:18">
      <c r="A86" s="223" t="s">
        <v>264</v>
      </c>
      <c r="B86" s="163">
        <v>467</v>
      </c>
      <c r="C86" s="165">
        <v>584</v>
      </c>
      <c r="D86" s="165">
        <v>831</v>
      </c>
      <c r="E86" s="165">
        <v>1838</v>
      </c>
      <c r="F86" s="165">
        <v>2269</v>
      </c>
      <c r="G86" s="165">
        <v>2862</v>
      </c>
      <c r="H86" s="165">
        <v>3953</v>
      </c>
      <c r="I86" s="165">
        <v>4347</v>
      </c>
      <c r="J86" s="165">
        <v>3951</v>
      </c>
      <c r="K86" s="165">
        <v>4903</v>
      </c>
      <c r="L86" s="165">
        <v>5890</v>
      </c>
      <c r="M86" s="165">
        <v>7300</v>
      </c>
      <c r="N86" s="165">
        <v>9359</v>
      </c>
      <c r="O86" s="165">
        <v>11142</v>
      </c>
      <c r="P86" s="165">
        <v>13008</v>
      </c>
      <c r="Q86" s="165">
        <v>14884</v>
      </c>
      <c r="R86" s="227">
        <v>17474</v>
      </c>
    </row>
    <row r="87" spans="1:18" ht="15.75" thickBot="1">
      <c r="A87" s="41" t="s">
        <v>265</v>
      </c>
      <c r="B87" s="167">
        <v>418</v>
      </c>
      <c r="C87" s="169">
        <v>491</v>
      </c>
      <c r="D87" s="169">
        <v>648</v>
      </c>
      <c r="E87" s="169">
        <v>1519</v>
      </c>
      <c r="F87" s="169">
        <v>1688</v>
      </c>
      <c r="G87" s="169">
        <v>2257</v>
      </c>
      <c r="H87" s="169">
        <v>3327</v>
      </c>
      <c r="I87" s="169">
        <v>4042</v>
      </c>
      <c r="J87" s="169">
        <v>3609</v>
      </c>
      <c r="K87" s="169">
        <v>4499</v>
      </c>
      <c r="L87" s="169">
        <v>5493</v>
      </c>
      <c r="M87" s="169">
        <v>6741</v>
      </c>
      <c r="N87" s="169">
        <v>8813</v>
      </c>
      <c r="O87" s="169">
        <v>11061</v>
      </c>
      <c r="P87" s="169">
        <v>12948</v>
      </c>
      <c r="Q87" s="169">
        <v>15424</v>
      </c>
      <c r="R87" s="228">
        <v>17650</v>
      </c>
    </row>
    <row r="88" spans="1:18" ht="16.5" thickBot="1">
      <c r="A88" s="651" t="s">
        <v>1309</v>
      </c>
      <c r="B88" s="652"/>
      <c r="C88" s="652"/>
      <c r="D88" s="652"/>
      <c r="E88" s="652"/>
      <c r="F88" s="652"/>
      <c r="G88" s="652"/>
      <c r="H88" s="652"/>
      <c r="I88" s="652"/>
      <c r="J88" s="652"/>
      <c r="K88" s="652"/>
      <c r="L88" s="652"/>
      <c r="M88" s="652"/>
      <c r="N88" s="652"/>
      <c r="O88" s="652"/>
      <c r="P88" s="652"/>
      <c r="Q88" s="652"/>
      <c r="R88" s="653"/>
    </row>
    <row r="89" spans="1:18" ht="15.75">
      <c r="A89" s="470" t="s">
        <v>217</v>
      </c>
      <c r="B89" s="37">
        <f>AVERAGE(B78:B87)</f>
        <v>614</v>
      </c>
      <c r="C89" s="37">
        <f t="shared" ref="C89:R89" si="18">AVERAGE(C78:C87)</f>
        <v>827.4</v>
      </c>
      <c r="D89" s="37">
        <f t="shared" si="18"/>
        <v>1008.6</v>
      </c>
      <c r="E89" s="37">
        <f t="shared" si="18"/>
        <v>1404.5</v>
      </c>
      <c r="F89" s="37">
        <f t="shared" si="18"/>
        <v>1721</v>
      </c>
      <c r="G89" s="37">
        <f t="shared" si="18"/>
        <v>2244.6999999999998</v>
      </c>
      <c r="H89" s="37">
        <f t="shared" si="18"/>
        <v>3055.4</v>
      </c>
      <c r="I89" s="37">
        <f t="shared" si="18"/>
        <v>3855.6</v>
      </c>
      <c r="J89" s="37">
        <f t="shared" si="18"/>
        <v>5018.3</v>
      </c>
      <c r="K89" s="37">
        <f t="shared" si="18"/>
        <v>6046.1</v>
      </c>
      <c r="L89" s="37">
        <f t="shared" si="18"/>
        <v>7454.4</v>
      </c>
      <c r="M89" s="37">
        <f t="shared" si="18"/>
        <v>9322.9</v>
      </c>
      <c r="N89" s="37">
        <f t="shared" si="18"/>
        <v>11578.9</v>
      </c>
      <c r="O89" s="37">
        <f t="shared" si="18"/>
        <v>13585</v>
      </c>
      <c r="P89" s="37">
        <f t="shared" si="18"/>
        <v>16188.3</v>
      </c>
      <c r="Q89" s="37">
        <f t="shared" si="18"/>
        <v>17994.099999999999</v>
      </c>
      <c r="R89" s="229">
        <f t="shared" si="18"/>
        <v>19915.400000000001</v>
      </c>
    </row>
    <row r="90" spans="1:18" ht="15.75">
      <c r="A90" s="471" t="s">
        <v>218</v>
      </c>
      <c r="B90" s="38">
        <f>_xlfn.VAR.S(B78:B87)</f>
        <v>30267.111111111109</v>
      </c>
      <c r="C90" s="38">
        <f t="shared" ref="C90:R90" si="19">_xlfn.VAR.S(C78:C87)</f>
        <v>65910.711111111159</v>
      </c>
      <c r="D90" s="38">
        <f t="shared" si="19"/>
        <v>105636.48888888893</v>
      </c>
      <c r="E90" s="38">
        <f t="shared" si="19"/>
        <v>183991.38888888888</v>
      </c>
      <c r="F90" s="38">
        <f t="shared" si="19"/>
        <v>295646.66666666669</v>
      </c>
      <c r="G90" s="38">
        <f t="shared" si="19"/>
        <v>399598.01111111126</v>
      </c>
      <c r="H90" s="38">
        <f t="shared" si="19"/>
        <v>590879.60000000068</v>
      </c>
      <c r="I90" s="38">
        <f t="shared" si="19"/>
        <v>869366.48888888955</v>
      </c>
      <c r="J90" s="38">
        <f t="shared" si="19"/>
        <v>1473464.4555555549</v>
      </c>
      <c r="K90" s="38">
        <f t="shared" si="19"/>
        <v>2412161.4333333308</v>
      </c>
      <c r="L90" s="38">
        <f t="shared" si="19"/>
        <v>3565124.7111111083</v>
      </c>
      <c r="M90" s="38">
        <f t="shared" si="19"/>
        <v>4620255.8777777748</v>
      </c>
      <c r="N90" s="38">
        <f t="shared" si="19"/>
        <v>4497037.2111111218</v>
      </c>
      <c r="O90" s="38">
        <f t="shared" si="19"/>
        <v>4762422.666666667</v>
      </c>
      <c r="P90" s="38">
        <f t="shared" si="19"/>
        <v>5293790.6777777672</v>
      </c>
      <c r="Q90" s="38">
        <f t="shared" si="19"/>
        <v>4568023.8777777888</v>
      </c>
      <c r="R90" s="230">
        <f t="shared" si="19"/>
        <v>4024778.9333333331</v>
      </c>
    </row>
    <row r="91" spans="1:18" ht="16.5" thickBot="1">
      <c r="A91" s="472" t="s">
        <v>219</v>
      </c>
      <c r="B91" s="38">
        <f>COUNT(B68:B77)</f>
        <v>10</v>
      </c>
      <c r="C91" s="38">
        <f t="shared" ref="C91:R91" si="20">COUNT(C68:C77)</f>
        <v>10</v>
      </c>
      <c r="D91" s="38">
        <f t="shared" si="20"/>
        <v>10</v>
      </c>
      <c r="E91" s="38">
        <f t="shared" si="20"/>
        <v>10</v>
      </c>
      <c r="F91" s="38">
        <f t="shared" si="20"/>
        <v>10</v>
      </c>
      <c r="G91" s="38">
        <f t="shared" si="20"/>
        <v>10</v>
      </c>
      <c r="H91" s="38">
        <f t="shared" si="20"/>
        <v>10</v>
      </c>
      <c r="I91" s="38">
        <f t="shared" si="20"/>
        <v>10</v>
      </c>
      <c r="J91" s="38">
        <f t="shared" si="20"/>
        <v>10</v>
      </c>
      <c r="K91" s="38">
        <f t="shared" si="20"/>
        <v>10</v>
      </c>
      <c r="L91" s="38">
        <f t="shared" si="20"/>
        <v>10</v>
      </c>
      <c r="M91" s="38">
        <f t="shared" si="20"/>
        <v>10</v>
      </c>
      <c r="N91" s="38">
        <f t="shared" si="20"/>
        <v>10</v>
      </c>
      <c r="O91" s="38">
        <f t="shared" si="20"/>
        <v>10</v>
      </c>
      <c r="P91" s="38">
        <f t="shared" si="20"/>
        <v>10</v>
      </c>
      <c r="Q91" s="38">
        <f t="shared" si="20"/>
        <v>10</v>
      </c>
      <c r="R91" s="230">
        <f t="shared" si="20"/>
        <v>10</v>
      </c>
    </row>
    <row r="92" spans="1:18" ht="15.75">
      <c r="A92" s="470" t="s">
        <v>220</v>
      </c>
      <c r="B92" s="38">
        <f>AVERAGE(B68:B77)</f>
        <v>662</v>
      </c>
      <c r="C92" s="38">
        <f t="shared" ref="C92:R92" si="21">AVERAGE(C68:C77)</f>
        <v>855.9</v>
      </c>
      <c r="D92" s="38">
        <f t="shared" si="21"/>
        <v>1021.7</v>
      </c>
      <c r="E92" s="38">
        <f t="shared" si="21"/>
        <v>1436.3</v>
      </c>
      <c r="F92" s="38">
        <f t="shared" si="21"/>
        <v>1818.2</v>
      </c>
      <c r="G92" s="38">
        <f t="shared" si="21"/>
        <v>2365.5</v>
      </c>
      <c r="H92" s="38">
        <f t="shared" si="21"/>
        <v>3130.2</v>
      </c>
      <c r="I92" s="38">
        <f t="shared" si="21"/>
        <v>4063.9</v>
      </c>
      <c r="J92" s="38">
        <f t="shared" si="21"/>
        <v>5131.2</v>
      </c>
      <c r="K92" s="38">
        <f t="shared" si="21"/>
        <v>6538.3</v>
      </c>
      <c r="L92" s="38">
        <f t="shared" si="21"/>
        <v>7859.9</v>
      </c>
      <c r="M92" s="38">
        <f t="shared" si="21"/>
        <v>9671.7000000000007</v>
      </c>
      <c r="N92" s="38">
        <f t="shared" si="21"/>
        <v>12049.3</v>
      </c>
      <c r="O92" s="38">
        <f t="shared" si="21"/>
        <v>14331.9</v>
      </c>
      <c r="P92" s="38">
        <f t="shared" si="21"/>
        <v>17444.5</v>
      </c>
      <c r="Q92" s="38">
        <f t="shared" si="21"/>
        <v>19205.400000000001</v>
      </c>
      <c r="R92" s="230">
        <f t="shared" si="21"/>
        <v>20748.2</v>
      </c>
    </row>
    <row r="93" spans="1:18" ht="15.75">
      <c r="A93" s="471" t="s">
        <v>221</v>
      </c>
      <c r="B93" s="38">
        <f>_xlfn.VAR.S(B68:B77)</f>
        <v>20854.222222222223</v>
      </c>
      <c r="C93" s="38">
        <f t="shared" ref="C93:R93" si="22">_xlfn.VAR.S(C68:C77)</f>
        <v>35214.322222222261</v>
      </c>
      <c r="D93" s="38">
        <f t="shared" si="22"/>
        <v>58960.455555555513</v>
      </c>
      <c r="E93" s="38">
        <f t="shared" si="22"/>
        <v>100434.2333333335</v>
      </c>
      <c r="F93" s="38">
        <f t="shared" si="22"/>
        <v>150070.84444444461</v>
      </c>
      <c r="G93" s="38">
        <f t="shared" si="22"/>
        <v>240091.61111111112</v>
      </c>
      <c r="H93" s="38">
        <f t="shared" si="22"/>
        <v>434273.2888888882</v>
      </c>
      <c r="I93" s="38">
        <f t="shared" si="22"/>
        <v>602874.98888888955</v>
      </c>
      <c r="J93" s="38">
        <f t="shared" si="22"/>
        <v>885180.39999999932</v>
      </c>
      <c r="K93" s="38">
        <f t="shared" si="22"/>
        <v>1422295.5666666692</v>
      </c>
      <c r="L93" s="38">
        <f t="shared" si="22"/>
        <v>2122801.2111111083</v>
      </c>
      <c r="M93" s="38">
        <f t="shared" si="22"/>
        <v>3063085.3444444472</v>
      </c>
      <c r="N93" s="38">
        <f t="shared" si="22"/>
        <v>3282771.3444444337</v>
      </c>
      <c r="O93" s="38">
        <f t="shared" si="22"/>
        <v>2948237.4333333438</v>
      </c>
      <c r="P93" s="38">
        <f t="shared" si="22"/>
        <v>3759423.388888889</v>
      </c>
      <c r="Q93" s="38">
        <f t="shared" si="22"/>
        <v>4030758.9333333331</v>
      </c>
      <c r="R93" s="230">
        <f t="shared" si="22"/>
        <v>4531370.3999999994</v>
      </c>
    </row>
    <row r="94" spans="1:18" ht="16.5" thickBot="1">
      <c r="A94" s="472" t="s">
        <v>222</v>
      </c>
      <c r="B94" s="38">
        <f>COUNT(B78:B87)</f>
        <v>10</v>
      </c>
      <c r="C94" s="38">
        <f t="shared" ref="C94:R94" si="23">COUNT(C78:C87)</f>
        <v>10</v>
      </c>
      <c r="D94" s="38">
        <f t="shared" si="23"/>
        <v>10</v>
      </c>
      <c r="E94" s="38">
        <f t="shared" si="23"/>
        <v>10</v>
      </c>
      <c r="F94" s="38">
        <f t="shared" si="23"/>
        <v>10</v>
      </c>
      <c r="G94" s="38">
        <f t="shared" si="23"/>
        <v>10</v>
      </c>
      <c r="H94" s="38">
        <f t="shared" si="23"/>
        <v>10</v>
      </c>
      <c r="I94" s="38">
        <f t="shared" si="23"/>
        <v>10</v>
      </c>
      <c r="J94" s="38">
        <f t="shared" si="23"/>
        <v>10</v>
      </c>
      <c r="K94" s="38">
        <f t="shared" si="23"/>
        <v>10</v>
      </c>
      <c r="L94" s="38">
        <f t="shared" si="23"/>
        <v>10</v>
      </c>
      <c r="M94" s="38">
        <f t="shared" si="23"/>
        <v>10</v>
      </c>
      <c r="N94" s="38">
        <f t="shared" si="23"/>
        <v>10</v>
      </c>
      <c r="O94" s="38">
        <f t="shared" si="23"/>
        <v>10</v>
      </c>
      <c r="P94" s="38">
        <f t="shared" si="23"/>
        <v>10</v>
      </c>
      <c r="Q94" s="38">
        <f t="shared" si="23"/>
        <v>10</v>
      </c>
      <c r="R94" s="230">
        <f t="shared" si="23"/>
        <v>10</v>
      </c>
    </row>
    <row r="95" spans="1:18" ht="15.75">
      <c r="A95" s="470" t="s">
        <v>223</v>
      </c>
      <c r="B95" s="38">
        <f>(B89-B92)/SQRT((B90/B91)+(B93/B94))</f>
        <v>-0.67133633165620632</v>
      </c>
      <c r="C95" s="38">
        <f t="shared" ref="C95:R95" si="24">(C89-C92)/SQRT((C90/C91)+(C93/C94))</f>
        <v>-0.28341022908371621</v>
      </c>
      <c r="D95" s="38">
        <f t="shared" si="24"/>
        <v>-0.10210815084068017</v>
      </c>
      <c r="E95" s="38">
        <f t="shared" si="24"/>
        <v>-0.1885570441773263</v>
      </c>
      <c r="F95" s="38">
        <f t="shared" si="24"/>
        <v>-0.46040116781166268</v>
      </c>
      <c r="G95" s="38">
        <f t="shared" si="24"/>
        <v>-0.47761975522896782</v>
      </c>
      <c r="H95" s="38">
        <f t="shared" si="24"/>
        <v>-0.23361852517807261</v>
      </c>
      <c r="I95" s="38">
        <f t="shared" si="24"/>
        <v>-0.5428748788200437</v>
      </c>
      <c r="J95" s="38">
        <f t="shared" si="24"/>
        <v>-0.23246772483320802</v>
      </c>
      <c r="K95" s="38">
        <f t="shared" si="24"/>
        <v>-0.79485822654638594</v>
      </c>
      <c r="L95" s="38">
        <f t="shared" si="24"/>
        <v>-0.53766763239589099</v>
      </c>
      <c r="M95" s="38">
        <f t="shared" si="24"/>
        <v>-0.39792517486905704</v>
      </c>
      <c r="N95" s="38">
        <f t="shared" si="24"/>
        <v>-0.53331384473231269</v>
      </c>
      <c r="O95" s="38">
        <f t="shared" si="24"/>
        <v>-0.85058296354047636</v>
      </c>
      <c r="P95" s="38">
        <f t="shared" si="24"/>
        <v>-1.3202537031149353</v>
      </c>
      <c r="Q95" s="38">
        <f t="shared" si="24"/>
        <v>-1.3062708256852122</v>
      </c>
      <c r="R95" s="230">
        <f t="shared" si="24"/>
        <v>-0.90032962065439781</v>
      </c>
    </row>
    <row r="96" spans="1:18" ht="15.75">
      <c r="A96" s="471" t="s">
        <v>224</v>
      </c>
      <c r="B96" s="38">
        <f>((B90/B91+B93/B94)^2)/((B90/B91)^2/(B91-1)+(B93/B94)^2/(B94-1))</f>
        <v>17.409752552003024</v>
      </c>
      <c r="C96" s="38">
        <f t="shared" ref="C96:R96" si="25">((C90/C91+C93/C94)^2)/((C90/C91)^2/(C91-1)+(C93/C94)^2/(C94-1))</f>
        <v>16.481374625846545</v>
      </c>
      <c r="D96" s="38">
        <f t="shared" si="25"/>
        <v>16.660244022651547</v>
      </c>
      <c r="E96" s="38">
        <f t="shared" si="25"/>
        <v>16.569950495211838</v>
      </c>
      <c r="F96" s="38">
        <f t="shared" si="25"/>
        <v>16.264950549289154</v>
      </c>
      <c r="G96" s="38">
        <f t="shared" si="25"/>
        <v>16.946355900755773</v>
      </c>
      <c r="H96" s="38">
        <f t="shared" si="25"/>
        <v>17.58951702008444</v>
      </c>
      <c r="I96" s="38">
        <f t="shared" si="25"/>
        <v>17.428942726619503</v>
      </c>
      <c r="J96" s="38">
        <f t="shared" si="25"/>
        <v>16.945827164035546</v>
      </c>
      <c r="K96" s="38">
        <f t="shared" si="25"/>
        <v>16.875397692637538</v>
      </c>
      <c r="L96" s="38">
        <f t="shared" si="25"/>
        <v>16.912509317205007</v>
      </c>
      <c r="M96" s="38">
        <f t="shared" si="25"/>
        <v>17.289829194549274</v>
      </c>
      <c r="N96" s="38">
        <f t="shared" si="25"/>
        <v>17.571935363573946</v>
      </c>
      <c r="O96" s="38">
        <f t="shared" si="25"/>
        <v>17.055824234507899</v>
      </c>
      <c r="P96" s="38">
        <f t="shared" si="25"/>
        <v>17.497395365992524</v>
      </c>
      <c r="Q96" s="38">
        <f t="shared" si="25"/>
        <v>17.930002360199186</v>
      </c>
      <c r="R96" s="230">
        <f t="shared" si="25"/>
        <v>17.937120114147088</v>
      </c>
    </row>
    <row r="97" spans="1:18" ht="16.5" thickBot="1">
      <c r="A97" s="472" t="s">
        <v>225</v>
      </c>
      <c r="B97" s="231">
        <f>_xlfn.T.DIST.2T(ABS(B95),B96)</f>
        <v>0.51102628350669366</v>
      </c>
      <c r="C97" s="231">
        <f t="shared" ref="C97:R97" si="26">_xlfn.T.DIST.2T(ABS(C95),C96)</f>
        <v>0.78049668197170841</v>
      </c>
      <c r="D97" s="231">
        <f t="shared" si="26"/>
        <v>0.91993956670065469</v>
      </c>
      <c r="E97" s="231">
        <f t="shared" si="26"/>
        <v>0.85281086732481537</v>
      </c>
      <c r="F97" s="231">
        <f t="shared" si="26"/>
        <v>0.65142364817855658</v>
      </c>
      <c r="G97" s="231">
        <f t="shared" si="26"/>
        <v>0.63938032821708579</v>
      </c>
      <c r="H97" s="231">
        <f t="shared" si="26"/>
        <v>0.8180711611138316</v>
      </c>
      <c r="I97" s="231">
        <f t="shared" si="26"/>
        <v>0.59426278938109367</v>
      </c>
      <c r="J97" s="231">
        <f t="shared" si="26"/>
        <v>0.81912222839673665</v>
      </c>
      <c r="K97" s="231">
        <f t="shared" si="26"/>
        <v>0.43832839665859202</v>
      </c>
      <c r="L97" s="231">
        <f t="shared" si="26"/>
        <v>0.59820609081169906</v>
      </c>
      <c r="M97" s="231">
        <f t="shared" si="26"/>
        <v>0.69563793384069528</v>
      </c>
      <c r="N97" s="231">
        <f t="shared" si="26"/>
        <v>0.60072005807404882</v>
      </c>
      <c r="O97" s="231">
        <f t="shared" si="26"/>
        <v>0.40682232426055298</v>
      </c>
      <c r="P97" s="231">
        <f t="shared" si="26"/>
        <v>0.20425142345996189</v>
      </c>
      <c r="Q97" s="231">
        <f t="shared" si="26"/>
        <v>0.20885899145062167</v>
      </c>
      <c r="R97" s="231">
        <f t="shared" si="26"/>
        <v>0.38052237734792482</v>
      </c>
    </row>
    <row r="98" spans="1:18" ht="15.75" thickBot="1"/>
    <row r="99" spans="1:18" ht="15.75" thickBot="1">
      <c r="B99" s="233" t="s">
        <v>181</v>
      </c>
      <c r="C99" s="234" t="s">
        <v>182</v>
      </c>
      <c r="D99" s="234" t="s">
        <v>64</v>
      </c>
      <c r="E99" s="234" t="s">
        <v>183</v>
      </c>
      <c r="F99" s="234" t="s">
        <v>184</v>
      </c>
      <c r="G99" s="234" t="s">
        <v>185</v>
      </c>
      <c r="H99" s="234" t="s">
        <v>186</v>
      </c>
      <c r="I99" s="234" t="s">
        <v>187</v>
      </c>
      <c r="J99" s="234" t="s">
        <v>188</v>
      </c>
      <c r="K99" s="234" t="s">
        <v>189</v>
      </c>
      <c r="L99" s="234" t="s">
        <v>190</v>
      </c>
      <c r="M99" s="234" t="s">
        <v>191</v>
      </c>
      <c r="N99" s="234" t="s">
        <v>192</v>
      </c>
      <c r="O99" s="234" t="s">
        <v>193</v>
      </c>
      <c r="P99" s="234" t="s">
        <v>194</v>
      </c>
      <c r="Q99" s="234" t="s">
        <v>195</v>
      </c>
      <c r="R99" s="235" t="s">
        <v>196</v>
      </c>
    </row>
    <row r="100" spans="1:18">
      <c r="A100" s="221" t="s">
        <v>266</v>
      </c>
      <c r="B100" s="148">
        <v>552</v>
      </c>
      <c r="C100" s="148">
        <v>838</v>
      </c>
      <c r="D100" s="148">
        <v>1024</v>
      </c>
      <c r="E100" s="148">
        <v>1424</v>
      </c>
      <c r="F100" s="148">
        <v>1784</v>
      </c>
      <c r="G100" s="148">
        <v>2212</v>
      </c>
      <c r="H100" s="148">
        <v>3011</v>
      </c>
      <c r="I100" s="148">
        <v>3740</v>
      </c>
      <c r="J100" s="148">
        <v>5019</v>
      </c>
      <c r="K100" s="148">
        <v>5994</v>
      </c>
      <c r="L100" s="148">
        <v>7425</v>
      </c>
      <c r="M100" s="148">
        <v>9220</v>
      </c>
      <c r="N100" s="148">
        <v>11672</v>
      </c>
      <c r="O100" s="148">
        <v>14052</v>
      </c>
      <c r="P100" s="148">
        <v>17539</v>
      </c>
      <c r="Q100" s="148">
        <v>20118</v>
      </c>
      <c r="R100" s="222">
        <v>23017</v>
      </c>
    </row>
    <row r="101" spans="1:18">
      <c r="A101" s="223" t="s">
        <v>267</v>
      </c>
      <c r="B101" s="151">
        <v>484</v>
      </c>
      <c r="C101" s="151">
        <v>574</v>
      </c>
      <c r="D101" s="151">
        <v>775</v>
      </c>
      <c r="E101" s="151">
        <v>1956</v>
      </c>
      <c r="F101" s="151">
        <v>2405</v>
      </c>
      <c r="G101" s="151">
        <v>2973</v>
      </c>
      <c r="H101" s="151">
        <v>3835</v>
      </c>
      <c r="I101" s="151">
        <v>4731</v>
      </c>
      <c r="J101" s="151">
        <v>3746</v>
      </c>
      <c r="K101" s="151">
        <v>4621</v>
      </c>
      <c r="L101" s="151">
        <v>5757</v>
      </c>
      <c r="M101" s="151">
        <v>7219</v>
      </c>
      <c r="N101" s="151">
        <v>9480</v>
      </c>
      <c r="O101" s="151">
        <v>11267</v>
      </c>
      <c r="P101" s="151">
        <v>14346</v>
      </c>
      <c r="Q101" s="151">
        <v>17502</v>
      </c>
      <c r="R101" s="224">
        <v>20440</v>
      </c>
    </row>
    <row r="102" spans="1:18">
      <c r="A102" s="223" t="s">
        <v>268</v>
      </c>
      <c r="B102" s="151">
        <v>490</v>
      </c>
      <c r="C102" s="151">
        <v>670</v>
      </c>
      <c r="D102" s="151">
        <v>827</v>
      </c>
      <c r="E102" s="151">
        <v>1448</v>
      </c>
      <c r="F102" s="151">
        <v>1854</v>
      </c>
      <c r="G102" s="151">
        <v>2401</v>
      </c>
      <c r="H102" s="151">
        <v>3295</v>
      </c>
      <c r="I102" s="151">
        <v>4279</v>
      </c>
      <c r="J102" s="151">
        <v>3922</v>
      </c>
      <c r="K102" s="151">
        <v>4928</v>
      </c>
      <c r="L102" s="151">
        <v>6020</v>
      </c>
      <c r="M102" s="151">
        <v>7609</v>
      </c>
      <c r="N102" s="151">
        <v>9459</v>
      </c>
      <c r="O102" s="151">
        <v>11431</v>
      </c>
      <c r="P102" s="151">
        <v>14306</v>
      </c>
      <c r="Q102" s="151">
        <v>16947</v>
      </c>
      <c r="R102" s="224">
        <v>19609</v>
      </c>
    </row>
    <row r="103" spans="1:18">
      <c r="A103" s="223" t="s">
        <v>269</v>
      </c>
      <c r="B103" s="151">
        <v>572</v>
      </c>
      <c r="C103" s="151">
        <v>820</v>
      </c>
      <c r="D103" s="151">
        <v>1019</v>
      </c>
      <c r="E103" s="151">
        <v>1338</v>
      </c>
      <c r="F103" s="151">
        <v>1753</v>
      </c>
      <c r="G103" s="151">
        <v>2240</v>
      </c>
      <c r="H103" s="151">
        <v>2870</v>
      </c>
      <c r="I103" s="151">
        <v>3668</v>
      </c>
      <c r="J103" s="151">
        <v>4553</v>
      </c>
      <c r="K103" s="151">
        <v>5547</v>
      </c>
      <c r="L103" s="151">
        <v>6773</v>
      </c>
      <c r="M103" s="151">
        <v>8614</v>
      </c>
      <c r="N103" s="151">
        <v>11188</v>
      </c>
      <c r="O103" s="151">
        <v>13782</v>
      </c>
      <c r="P103" s="151">
        <v>16899</v>
      </c>
      <c r="Q103" s="151">
        <v>19722</v>
      </c>
      <c r="R103" s="224">
        <v>21419</v>
      </c>
    </row>
    <row r="104" spans="1:18">
      <c r="A104" s="223" t="s">
        <v>270</v>
      </c>
      <c r="B104" s="151">
        <v>610</v>
      </c>
      <c r="C104" s="151">
        <v>712</v>
      </c>
      <c r="D104" s="151">
        <v>844</v>
      </c>
      <c r="E104" s="151">
        <v>1024</v>
      </c>
      <c r="F104" s="151">
        <v>1257</v>
      </c>
      <c r="G104" s="151">
        <v>1606</v>
      </c>
      <c r="H104" s="151">
        <v>2167</v>
      </c>
      <c r="I104" s="151">
        <v>2817</v>
      </c>
      <c r="J104" s="151">
        <v>3874</v>
      </c>
      <c r="K104" s="151">
        <v>4879</v>
      </c>
      <c r="L104" s="151">
        <v>5628</v>
      </c>
      <c r="M104" s="151">
        <v>6628</v>
      </c>
      <c r="N104" s="151">
        <v>8748</v>
      </c>
      <c r="O104" s="151">
        <v>11137</v>
      </c>
      <c r="P104" s="151">
        <v>14424</v>
      </c>
      <c r="Q104" s="151">
        <v>16608</v>
      </c>
      <c r="R104" s="224">
        <v>20106</v>
      </c>
    </row>
    <row r="105" spans="1:18">
      <c r="A105" s="223" t="s">
        <v>271</v>
      </c>
      <c r="B105" s="151">
        <v>534</v>
      </c>
      <c r="C105" s="151">
        <v>679</v>
      </c>
      <c r="D105" s="151">
        <v>761</v>
      </c>
      <c r="E105" s="151">
        <v>1098</v>
      </c>
      <c r="F105" s="151">
        <v>1389</v>
      </c>
      <c r="G105" s="151">
        <v>1813</v>
      </c>
      <c r="H105" s="151">
        <v>2364</v>
      </c>
      <c r="I105" s="151">
        <v>3006</v>
      </c>
      <c r="J105" s="151">
        <v>3339</v>
      </c>
      <c r="K105" s="151">
        <v>4458</v>
      </c>
      <c r="L105" s="151">
        <v>5466</v>
      </c>
      <c r="M105" s="151">
        <v>6766</v>
      </c>
      <c r="N105" s="151">
        <v>8518</v>
      </c>
      <c r="O105" s="151">
        <v>9938</v>
      </c>
      <c r="P105" s="151">
        <v>12787</v>
      </c>
      <c r="Q105" s="151">
        <v>14470</v>
      </c>
      <c r="R105" s="224">
        <v>17481</v>
      </c>
    </row>
    <row r="106" spans="1:18">
      <c r="A106" s="223" t="s">
        <v>272</v>
      </c>
      <c r="B106" s="151">
        <v>826</v>
      </c>
      <c r="C106" s="151">
        <v>1021</v>
      </c>
      <c r="D106" s="151">
        <v>1233</v>
      </c>
      <c r="E106" s="151">
        <v>1352</v>
      </c>
      <c r="F106" s="151">
        <v>1718</v>
      </c>
      <c r="G106" s="151">
        <v>2213</v>
      </c>
      <c r="H106" s="151">
        <v>2877</v>
      </c>
      <c r="I106" s="151">
        <v>3600</v>
      </c>
      <c r="J106" s="151">
        <v>5052</v>
      </c>
      <c r="K106" s="151">
        <v>6713</v>
      </c>
      <c r="L106" s="151">
        <v>8224</v>
      </c>
      <c r="M106" s="151">
        <v>10016</v>
      </c>
      <c r="N106" s="151">
        <v>12314</v>
      </c>
      <c r="O106" s="151">
        <v>15365</v>
      </c>
      <c r="P106" s="151">
        <v>19065</v>
      </c>
      <c r="Q106" s="151">
        <v>20150</v>
      </c>
      <c r="R106" s="224">
        <v>19196</v>
      </c>
    </row>
    <row r="107" spans="1:18">
      <c r="A107" s="223" t="s">
        <v>273</v>
      </c>
      <c r="B107" s="151">
        <v>700</v>
      </c>
      <c r="C107" s="151">
        <v>888</v>
      </c>
      <c r="D107" s="151">
        <v>1024</v>
      </c>
      <c r="E107" s="151">
        <v>1179</v>
      </c>
      <c r="F107" s="151">
        <v>1448</v>
      </c>
      <c r="G107" s="151">
        <v>1769</v>
      </c>
      <c r="H107" s="151">
        <v>2340</v>
      </c>
      <c r="I107" s="151">
        <v>3165</v>
      </c>
      <c r="J107" s="151">
        <v>4613</v>
      </c>
      <c r="K107" s="151">
        <v>6144</v>
      </c>
      <c r="L107" s="151">
        <v>7348</v>
      </c>
      <c r="M107" s="151">
        <v>9193</v>
      </c>
      <c r="N107" s="151">
        <v>11447</v>
      </c>
      <c r="O107" s="151">
        <v>13712</v>
      </c>
      <c r="P107" s="151">
        <v>17395</v>
      </c>
      <c r="Q107" s="151">
        <v>17740</v>
      </c>
      <c r="R107" s="224">
        <v>18877</v>
      </c>
    </row>
    <row r="108" spans="1:18">
      <c r="A108" s="223" t="s">
        <v>274</v>
      </c>
      <c r="B108" s="151">
        <v>893</v>
      </c>
      <c r="C108" s="151">
        <v>1154</v>
      </c>
      <c r="D108" s="151">
        <v>1406</v>
      </c>
      <c r="E108" s="151">
        <v>1073</v>
      </c>
      <c r="F108" s="151">
        <v>1366</v>
      </c>
      <c r="G108" s="151">
        <v>1714</v>
      </c>
      <c r="H108" s="151">
        <v>2128</v>
      </c>
      <c r="I108" s="151">
        <v>2767</v>
      </c>
      <c r="J108" s="151">
        <v>5658</v>
      </c>
      <c r="K108" s="151">
        <v>7567</v>
      </c>
      <c r="L108" s="151">
        <v>8780</v>
      </c>
      <c r="M108" s="151">
        <v>10362</v>
      </c>
      <c r="N108" s="151">
        <v>12429</v>
      </c>
      <c r="O108" s="151">
        <v>14683</v>
      </c>
      <c r="P108" s="151">
        <v>17789</v>
      </c>
      <c r="Q108" s="151">
        <v>19227</v>
      </c>
      <c r="R108" s="224">
        <v>20320</v>
      </c>
    </row>
    <row r="109" spans="1:18" ht="15.75" thickBot="1">
      <c r="A109" s="41" t="s">
        <v>275</v>
      </c>
      <c r="B109" s="154">
        <v>844</v>
      </c>
      <c r="C109" s="154">
        <v>933</v>
      </c>
      <c r="D109" s="154">
        <v>1068</v>
      </c>
      <c r="E109" s="154">
        <v>1771</v>
      </c>
      <c r="F109" s="154">
        <v>2239</v>
      </c>
      <c r="G109" s="154">
        <v>2765</v>
      </c>
      <c r="H109" s="154">
        <v>3465</v>
      </c>
      <c r="I109" s="154">
        <v>4317</v>
      </c>
      <c r="J109" s="154">
        <v>5236</v>
      </c>
      <c r="K109" s="154">
        <v>6756</v>
      </c>
      <c r="L109" s="154">
        <v>7959</v>
      </c>
      <c r="M109" s="154">
        <v>10030</v>
      </c>
      <c r="N109" s="154">
        <v>12047</v>
      </c>
      <c r="O109" s="154">
        <v>14361</v>
      </c>
      <c r="P109" s="154">
        <v>18068</v>
      </c>
      <c r="Q109" s="154">
        <v>20823</v>
      </c>
      <c r="R109" s="225">
        <v>21544</v>
      </c>
    </row>
    <row r="110" spans="1:18">
      <c r="A110" s="221" t="s">
        <v>276</v>
      </c>
      <c r="B110" s="159">
        <v>514</v>
      </c>
      <c r="C110" s="161">
        <v>850</v>
      </c>
      <c r="D110" s="161">
        <v>938</v>
      </c>
      <c r="E110" s="161">
        <v>1366</v>
      </c>
      <c r="F110" s="161">
        <v>1579</v>
      </c>
      <c r="G110" s="161">
        <v>1955</v>
      </c>
      <c r="H110" s="161">
        <v>2487</v>
      </c>
      <c r="I110" s="161">
        <v>3327</v>
      </c>
      <c r="J110" s="161">
        <v>3049</v>
      </c>
      <c r="K110" s="161">
        <v>3579</v>
      </c>
      <c r="L110" s="161">
        <v>4510</v>
      </c>
      <c r="M110" s="161">
        <v>5894</v>
      </c>
      <c r="N110" s="161">
        <v>7647</v>
      </c>
      <c r="O110" s="161">
        <v>9095</v>
      </c>
      <c r="P110" s="161">
        <v>11843</v>
      </c>
      <c r="Q110" s="161">
        <v>14193</v>
      </c>
      <c r="R110" s="226">
        <v>17341</v>
      </c>
    </row>
    <row r="111" spans="1:18">
      <c r="A111" s="223" t="s">
        <v>277</v>
      </c>
      <c r="B111" s="163">
        <v>368</v>
      </c>
      <c r="C111" s="165">
        <v>552</v>
      </c>
      <c r="D111" s="165">
        <v>644</v>
      </c>
      <c r="E111" s="165">
        <v>1304</v>
      </c>
      <c r="F111" s="165">
        <v>1552</v>
      </c>
      <c r="G111" s="165">
        <v>2056</v>
      </c>
      <c r="H111" s="165">
        <v>2679</v>
      </c>
      <c r="I111" s="165">
        <v>3346</v>
      </c>
      <c r="J111" s="165">
        <v>3407</v>
      </c>
      <c r="K111" s="165">
        <v>3792</v>
      </c>
      <c r="L111" s="165">
        <v>4649</v>
      </c>
      <c r="M111" s="165">
        <v>6100</v>
      </c>
      <c r="N111" s="165">
        <v>8139</v>
      </c>
      <c r="O111" s="165">
        <v>9725</v>
      </c>
      <c r="P111" s="165">
        <v>12999</v>
      </c>
      <c r="Q111" s="165">
        <v>15464</v>
      </c>
      <c r="R111" s="227">
        <v>17779</v>
      </c>
    </row>
    <row r="112" spans="1:18">
      <c r="A112" s="223" t="s">
        <v>278</v>
      </c>
      <c r="B112" s="163">
        <v>401</v>
      </c>
      <c r="C112" s="165">
        <v>616</v>
      </c>
      <c r="D112" s="165">
        <v>721</v>
      </c>
      <c r="E112" s="165">
        <v>1263</v>
      </c>
      <c r="F112" s="165">
        <v>1453</v>
      </c>
      <c r="G112" s="165">
        <v>1843</v>
      </c>
      <c r="H112" s="165">
        <v>2463</v>
      </c>
      <c r="I112" s="165">
        <v>3142</v>
      </c>
      <c r="J112" s="165">
        <v>5158</v>
      </c>
      <c r="K112" s="165">
        <v>5853</v>
      </c>
      <c r="L112" s="165">
        <v>7342</v>
      </c>
      <c r="M112" s="165">
        <v>9470</v>
      </c>
      <c r="N112" s="165">
        <v>11956</v>
      </c>
      <c r="O112" s="165">
        <v>14101</v>
      </c>
      <c r="P112" s="165">
        <v>17533</v>
      </c>
      <c r="Q112" s="165">
        <v>18928</v>
      </c>
      <c r="R112" s="227">
        <v>20146</v>
      </c>
    </row>
    <row r="113" spans="1:18">
      <c r="A113" s="223" t="s">
        <v>279</v>
      </c>
      <c r="B113" s="163">
        <v>594</v>
      </c>
      <c r="C113" s="165">
        <v>788</v>
      </c>
      <c r="D113" s="165">
        <v>892</v>
      </c>
      <c r="E113" s="165">
        <v>1176</v>
      </c>
      <c r="F113" s="165">
        <v>1482</v>
      </c>
      <c r="G113" s="165">
        <v>1778</v>
      </c>
      <c r="H113" s="165">
        <v>2276</v>
      </c>
      <c r="I113" s="165">
        <v>2853</v>
      </c>
      <c r="J113" s="165">
        <v>3573</v>
      </c>
      <c r="K113" s="165">
        <v>4244</v>
      </c>
      <c r="L113" s="165">
        <v>5254</v>
      </c>
      <c r="M113" s="165">
        <v>6657</v>
      </c>
      <c r="N113" s="165">
        <v>8779</v>
      </c>
      <c r="O113" s="165">
        <v>10740</v>
      </c>
      <c r="P113" s="165">
        <v>12873</v>
      </c>
      <c r="Q113" s="165">
        <v>15712</v>
      </c>
      <c r="R113" s="227">
        <v>17980</v>
      </c>
    </row>
    <row r="114" spans="1:18">
      <c r="A114" s="223" t="s">
        <v>280</v>
      </c>
      <c r="B114" s="163">
        <v>565</v>
      </c>
      <c r="C114" s="165">
        <v>671</v>
      </c>
      <c r="D114" s="165">
        <v>698</v>
      </c>
      <c r="E114" s="165">
        <v>839</v>
      </c>
      <c r="F114" s="165">
        <v>1122</v>
      </c>
      <c r="G114" s="165">
        <v>1330</v>
      </c>
      <c r="H114" s="165">
        <v>1736</v>
      </c>
      <c r="I114" s="165">
        <v>2148</v>
      </c>
      <c r="J114" s="165">
        <v>2655</v>
      </c>
      <c r="K114" s="165">
        <v>3281</v>
      </c>
      <c r="L114" s="165">
        <v>4207</v>
      </c>
      <c r="M114" s="165">
        <v>5356</v>
      </c>
      <c r="N114" s="165">
        <v>6796</v>
      </c>
      <c r="O114" s="165">
        <v>8295</v>
      </c>
      <c r="P114" s="165">
        <v>10221</v>
      </c>
      <c r="Q114" s="165">
        <v>13177</v>
      </c>
      <c r="R114" s="227">
        <v>16974</v>
      </c>
    </row>
    <row r="115" spans="1:18">
      <c r="A115" s="223" t="s">
        <v>281</v>
      </c>
      <c r="B115" s="163">
        <v>583</v>
      </c>
      <c r="C115" s="165">
        <v>743</v>
      </c>
      <c r="D115" s="165">
        <v>794</v>
      </c>
      <c r="E115" s="165">
        <v>887</v>
      </c>
      <c r="F115" s="165">
        <v>1114</v>
      </c>
      <c r="G115" s="165">
        <v>1368</v>
      </c>
      <c r="H115" s="165">
        <v>1807</v>
      </c>
      <c r="I115" s="165">
        <v>2324</v>
      </c>
      <c r="J115" s="165">
        <v>2989</v>
      </c>
      <c r="K115" s="165">
        <v>3633</v>
      </c>
      <c r="L115" s="165">
        <v>4508</v>
      </c>
      <c r="M115" s="165">
        <v>5592</v>
      </c>
      <c r="N115" s="165">
        <v>7327</v>
      </c>
      <c r="O115" s="165">
        <v>9161</v>
      </c>
      <c r="P115" s="165">
        <v>11696</v>
      </c>
      <c r="Q115" s="165">
        <v>14768</v>
      </c>
      <c r="R115" s="227">
        <v>18866</v>
      </c>
    </row>
    <row r="116" spans="1:18">
      <c r="A116" s="223" t="s">
        <v>282</v>
      </c>
      <c r="B116" s="163">
        <v>798</v>
      </c>
      <c r="C116" s="165">
        <v>1036</v>
      </c>
      <c r="D116" s="165">
        <v>1129</v>
      </c>
      <c r="E116" s="165">
        <v>1067</v>
      </c>
      <c r="F116" s="165">
        <v>1344</v>
      </c>
      <c r="G116" s="165">
        <v>1661</v>
      </c>
      <c r="H116" s="165">
        <v>2120</v>
      </c>
      <c r="I116" s="165">
        <v>2603</v>
      </c>
      <c r="J116" s="165">
        <v>3356</v>
      </c>
      <c r="K116" s="165">
        <v>3939</v>
      </c>
      <c r="L116" s="165">
        <v>5140</v>
      </c>
      <c r="M116" s="165">
        <v>6347</v>
      </c>
      <c r="N116" s="165">
        <v>8313</v>
      </c>
      <c r="O116" s="165">
        <v>10657</v>
      </c>
      <c r="P116" s="165">
        <v>12413</v>
      </c>
      <c r="Q116" s="165">
        <v>14912</v>
      </c>
      <c r="R116" s="227">
        <v>16983</v>
      </c>
    </row>
    <row r="117" spans="1:18">
      <c r="A117" s="223" t="s">
        <v>283</v>
      </c>
      <c r="B117" s="163">
        <v>606</v>
      </c>
      <c r="C117" s="165">
        <v>771</v>
      </c>
      <c r="D117" s="165">
        <v>1092</v>
      </c>
      <c r="E117" s="165">
        <v>959</v>
      </c>
      <c r="F117" s="165">
        <v>1041</v>
      </c>
      <c r="G117" s="165">
        <v>1305</v>
      </c>
      <c r="H117" s="165">
        <v>1857</v>
      </c>
      <c r="I117" s="165">
        <v>2258</v>
      </c>
      <c r="J117" s="165">
        <v>4192</v>
      </c>
      <c r="K117" s="165">
        <v>5323</v>
      </c>
      <c r="L117" s="165">
        <v>6393</v>
      </c>
      <c r="M117" s="165">
        <v>7576</v>
      </c>
      <c r="N117" s="165">
        <v>8971</v>
      </c>
      <c r="O117" s="165">
        <v>12157</v>
      </c>
      <c r="P117" s="165">
        <v>14208</v>
      </c>
      <c r="Q117" s="165">
        <v>16843</v>
      </c>
      <c r="R117" s="227">
        <v>18307</v>
      </c>
    </row>
    <row r="118" spans="1:18">
      <c r="A118" s="223" t="s">
        <v>284</v>
      </c>
      <c r="B118" s="163">
        <v>634</v>
      </c>
      <c r="C118" s="165">
        <v>784</v>
      </c>
      <c r="D118" s="165">
        <v>1041</v>
      </c>
      <c r="E118" s="165">
        <v>1010</v>
      </c>
      <c r="F118" s="165">
        <v>1093</v>
      </c>
      <c r="G118" s="165">
        <v>1436</v>
      </c>
      <c r="H118" s="165">
        <v>2250</v>
      </c>
      <c r="I118" s="165">
        <v>2781</v>
      </c>
      <c r="J118" s="165">
        <v>4134</v>
      </c>
      <c r="K118" s="165">
        <v>5014</v>
      </c>
      <c r="L118" s="165">
        <v>6389</v>
      </c>
      <c r="M118" s="165">
        <v>7919</v>
      </c>
      <c r="N118" s="165">
        <v>10061</v>
      </c>
      <c r="O118" s="165">
        <v>12125</v>
      </c>
      <c r="P118" s="165">
        <v>14200</v>
      </c>
      <c r="Q118" s="165">
        <v>16224</v>
      </c>
      <c r="R118" s="227">
        <v>19324</v>
      </c>
    </row>
    <row r="119" spans="1:18" ht="15.75" thickBot="1">
      <c r="A119" s="41" t="s">
        <v>285</v>
      </c>
      <c r="B119" s="167">
        <v>611</v>
      </c>
      <c r="C119" s="169">
        <v>739</v>
      </c>
      <c r="D119" s="169">
        <v>989</v>
      </c>
      <c r="E119" s="169">
        <v>1592</v>
      </c>
      <c r="F119" s="169">
        <v>1885</v>
      </c>
      <c r="G119" s="169">
        <v>2370</v>
      </c>
      <c r="H119" s="169">
        <v>3228</v>
      </c>
      <c r="I119" s="169">
        <v>3784</v>
      </c>
      <c r="J119" s="169">
        <v>4151</v>
      </c>
      <c r="K119" s="169">
        <v>5012</v>
      </c>
      <c r="L119" s="169">
        <v>6111</v>
      </c>
      <c r="M119" s="169">
        <v>7519</v>
      </c>
      <c r="N119" s="169">
        <v>9352</v>
      </c>
      <c r="O119" s="169">
        <v>11230</v>
      </c>
      <c r="P119" s="169">
        <v>14116</v>
      </c>
      <c r="Q119" s="169">
        <v>16510</v>
      </c>
      <c r="R119" s="228">
        <v>18748</v>
      </c>
    </row>
    <row r="120" spans="1:18" ht="16.5" thickBot="1">
      <c r="A120" s="651" t="s">
        <v>1309</v>
      </c>
      <c r="B120" s="652"/>
      <c r="C120" s="652"/>
      <c r="D120" s="652"/>
      <c r="E120" s="652"/>
      <c r="F120" s="652"/>
      <c r="G120" s="652"/>
      <c r="H120" s="652"/>
      <c r="I120" s="652"/>
      <c r="J120" s="652"/>
      <c r="K120" s="652"/>
      <c r="L120" s="652"/>
      <c r="M120" s="652"/>
      <c r="N120" s="652"/>
      <c r="O120" s="652"/>
      <c r="P120" s="652"/>
      <c r="Q120" s="652"/>
      <c r="R120" s="653"/>
    </row>
    <row r="121" spans="1:18" ht="15.75">
      <c r="A121" s="470" t="s">
        <v>217</v>
      </c>
      <c r="B121" s="37">
        <f>AVERAGE(B110:B119)</f>
        <v>567.4</v>
      </c>
      <c r="C121" s="37">
        <f t="shared" ref="C121:R121" si="27">AVERAGE(C110:C119)</f>
        <v>755</v>
      </c>
      <c r="D121" s="37">
        <f t="shared" si="27"/>
        <v>893.8</v>
      </c>
      <c r="E121" s="37">
        <f t="shared" si="27"/>
        <v>1146.3</v>
      </c>
      <c r="F121" s="37">
        <f t="shared" si="27"/>
        <v>1366.5</v>
      </c>
      <c r="G121" s="37">
        <f t="shared" si="27"/>
        <v>1710.2</v>
      </c>
      <c r="H121" s="37">
        <f t="shared" si="27"/>
        <v>2290.3000000000002</v>
      </c>
      <c r="I121" s="37">
        <f t="shared" si="27"/>
        <v>2856.6</v>
      </c>
      <c r="J121" s="37">
        <f t="shared" si="27"/>
        <v>3666.4</v>
      </c>
      <c r="K121" s="37">
        <f t="shared" si="27"/>
        <v>4367</v>
      </c>
      <c r="L121" s="37">
        <f t="shared" si="27"/>
        <v>5450.3</v>
      </c>
      <c r="M121" s="37">
        <f t="shared" si="27"/>
        <v>6843</v>
      </c>
      <c r="N121" s="37">
        <f t="shared" si="27"/>
        <v>8734.1</v>
      </c>
      <c r="O121" s="37">
        <f t="shared" si="27"/>
        <v>10728.6</v>
      </c>
      <c r="P121" s="37">
        <f t="shared" si="27"/>
        <v>13210.2</v>
      </c>
      <c r="Q121" s="37">
        <f t="shared" si="27"/>
        <v>15673.1</v>
      </c>
      <c r="R121" s="229">
        <f t="shared" si="27"/>
        <v>18244.8</v>
      </c>
    </row>
    <row r="122" spans="1:18" ht="15.75">
      <c r="A122" s="471" t="s">
        <v>218</v>
      </c>
      <c r="B122" s="38">
        <f>_xlfn.VAR.S(B110:B119)</f>
        <v>14695.599999999989</v>
      </c>
      <c r="C122" s="38">
        <f t="shared" ref="C122:R122" si="28">_xlfn.VAR.S(C110:C119)</f>
        <v>17573.111111111109</v>
      </c>
      <c r="D122" s="38">
        <f t="shared" si="28"/>
        <v>29760.844444444403</v>
      </c>
      <c r="E122" s="38">
        <f t="shared" si="28"/>
        <v>56433.788888888848</v>
      </c>
      <c r="F122" s="38">
        <f t="shared" si="28"/>
        <v>74891.833333333328</v>
      </c>
      <c r="G122" s="38">
        <f t="shared" si="28"/>
        <v>126724.40000000017</v>
      </c>
      <c r="H122" s="38">
        <f t="shared" si="28"/>
        <v>206476.90000000017</v>
      </c>
      <c r="I122" s="38">
        <f t="shared" si="28"/>
        <v>290716.93333333399</v>
      </c>
      <c r="J122" s="38">
        <f t="shared" si="28"/>
        <v>554439.60000000068</v>
      </c>
      <c r="K122" s="38">
        <f t="shared" si="28"/>
        <v>758311.11111111112</v>
      </c>
      <c r="L122" s="38">
        <f t="shared" si="28"/>
        <v>1097742.6777777805</v>
      </c>
      <c r="M122" s="38">
        <f t="shared" si="28"/>
        <v>1618066.888888889</v>
      </c>
      <c r="N122" s="38">
        <f t="shared" si="28"/>
        <v>2225628.7666666638</v>
      </c>
      <c r="O122" s="38">
        <f t="shared" si="28"/>
        <v>3075071.1555555663</v>
      </c>
      <c r="P122" s="38">
        <f t="shared" si="28"/>
        <v>3930397.0666666562</v>
      </c>
      <c r="Q122" s="38">
        <f t="shared" si="28"/>
        <v>2536873.2111111111</v>
      </c>
      <c r="R122" s="230">
        <f t="shared" si="28"/>
        <v>1081468.6222222222</v>
      </c>
    </row>
    <row r="123" spans="1:18" ht="16.5" thickBot="1">
      <c r="A123" s="472" t="s">
        <v>219</v>
      </c>
      <c r="B123" s="38">
        <f>COUNT(B100:B109)</f>
        <v>10</v>
      </c>
      <c r="C123" s="38">
        <f t="shared" ref="C123:R123" si="29">COUNT(C100:C109)</f>
        <v>10</v>
      </c>
      <c r="D123" s="38">
        <f t="shared" si="29"/>
        <v>10</v>
      </c>
      <c r="E123" s="38">
        <f t="shared" si="29"/>
        <v>10</v>
      </c>
      <c r="F123" s="38">
        <f t="shared" si="29"/>
        <v>10</v>
      </c>
      <c r="G123" s="38">
        <f t="shared" si="29"/>
        <v>10</v>
      </c>
      <c r="H123" s="38">
        <f t="shared" si="29"/>
        <v>10</v>
      </c>
      <c r="I123" s="38">
        <f t="shared" si="29"/>
        <v>10</v>
      </c>
      <c r="J123" s="38">
        <f t="shared" si="29"/>
        <v>10</v>
      </c>
      <c r="K123" s="38">
        <f t="shared" si="29"/>
        <v>10</v>
      </c>
      <c r="L123" s="38">
        <f t="shared" si="29"/>
        <v>10</v>
      </c>
      <c r="M123" s="38">
        <f t="shared" si="29"/>
        <v>10</v>
      </c>
      <c r="N123" s="38">
        <f t="shared" si="29"/>
        <v>10</v>
      </c>
      <c r="O123" s="38">
        <f t="shared" si="29"/>
        <v>10</v>
      </c>
      <c r="P123" s="38">
        <f t="shared" si="29"/>
        <v>10</v>
      </c>
      <c r="Q123" s="38">
        <f t="shared" si="29"/>
        <v>10</v>
      </c>
      <c r="R123" s="230">
        <f t="shared" si="29"/>
        <v>10</v>
      </c>
    </row>
    <row r="124" spans="1:18" ht="15.75">
      <c r="A124" s="470" t="s">
        <v>220</v>
      </c>
      <c r="B124" s="38">
        <f>AVERAGE(B100:B109)</f>
        <v>650.5</v>
      </c>
      <c r="C124" s="38">
        <f t="shared" ref="C124:R124" si="30">AVERAGE(C100:C109)</f>
        <v>828.9</v>
      </c>
      <c r="D124" s="38">
        <f t="shared" si="30"/>
        <v>998.1</v>
      </c>
      <c r="E124" s="38">
        <f t="shared" si="30"/>
        <v>1366.3</v>
      </c>
      <c r="F124" s="38">
        <f t="shared" si="30"/>
        <v>1721.3</v>
      </c>
      <c r="G124" s="38">
        <f t="shared" si="30"/>
        <v>2170.6</v>
      </c>
      <c r="H124" s="38">
        <f t="shared" si="30"/>
        <v>2835.2</v>
      </c>
      <c r="I124" s="38">
        <f t="shared" si="30"/>
        <v>3609</v>
      </c>
      <c r="J124" s="38">
        <f t="shared" si="30"/>
        <v>4501.2</v>
      </c>
      <c r="K124" s="38">
        <f t="shared" si="30"/>
        <v>5760.7</v>
      </c>
      <c r="L124" s="38">
        <f t="shared" si="30"/>
        <v>6938</v>
      </c>
      <c r="M124" s="38">
        <f t="shared" si="30"/>
        <v>8565.7000000000007</v>
      </c>
      <c r="N124" s="38">
        <f t="shared" si="30"/>
        <v>10730.2</v>
      </c>
      <c r="O124" s="38">
        <f t="shared" si="30"/>
        <v>12972.8</v>
      </c>
      <c r="P124" s="38">
        <f t="shared" si="30"/>
        <v>16261.8</v>
      </c>
      <c r="Q124" s="38">
        <f t="shared" si="30"/>
        <v>18330.7</v>
      </c>
      <c r="R124" s="230">
        <f t="shared" si="30"/>
        <v>20200.900000000001</v>
      </c>
    </row>
    <row r="125" spans="1:18" ht="15.75">
      <c r="A125" s="471" t="s">
        <v>221</v>
      </c>
      <c r="B125" s="38">
        <f>_xlfn.VAR.S(B100:B109)</f>
        <v>23784.277777777777</v>
      </c>
      <c r="C125" s="38">
        <f t="shared" ref="C125:R125" si="31">_xlfn.VAR.S(C100:C109)</f>
        <v>31493.655555555597</v>
      </c>
      <c r="D125" s="38">
        <f t="shared" si="31"/>
        <v>43026.322222222261</v>
      </c>
      <c r="E125" s="38">
        <f t="shared" si="31"/>
        <v>92533.122222222388</v>
      </c>
      <c r="F125" s="38">
        <f t="shared" si="31"/>
        <v>142771.56666666683</v>
      </c>
      <c r="G125" s="38">
        <f t="shared" si="31"/>
        <v>208331.82222222205</v>
      </c>
      <c r="H125" s="38">
        <f t="shared" si="31"/>
        <v>339489.2888888882</v>
      </c>
      <c r="I125" s="38">
        <f t="shared" si="31"/>
        <v>458527.11111111112</v>
      </c>
      <c r="J125" s="38">
        <f t="shared" si="31"/>
        <v>568298.39999999932</v>
      </c>
      <c r="K125" s="38">
        <f t="shared" si="31"/>
        <v>1097106.6777777805</v>
      </c>
      <c r="L125" s="38">
        <f t="shared" si="31"/>
        <v>1404673.7777777778</v>
      </c>
      <c r="M125" s="38">
        <f t="shared" si="31"/>
        <v>2002295.7888888915</v>
      </c>
      <c r="N125" s="38">
        <f t="shared" si="31"/>
        <v>2304507.9555555452</v>
      </c>
      <c r="O125" s="38">
        <f t="shared" si="31"/>
        <v>3423052.3999999892</v>
      </c>
      <c r="P125" s="38">
        <f t="shared" si="31"/>
        <v>4413469.0666666562</v>
      </c>
      <c r="Q125" s="38">
        <f t="shared" si="31"/>
        <v>4030879.7888888782</v>
      </c>
      <c r="R125" s="230">
        <f t="shared" si="31"/>
        <v>2423244.5444444441</v>
      </c>
    </row>
    <row r="126" spans="1:18" ht="16.5" thickBot="1">
      <c r="A126" s="472" t="s">
        <v>222</v>
      </c>
      <c r="B126" s="38">
        <f>COUNT(B110:B119)</f>
        <v>10</v>
      </c>
      <c r="C126" s="38">
        <f t="shared" ref="C126:R126" si="32">COUNT(C110:C119)</f>
        <v>10</v>
      </c>
      <c r="D126" s="38">
        <f t="shared" si="32"/>
        <v>10</v>
      </c>
      <c r="E126" s="38">
        <f t="shared" si="32"/>
        <v>10</v>
      </c>
      <c r="F126" s="38">
        <f t="shared" si="32"/>
        <v>10</v>
      </c>
      <c r="G126" s="38">
        <f t="shared" si="32"/>
        <v>10</v>
      </c>
      <c r="H126" s="38">
        <f t="shared" si="32"/>
        <v>10</v>
      </c>
      <c r="I126" s="38">
        <f t="shared" si="32"/>
        <v>10</v>
      </c>
      <c r="J126" s="38">
        <f t="shared" si="32"/>
        <v>10</v>
      </c>
      <c r="K126" s="38">
        <f t="shared" si="32"/>
        <v>10</v>
      </c>
      <c r="L126" s="38">
        <f t="shared" si="32"/>
        <v>10</v>
      </c>
      <c r="M126" s="38">
        <f t="shared" si="32"/>
        <v>10</v>
      </c>
      <c r="N126" s="38">
        <f t="shared" si="32"/>
        <v>10</v>
      </c>
      <c r="O126" s="38">
        <f t="shared" si="32"/>
        <v>10</v>
      </c>
      <c r="P126" s="38">
        <f t="shared" si="32"/>
        <v>10</v>
      </c>
      <c r="Q126" s="38">
        <f t="shared" si="32"/>
        <v>10</v>
      </c>
      <c r="R126" s="230">
        <f t="shared" si="32"/>
        <v>10</v>
      </c>
    </row>
    <row r="127" spans="1:18" ht="15.75">
      <c r="A127" s="470" t="s">
        <v>223</v>
      </c>
      <c r="B127" s="38">
        <f>(B121-B124)/SQRT((B122/B123)+(B125/B126))</f>
        <v>-1.3396278936556731</v>
      </c>
      <c r="C127" s="38">
        <f t="shared" ref="C127:R127" si="33">(C121-C124)/SQRT((C122/C123)+(C125/C126))</f>
        <v>-1.0549957696674201</v>
      </c>
      <c r="D127" s="38">
        <f t="shared" si="33"/>
        <v>-1.2225226138183891</v>
      </c>
      <c r="E127" s="38">
        <f t="shared" si="33"/>
        <v>-1.8025103807706062</v>
      </c>
      <c r="F127" s="38">
        <f t="shared" si="33"/>
        <v>-2.4048661353272633</v>
      </c>
      <c r="G127" s="38">
        <f t="shared" si="33"/>
        <v>-2.5152228581524776</v>
      </c>
      <c r="H127" s="38">
        <f t="shared" si="33"/>
        <v>-2.3320289303860968</v>
      </c>
      <c r="I127" s="38">
        <f t="shared" si="33"/>
        <v>-2.7487619922949786</v>
      </c>
      <c r="J127" s="38">
        <f t="shared" si="33"/>
        <v>-2.4913986765815159</v>
      </c>
      <c r="K127" s="38">
        <f t="shared" si="33"/>
        <v>-3.2355524323966058</v>
      </c>
      <c r="L127" s="38">
        <f t="shared" si="33"/>
        <v>-2.9739630572366291</v>
      </c>
      <c r="M127" s="38">
        <f t="shared" si="33"/>
        <v>-2.8630808632154299</v>
      </c>
      <c r="N127" s="38">
        <f t="shared" si="33"/>
        <v>-2.9656960579463898</v>
      </c>
      <c r="O127" s="38">
        <f t="shared" si="33"/>
        <v>-2.7839893889200731</v>
      </c>
      <c r="P127" s="38">
        <f t="shared" si="33"/>
        <v>-3.3407497327374167</v>
      </c>
      <c r="Q127" s="38">
        <f t="shared" si="33"/>
        <v>-3.2793004556762653</v>
      </c>
      <c r="R127" s="230">
        <f t="shared" si="33"/>
        <v>-3.3041884822413321</v>
      </c>
    </row>
    <row r="128" spans="1:18" ht="15.75">
      <c r="A128" s="471" t="s">
        <v>224</v>
      </c>
      <c r="B128" s="38">
        <f>((B122/B123+B125/B126)^2)/((B122/B123)^2/(B123-1)+(B125/B126)^2/(B126-1))</f>
        <v>17.048891231882997</v>
      </c>
      <c r="C128" s="38">
        <f t="shared" ref="C128:R128" si="34">((C122/C123+C125/C126)^2)/((C122/C123)^2/(C123-1)+(C125/C126)^2/(C126-1))</f>
        <v>16.659120842508337</v>
      </c>
      <c r="D128" s="38">
        <f t="shared" si="34"/>
        <v>17.421347404312836</v>
      </c>
      <c r="E128" s="38">
        <f t="shared" si="34"/>
        <v>17.001591401368028</v>
      </c>
      <c r="F128" s="38">
        <f t="shared" si="34"/>
        <v>16.404581602735259</v>
      </c>
      <c r="G128" s="38">
        <f t="shared" si="34"/>
        <v>16.991982664729441</v>
      </c>
      <c r="H128" s="38">
        <f t="shared" si="34"/>
        <v>16.991481350217811</v>
      </c>
      <c r="I128" s="38">
        <f t="shared" si="34"/>
        <v>17.140184088243739</v>
      </c>
      <c r="J128" s="38">
        <f t="shared" si="34"/>
        <v>17.997257789759409</v>
      </c>
      <c r="K128" s="38">
        <f t="shared" si="34"/>
        <v>17.41920827874505</v>
      </c>
      <c r="L128" s="38">
        <f t="shared" si="34"/>
        <v>17.733221845206764</v>
      </c>
      <c r="M128" s="38">
        <f t="shared" si="34"/>
        <v>17.79951400454247</v>
      </c>
      <c r="N128" s="38">
        <f t="shared" si="34"/>
        <v>17.994544392616945</v>
      </c>
      <c r="O128" s="38">
        <f t="shared" si="34"/>
        <v>17.948528763723516</v>
      </c>
      <c r="P128" s="38">
        <f t="shared" si="34"/>
        <v>17.939867631571271</v>
      </c>
      <c r="Q128" s="38">
        <f t="shared" si="34"/>
        <v>17.114408789682511</v>
      </c>
      <c r="R128" s="230">
        <f t="shared" si="34"/>
        <v>15.698951945669968</v>
      </c>
    </row>
    <row r="129" spans="1:18" ht="16.5" thickBot="1">
      <c r="A129" s="472" t="s">
        <v>225</v>
      </c>
      <c r="B129" s="231">
        <f>_xlfn.T.DIST.2T(ABS(B127),B128)</f>
        <v>0.19800099082705844</v>
      </c>
      <c r="C129" s="231">
        <f t="shared" ref="C129:R129" si="35">_xlfn.T.DIST.2T(ABS(C127),C128)</f>
        <v>0.30709838117778759</v>
      </c>
      <c r="D129" s="231">
        <f t="shared" si="35"/>
        <v>0.23818939576550618</v>
      </c>
      <c r="E129" s="231">
        <f t="shared" si="35"/>
        <v>8.9222354607046389E-2</v>
      </c>
      <c r="F129" s="236">
        <f t="shared" si="35"/>
        <v>2.8640496402647458E-2</v>
      </c>
      <c r="G129" s="236">
        <f t="shared" si="35"/>
        <v>2.2959621843011792E-2</v>
      </c>
      <c r="H129" s="236">
        <f t="shared" si="35"/>
        <v>3.3090302012154231E-2</v>
      </c>
      <c r="I129" s="236">
        <f t="shared" si="35"/>
        <v>1.3703513210591744E-2</v>
      </c>
      <c r="J129" s="236">
        <f t="shared" si="35"/>
        <v>2.3355162965171129E-2</v>
      </c>
      <c r="K129" s="236">
        <f t="shared" si="35"/>
        <v>4.8608640062478212E-3</v>
      </c>
      <c r="L129" s="236">
        <f t="shared" si="35"/>
        <v>8.5141190805240914E-3</v>
      </c>
      <c r="M129" s="236">
        <f t="shared" si="35"/>
        <v>1.0772331579586273E-2</v>
      </c>
      <c r="N129" s="236">
        <f t="shared" si="35"/>
        <v>8.6652527198602409E-3</v>
      </c>
      <c r="O129" s="236">
        <f t="shared" si="35"/>
        <v>1.272681240770736E-2</v>
      </c>
      <c r="P129" s="236">
        <f t="shared" si="35"/>
        <v>3.8736795128713228E-3</v>
      </c>
      <c r="Q129" s="236">
        <f t="shared" si="35"/>
        <v>4.4233499855664705E-3</v>
      </c>
      <c r="R129" s="236">
        <f t="shared" si="35"/>
        <v>4.817355350735136E-3</v>
      </c>
    </row>
    <row r="130" spans="1:18" ht="15.75">
      <c r="F130" s="237"/>
      <c r="G130" s="237"/>
      <c r="H130" s="237"/>
      <c r="I130" s="237"/>
      <c r="J130" s="237"/>
      <c r="K130" s="237"/>
      <c r="L130" s="237"/>
      <c r="M130" s="237"/>
      <c r="N130" s="237"/>
      <c r="O130" s="237"/>
      <c r="P130" s="237"/>
      <c r="Q130" s="237"/>
      <c r="R130" s="237"/>
    </row>
    <row r="132" spans="1:18" ht="15.75">
      <c r="B132"/>
      <c r="C132"/>
      <c r="D132"/>
      <c r="E132"/>
      <c r="F132"/>
      <c r="G132"/>
      <c r="H132"/>
      <c r="I132"/>
      <c r="J132"/>
      <c r="K132"/>
    </row>
    <row r="133" spans="1:18" ht="15.75">
      <c r="B133"/>
      <c r="C133"/>
      <c r="D133"/>
      <c r="E133"/>
      <c r="F133"/>
      <c r="G133"/>
      <c r="H133"/>
      <c r="I133"/>
      <c r="J133"/>
      <c r="K133"/>
    </row>
    <row r="134" spans="1:18" ht="15.75">
      <c r="B134"/>
      <c r="C134"/>
      <c r="D134"/>
      <c r="E134"/>
      <c r="F134"/>
      <c r="G134"/>
      <c r="H134"/>
      <c r="I134"/>
      <c r="J134"/>
      <c r="K134"/>
    </row>
    <row r="135" spans="1:18" ht="15.75">
      <c r="B135"/>
      <c r="C135"/>
      <c r="D135"/>
      <c r="E135"/>
      <c r="F135"/>
      <c r="G135"/>
      <c r="H135"/>
      <c r="I135"/>
      <c r="J135"/>
      <c r="K135"/>
    </row>
    <row r="136" spans="1:18" ht="15.75">
      <c r="B136"/>
      <c r="C136"/>
      <c r="D136"/>
      <c r="E136"/>
      <c r="F136"/>
      <c r="G136"/>
      <c r="H136"/>
      <c r="I136"/>
      <c r="J136"/>
      <c r="K136"/>
    </row>
    <row r="137" spans="1:18" ht="15.75">
      <c r="B137"/>
      <c r="C137"/>
      <c r="D137"/>
      <c r="E137"/>
      <c r="F137"/>
      <c r="G137"/>
      <c r="H137"/>
      <c r="I137"/>
      <c r="J137"/>
      <c r="K137"/>
    </row>
    <row r="138" spans="1:18" ht="15.75">
      <c r="B138"/>
      <c r="C138"/>
      <c r="D138"/>
      <c r="E138"/>
      <c r="F138"/>
      <c r="G138"/>
      <c r="H138"/>
      <c r="I138"/>
      <c r="J138"/>
      <c r="K138"/>
    </row>
    <row r="139" spans="1:18" ht="15.75">
      <c r="B139"/>
      <c r="C139"/>
      <c r="D139"/>
      <c r="E139"/>
      <c r="F139"/>
      <c r="G139"/>
      <c r="H139"/>
      <c r="I139"/>
      <c r="J139"/>
      <c r="K139"/>
    </row>
    <row r="140" spans="1:18" ht="15.75">
      <c r="B140"/>
      <c r="C140"/>
      <c r="D140"/>
      <c r="E140"/>
      <c r="F140"/>
      <c r="G140"/>
      <c r="H140"/>
      <c r="I140"/>
      <c r="J140"/>
      <c r="K140"/>
    </row>
    <row r="141" spans="1:18" ht="15.75">
      <c r="B141"/>
      <c r="C141"/>
      <c r="D141"/>
      <c r="E141"/>
      <c r="F141"/>
      <c r="G141"/>
      <c r="H141"/>
      <c r="I141"/>
      <c r="J141"/>
      <c r="K141"/>
    </row>
    <row r="142" spans="1:18" ht="15.75">
      <c r="B142"/>
      <c r="C142"/>
      <c r="D142"/>
      <c r="E142"/>
      <c r="F142"/>
      <c r="G142"/>
      <c r="H142"/>
      <c r="I142"/>
      <c r="J142"/>
      <c r="K142"/>
    </row>
    <row r="143" spans="1:18" ht="15.75">
      <c r="B143"/>
      <c r="C143"/>
      <c r="D143"/>
      <c r="E143"/>
      <c r="F143"/>
      <c r="G143"/>
      <c r="H143"/>
      <c r="I143"/>
      <c r="J143"/>
      <c r="K143"/>
    </row>
    <row r="144" spans="1:18" ht="15.75">
      <c r="B144"/>
      <c r="C144"/>
      <c r="D144"/>
      <c r="E144"/>
      <c r="F144"/>
      <c r="G144"/>
      <c r="H144"/>
      <c r="I144"/>
      <c r="J144"/>
      <c r="K144"/>
    </row>
    <row r="145" spans="2:11" ht="15.75">
      <c r="B145"/>
      <c r="C145"/>
      <c r="D145"/>
      <c r="E145"/>
      <c r="F145"/>
      <c r="G145"/>
      <c r="H145"/>
      <c r="I145"/>
      <c r="J145"/>
      <c r="K145"/>
    </row>
    <row r="146" spans="2:11" ht="15.75">
      <c r="B146"/>
      <c r="C146"/>
      <c r="D146"/>
      <c r="E146"/>
      <c r="F146"/>
      <c r="G146"/>
      <c r="H146"/>
      <c r="I146"/>
      <c r="J146"/>
      <c r="K146"/>
    </row>
    <row r="147" spans="2:11" ht="15.75">
      <c r="B147"/>
      <c r="C147"/>
      <c r="D147"/>
      <c r="E147"/>
      <c r="F147"/>
      <c r="G147"/>
      <c r="H147"/>
      <c r="I147"/>
      <c r="J147"/>
      <c r="K147"/>
    </row>
    <row r="148" spans="2:11" ht="15.75">
      <c r="B148"/>
      <c r="C148"/>
      <c r="D148"/>
      <c r="E148"/>
      <c r="F148"/>
      <c r="G148"/>
      <c r="H148"/>
      <c r="I148"/>
      <c r="J148"/>
      <c r="K148"/>
    </row>
    <row r="149" spans="2:11" ht="15.75">
      <c r="B149"/>
      <c r="C149"/>
      <c r="D149"/>
      <c r="E149"/>
      <c r="F149"/>
      <c r="G149"/>
      <c r="H149"/>
      <c r="I149"/>
      <c r="J149"/>
      <c r="K149"/>
    </row>
    <row r="150" spans="2:11" ht="15.75">
      <c r="B150"/>
      <c r="C150"/>
      <c r="D150"/>
      <c r="E150"/>
      <c r="F150"/>
      <c r="G150"/>
      <c r="H150"/>
      <c r="I150"/>
      <c r="J150"/>
      <c r="K150"/>
    </row>
    <row r="151" spans="2:11" ht="15.75">
      <c r="B151"/>
      <c r="C151"/>
      <c r="D151"/>
      <c r="E151"/>
      <c r="F151"/>
      <c r="G151"/>
      <c r="H151"/>
      <c r="I151"/>
      <c r="J151"/>
      <c r="K151"/>
    </row>
    <row r="152" spans="2:11" ht="15.75">
      <c r="B152"/>
      <c r="C152"/>
      <c r="D152"/>
      <c r="E152"/>
      <c r="F152"/>
      <c r="G152"/>
      <c r="H152"/>
      <c r="I152"/>
      <c r="J152"/>
      <c r="K152"/>
    </row>
    <row r="153" spans="2:11" ht="15.75">
      <c r="B153"/>
      <c r="C153"/>
      <c r="D153"/>
      <c r="E153"/>
      <c r="F153"/>
      <c r="G153"/>
      <c r="H153"/>
      <c r="I153"/>
      <c r="J153"/>
      <c r="K153"/>
    </row>
  </sheetData>
  <mergeCells count="8">
    <mergeCell ref="A88:R88"/>
    <mergeCell ref="A120:R120"/>
    <mergeCell ref="A1:R1"/>
    <mergeCell ref="A2:R2"/>
    <mergeCell ref="A24:R24"/>
    <mergeCell ref="A34:R34"/>
    <mergeCell ref="A56:R56"/>
    <mergeCell ref="A66:R66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98dcdae-4e61-498d-b3d3-efefb7af178d" xsi:nil="true"/>
    <lcf76f155ced4ddcb4097134ff3c332f xmlns="fa43ac50-ad1e-4471-8087-2e10998a5d61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23A0D587D50D74687F5E104E7898777" ma:contentTypeVersion="15" ma:contentTypeDescription="Create a new document." ma:contentTypeScope="" ma:versionID="4a75b05841115c8f40898f18be95aea1">
  <xsd:schema xmlns:xsd="http://www.w3.org/2001/XMLSchema" xmlns:xs="http://www.w3.org/2001/XMLSchema" xmlns:p="http://schemas.microsoft.com/office/2006/metadata/properties" xmlns:ns2="fa43ac50-ad1e-4471-8087-2e10998a5d61" xmlns:ns3="198dcdae-4e61-498d-b3d3-efefb7af178d" targetNamespace="http://schemas.microsoft.com/office/2006/metadata/properties" ma:root="true" ma:fieldsID="081ad1a7d1a16a596cd3dbefc4c2f440" ns2:_="" ns3:_="">
    <xsd:import namespace="fa43ac50-ad1e-4471-8087-2e10998a5d61"/>
    <xsd:import namespace="198dcdae-4e61-498d-b3d3-efefb7af178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LengthInSecond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ObjectDetectorVersions" minOccurs="0"/>
                <xsd:element ref="ns2:MediaServiceSearchProperties" minOccurs="0"/>
                <xsd:element ref="ns2:MediaServiceLocatio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43ac50-ad1e-4471-8087-2e10998a5d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LengthInSeconds" ma:index="1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35d33079-0ec2-4629-b015-13445a9c6f6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8dcdae-4e61-498d-b3d3-efefb7af178d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ba294965-ad35-4a4e-80f1-0f91216f6166}" ma:internalName="TaxCatchAll" ma:showField="CatchAllData" ma:web="198dcdae-4e61-498d-b3d3-efefb7af178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50AC8E5-E7B7-4D31-A95A-F5B811C4148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4784A34-3657-4152-B9A2-063D2AD5444E}">
  <ds:schemaRefs>
    <ds:schemaRef ds:uri="http://schemas.microsoft.com/office/2006/metadata/properties"/>
    <ds:schemaRef ds:uri="http://purl.org/dc/terms/"/>
    <ds:schemaRef ds:uri="http://purl.org/dc/elements/1.1/"/>
    <ds:schemaRef ds:uri="fa43ac50-ad1e-4471-8087-2e10998a5d61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schemas.openxmlformats.org/package/2006/metadata/core-properties"/>
    <ds:schemaRef ds:uri="198dcdae-4e61-498d-b3d3-efefb7af178d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E2D49F82-5A82-49D5-BDD7-BB1251D97A5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a43ac50-ad1e-4471-8087-2e10998a5d61"/>
    <ds:schemaRef ds:uri="198dcdae-4e61-498d-b3d3-efefb7af178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Fig. 1</vt:lpstr>
      <vt:lpstr>Fig. 2</vt:lpstr>
      <vt:lpstr>Fig. 3</vt:lpstr>
      <vt:lpstr>Fig. 5</vt:lpstr>
      <vt:lpstr>Extended Data Fig. 3</vt:lpstr>
      <vt:lpstr>Extended Data Fig. 4</vt:lpstr>
      <vt:lpstr>Extended Data Fig. 7</vt:lpstr>
      <vt:lpstr>Extended Data Fig. 9</vt:lpstr>
      <vt:lpstr>Extended Data Fig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ton Schäffner, Dr.</cp:lastModifiedBy>
  <dcterms:created xsi:type="dcterms:W3CDTF">2024-12-02T13:39:04Z</dcterms:created>
  <dcterms:modified xsi:type="dcterms:W3CDTF">2025-05-23T21:3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23A0D587D50D74687F5E104E7898777</vt:lpwstr>
  </property>
  <property fmtid="{D5CDD505-2E9C-101B-9397-08002B2CF9AE}" pid="3" name="MediaServiceImageTags">
    <vt:lpwstr/>
  </property>
</Properties>
</file>